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niujp\Desktop\PBJ最新\"/>
    </mc:Choice>
  </mc:AlternateContent>
  <xr:revisionPtr revIDLastSave="0" documentId="13_ncr:1_{962DA38F-443A-477E-B246-82C209BADCA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" sheetId="1" r:id="rId1"/>
    <sheet name="Table S2" sheetId="25" r:id="rId2"/>
    <sheet name="Table S3" sheetId="24" r:id="rId3"/>
    <sheet name="Table S4" sheetId="17" r:id="rId4"/>
    <sheet name="Table S5" sheetId="20" r:id="rId5"/>
    <sheet name="Table S6" sheetId="18" r:id="rId6"/>
    <sheet name="Table S7" sheetId="26" r:id="rId7"/>
    <sheet name="Table S8" sheetId="27" r:id="rId8"/>
  </sheets>
  <definedNames>
    <definedName name="_xlnm._FilterDatabase" localSheetId="5" hidden="1">'Table S6'!$C$6:$K$4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95" uniqueCount="1080">
  <si>
    <t>Gene ID</t>
  </si>
  <si>
    <t>RT-qPCR</t>
  </si>
  <si>
    <t>F</t>
    <phoneticPr fontId="2" type="noConversion"/>
  </si>
  <si>
    <t>R</t>
    <phoneticPr fontId="2" type="noConversion"/>
  </si>
  <si>
    <t>Pbr038163.1</t>
  </si>
  <si>
    <t>PbrAPX14</t>
  </si>
  <si>
    <t>Pbr000988.3</t>
    <phoneticPr fontId="2" type="noConversion"/>
  </si>
  <si>
    <t>GCCGAGAAGAACTGTGCTCCTC</t>
    <phoneticPr fontId="2" type="noConversion"/>
  </si>
  <si>
    <t>GCCAACTGGTAGAAGTCAGCGTAA</t>
    <phoneticPr fontId="2" type="noConversion"/>
  </si>
  <si>
    <t>Pbr038163.1</t>
    <phoneticPr fontId="2" type="noConversion"/>
  </si>
  <si>
    <t>Gene overexpression</t>
    <phoneticPr fontId="2" type="noConversion"/>
  </si>
  <si>
    <t>Gene silence</t>
    <phoneticPr fontId="2" type="noConversion"/>
  </si>
  <si>
    <t>pro-F</t>
    <phoneticPr fontId="2" type="noConversion"/>
  </si>
  <si>
    <t>pro-R</t>
    <phoneticPr fontId="2" type="noConversion"/>
  </si>
  <si>
    <t>Y1H</t>
    <phoneticPr fontId="2" type="noConversion"/>
  </si>
  <si>
    <t>His-tagged recombinant protein</t>
    <phoneticPr fontId="2" type="noConversion"/>
  </si>
  <si>
    <t>Protein-DNA interaction</t>
    <phoneticPr fontId="2" type="noConversion"/>
  </si>
  <si>
    <t>Dual-luciferase reporter assay</t>
    <phoneticPr fontId="2" type="noConversion"/>
  </si>
  <si>
    <t>F</t>
  </si>
  <si>
    <t>R</t>
  </si>
  <si>
    <t>pro-F</t>
  </si>
  <si>
    <t>pro-R</t>
  </si>
  <si>
    <t>ChIP-qPCR</t>
    <phoneticPr fontId="2" type="noConversion"/>
  </si>
  <si>
    <t>PbrAPX14pro</t>
  </si>
  <si>
    <t>Subcellular localization</t>
    <phoneticPr fontId="2" type="noConversion"/>
  </si>
  <si>
    <t>Table S1 Primers used in this study</t>
    <phoneticPr fontId="2" type="noConversion"/>
  </si>
  <si>
    <t>Control</t>
  </si>
  <si>
    <t>PbrGR1</t>
  </si>
  <si>
    <t>PbrGR2</t>
  </si>
  <si>
    <t>PbrGR3</t>
  </si>
  <si>
    <t>PbrGR4</t>
  </si>
  <si>
    <t>PbrAPX1</t>
  </si>
  <si>
    <t>PbrAPX3</t>
  </si>
  <si>
    <t>PbrAPX4</t>
  </si>
  <si>
    <t>PbrAPX5</t>
  </si>
  <si>
    <t>PbrAPX7</t>
  </si>
  <si>
    <t>PbrAPX8</t>
  </si>
  <si>
    <t>PbrAPX9</t>
  </si>
  <si>
    <t>PbrAPX11</t>
  </si>
  <si>
    <t>PbrAPX12</t>
  </si>
  <si>
    <t>PbrAPX13</t>
  </si>
  <si>
    <t>PbrMDHAR1</t>
  </si>
  <si>
    <t>PbrMDHAR2</t>
  </si>
  <si>
    <t>PbrMDHAR3</t>
  </si>
  <si>
    <t>PbrMDHAR5</t>
  </si>
  <si>
    <t>PbrDHAR1</t>
  </si>
  <si>
    <t>PbrDHAR2</t>
  </si>
  <si>
    <t>PbrDHAR3</t>
  </si>
  <si>
    <t>PbrDHAR4</t>
  </si>
  <si>
    <t>PbrDHAR5</t>
  </si>
  <si>
    <t>PbrAPX2</t>
  </si>
  <si>
    <t>PbrAPX6</t>
  </si>
  <si>
    <t>PbrAPX10</t>
  </si>
  <si>
    <t>PbrMDHAR4</t>
  </si>
  <si>
    <t>PbrMDHAR6</t>
  </si>
  <si>
    <t>PbrMDHAR7</t>
  </si>
  <si>
    <t>PbrMDHAR8</t>
  </si>
  <si>
    <t>Pbr018333.1</t>
    <phoneticPr fontId="2" type="noConversion"/>
  </si>
  <si>
    <t>PbrERF114</t>
    <phoneticPr fontId="2" type="noConversion"/>
  </si>
  <si>
    <t>PbrERF24</t>
    <phoneticPr fontId="2" type="noConversion"/>
  </si>
  <si>
    <t>PbrACO54</t>
  </si>
  <si>
    <t>Pbr012024.1</t>
    <phoneticPr fontId="2" type="noConversion"/>
  </si>
  <si>
    <t>Pbr031954.1</t>
    <phoneticPr fontId="2" type="noConversion"/>
  </si>
  <si>
    <t>Pbr032688.1</t>
    <phoneticPr fontId="2" type="noConversion"/>
  </si>
  <si>
    <t>AAGGCTCGCAAAGAGGCACG</t>
    <phoneticPr fontId="2" type="noConversion"/>
  </si>
  <si>
    <t>AACACCTTCCTGCTCAAACCTTCTG</t>
    <phoneticPr fontId="2" type="noConversion"/>
  </si>
  <si>
    <t>GGCCAAGAAATCGACCCCTGT</t>
    <phoneticPr fontId="2" type="noConversion"/>
  </si>
  <si>
    <t>AAACCCAAACTTTCTTCTCCCCAAC</t>
    <phoneticPr fontId="2" type="noConversion"/>
  </si>
  <si>
    <t>GTTTTCTCCATCATCGACGAATTTGT</t>
  </si>
  <si>
    <t>AACGCATAATAGTGCTACTCCCTTGG</t>
  </si>
  <si>
    <t>TGCTAAGAATGAGGTGGCGGG</t>
    <phoneticPr fontId="2" type="noConversion"/>
  </si>
  <si>
    <t>CCACCAGGTCATCCAGCATCC</t>
    <phoneticPr fontId="2" type="noConversion"/>
  </si>
  <si>
    <t>Alfin-like</t>
  </si>
  <si>
    <t>AP2/ERF-AP2</t>
  </si>
  <si>
    <t>AP2/ERF-ERF</t>
  </si>
  <si>
    <t>AP2/ERF-RAV</t>
  </si>
  <si>
    <t>AUX/IAA</t>
  </si>
  <si>
    <t>B3</t>
  </si>
  <si>
    <t>B3-ARF</t>
  </si>
  <si>
    <t>BES1</t>
  </si>
  <si>
    <t>bHLH</t>
  </si>
  <si>
    <t>bZIP</t>
  </si>
  <si>
    <t>C2C2-CO-like</t>
  </si>
  <si>
    <t>C2C2-Dof</t>
  </si>
  <si>
    <t>C2C2-GATA</t>
  </si>
  <si>
    <t>C2C2-YABBY</t>
  </si>
  <si>
    <t>C2H2</t>
  </si>
  <si>
    <t>C3H</t>
  </si>
  <si>
    <t>CAMTA</t>
  </si>
  <si>
    <t>CPP</t>
  </si>
  <si>
    <t>DBB</t>
  </si>
  <si>
    <t>DBP</t>
  </si>
  <si>
    <t>DDT</t>
  </si>
  <si>
    <t>EIL</t>
  </si>
  <si>
    <t>GARP-ARR-B</t>
  </si>
  <si>
    <t>GARP-G2-like</t>
  </si>
  <si>
    <t>GNAT</t>
  </si>
  <si>
    <t>GRAS</t>
  </si>
  <si>
    <t>GRF</t>
  </si>
  <si>
    <t>HB-BELL</t>
  </si>
  <si>
    <t>HB-HD-ZIP</t>
  </si>
  <si>
    <t>HB-KNOX</t>
  </si>
  <si>
    <t>HB-other</t>
  </si>
  <si>
    <t>HB-PHD</t>
  </si>
  <si>
    <t>HB-WOX</t>
  </si>
  <si>
    <t>HMG</t>
  </si>
  <si>
    <t>HSF</t>
  </si>
  <si>
    <t>Jumonji</t>
  </si>
  <si>
    <t>LIM</t>
  </si>
  <si>
    <t>LOB</t>
  </si>
  <si>
    <t>LUG</t>
  </si>
  <si>
    <t>MADS-MIKC</t>
  </si>
  <si>
    <t>MADS-M-type</t>
  </si>
  <si>
    <t>MBF1</t>
  </si>
  <si>
    <t>mTERF</t>
  </si>
  <si>
    <t>MYB</t>
  </si>
  <si>
    <t>MYB-related</t>
  </si>
  <si>
    <t>NAC</t>
  </si>
  <si>
    <t>NF-X1</t>
  </si>
  <si>
    <t>NF-YA</t>
  </si>
  <si>
    <t>NF-YB</t>
  </si>
  <si>
    <t>NF-YC</t>
  </si>
  <si>
    <t>OFP</t>
  </si>
  <si>
    <t>Others</t>
  </si>
  <si>
    <t>PHD</t>
  </si>
  <si>
    <t>PLATZ</t>
  </si>
  <si>
    <t>Pseudo ARR-B</t>
  </si>
  <si>
    <t>RB</t>
  </si>
  <si>
    <t>SBP</t>
  </si>
  <si>
    <t>SET</t>
  </si>
  <si>
    <t>SNF2</t>
  </si>
  <si>
    <t>SRS</t>
  </si>
  <si>
    <t>SWI/SNF-BAF60b</t>
  </si>
  <si>
    <t>TAZ</t>
  </si>
  <si>
    <t>TCP</t>
  </si>
  <si>
    <t>Tify</t>
  </si>
  <si>
    <t>TRAF</t>
  </si>
  <si>
    <t>Trihelix</t>
  </si>
  <si>
    <t>TUB</t>
  </si>
  <si>
    <t>Whirly</t>
  </si>
  <si>
    <t>WRKY</t>
  </si>
  <si>
    <t>zf-HD</t>
  </si>
  <si>
    <t>PbrAPX14</t>
    <phoneticPr fontId="2" type="noConversion"/>
  </si>
  <si>
    <t>Pbr031704.1</t>
  </si>
  <si>
    <t>Pbr015291.2</t>
  </si>
  <si>
    <t>Pbr024732.1</t>
  </si>
  <si>
    <t>Pbr033937.1</t>
  </si>
  <si>
    <t>Pbr000396.1</t>
  </si>
  <si>
    <t>Pbr000753.1</t>
  </si>
  <si>
    <t>Pbr001361.1</t>
  </si>
  <si>
    <t>Pbr001362.1</t>
  </si>
  <si>
    <t>Pbr002083.1</t>
  </si>
  <si>
    <t>Pbr008289.1</t>
  </si>
  <si>
    <t>Pbr010139.1</t>
  </si>
  <si>
    <t>Pbr011145.1</t>
  </si>
  <si>
    <t>Pbr012024.1</t>
  </si>
  <si>
    <t>Pbr012686.1</t>
  </si>
  <si>
    <t>Pbr013149.1</t>
  </si>
  <si>
    <t>Pbr014125.1</t>
  </si>
  <si>
    <t>Pbr015293.1</t>
  </si>
  <si>
    <t>Pbr015698.1</t>
  </si>
  <si>
    <t>Pbr015699.1</t>
  </si>
  <si>
    <t>Pbr016185.1</t>
  </si>
  <si>
    <t>Pbr016222.1</t>
  </si>
  <si>
    <t>Pbr018367.1</t>
  </si>
  <si>
    <t>Pbr019494.1</t>
  </si>
  <si>
    <t>Pbr020024.1</t>
  </si>
  <si>
    <t>Pbr021011.1</t>
  </si>
  <si>
    <t>Pbr023044.1</t>
  </si>
  <si>
    <t>Pbr023636.1</t>
  </si>
  <si>
    <t>Pbr023899.1</t>
  </si>
  <si>
    <t>Pbr024123.1</t>
  </si>
  <si>
    <t>Pbr025174.1</t>
  </si>
  <si>
    <t>Pbr027423.1</t>
  </si>
  <si>
    <t>Pbr030451.1</t>
  </si>
  <si>
    <t>Pbr030542.1</t>
  </si>
  <si>
    <t>Pbr030932.1</t>
  </si>
  <si>
    <t>Pbr037846.1</t>
  </si>
  <si>
    <t>Pbr013715.1</t>
  </si>
  <si>
    <t>Pbr030636.1</t>
  </si>
  <si>
    <t>Pbr003138.1</t>
  </si>
  <si>
    <t>Pbr004645.1</t>
  </si>
  <si>
    <t>Pbr014718.1</t>
  </si>
  <si>
    <t>Pbr015482.2</t>
  </si>
  <si>
    <t>Pbr016982.1</t>
  </si>
  <si>
    <t>Pbr019155.1</t>
  </si>
  <si>
    <t>Pbr025290.1</t>
  </si>
  <si>
    <t>Pbr029750.1</t>
  </si>
  <si>
    <t>Pbr013136.1</t>
  </si>
  <si>
    <t>Pbr014639.1</t>
  </si>
  <si>
    <t>Pbr019382.1</t>
  </si>
  <si>
    <t>Pbr025131.1</t>
  </si>
  <si>
    <t>Pbr027478.1</t>
  </si>
  <si>
    <t>Pbr030439.1</t>
  </si>
  <si>
    <t>Pbr034625.1</t>
  </si>
  <si>
    <t>Pbr039417.1</t>
  </si>
  <si>
    <t>Pbr000415.1</t>
  </si>
  <si>
    <t>Pbr010126.1</t>
  </si>
  <si>
    <t>Pbr010582.1</t>
  </si>
  <si>
    <t>Pbr016201.1</t>
  </si>
  <si>
    <t>Pbr027421.1</t>
  </si>
  <si>
    <t>Pbr027725.1</t>
  </si>
  <si>
    <t>Pbr037271.1</t>
  </si>
  <si>
    <t>Pbr037412.1</t>
  </si>
  <si>
    <t>Pbr041836.1</t>
  </si>
  <si>
    <t>Pbr005006.1</t>
  </si>
  <si>
    <t>Pbr022869.1</t>
  </si>
  <si>
    <t>Pbr000207.1</t>
  </si>
  <si>
    <t>Pbr000478.1</t>
  </si>
  <si>
    <t>Pbr000622.1</t>
  </si>
  <si>
    <t>Pbr001568.2</t>
  </si>
  <si>
    <t>Pbr002358.2</t>
  </si>
  <si>
    <t>Pbr004947.1</t>
  </si>
  <si>
    <t>Pbr005087.1</t>
  </si>
  <si>
    <t>Pbr005095.1</t>
  </si>
  <si>
    <t>Pbr005984.1</t>
  </si>
  <si>
    <t>Pbr006313.1</t>
  </si>
  <si>
    <t>Pbr007168.1</t>
  </si>
  <si>
    <t>Pbr009541.1</t>
  </si>
  <si>
    <t>Pbr011456.1</t>
  </si>
  <si>
    <t>Pbr013200.1</t>
  </si>
  <si>
    <t>Pbr013890.1</t>
  </si>
  <si>
    <t>Pbr017379.1</t>
  </si>
  <si>
    <t>Pbr019649.1</t>
  </si>
  <si>
    <t>Pbr019661.2</t>
  </si>
  <si>
    <t>Pbr019789.1</t>
  </si>
  <si>
    <t>Pbr022391.1</t>
  </si>
  <si>
    <t>Pbr022398.1</t>
  </si>
  <si>
    <t>Pbr023206.1</t>
  </si>
  <si>
    <t>Pbr023800.1</t>
  </si>
  <si>
    <t>Pbr024631.1</t>
  </si>
  <si>
    <t>Pbr025285.1</t>
  </si>
  <si>
    <t>Pbr026078.1</t>
  </si>
  <si>
    <t>Pbr030032.1</t>
  </si>
  <si>
    <t>Pbr032962.1</t>
  </si>
  <si>
    <t>Pbr034262.2</t>
  </si>
  <si>
    <t>Pbr037054.1</t>
  </si>
  <si>
    <t>Pbr037716.1</t>
  </si>
  <si>
    <t>Pbr038574.1</t>
  </si>
  <si>
    <t>Pbr038723.1</t>
  </si>
  <si>
    <t>Pbr041849.1</t>
  </si>
  <si>
    <t>Pbr042466.1</t>
  </si>
  <si>
    <t>Pbr042561.1</t>
  </si>
  <si>
    <t>Pbr001076.1</t>
  </si>
  <si>
    <t>Pbr002622.1</t>
  </si>
  <si>
    <t>Pbr003750.1</t>
  </si>
  <si>
    <t>Pbr005556.1</t>
  </si>
  <si>
    <t>Pbr005557.1</t>
  </si>
  <si>
    <t>Pbr005860.1</t>
  </si>
  <si>
    <t>Pbr005861.1</t>
  </si>
  <si>
    <t>Pbr005914.1</t>
  </si>
  <si>
    <t>Pbr007589.1</t>
  </si>
  <si>
    <t>Pbr013133.1</t>
  </si>
  <si>
    <t>Pbr017284.1</t>
  </si>
  <si>
    <t>Pbr019779.1</t>
  </si>
  <si>
    <t>Pbr022503.1</t>
  </si>
  <si>
    <t>Pbr027818.1</t>
  </si>
  <si>
    <t>Pbr028080.1</t>
  </si>
  <si>
    <t>Pbr028081.1</t>
  </si>
  <si>
    <t>Pbr036339.1</t>
  </si>
  <si>
    <t>Pbr013295.1</t>
  </si>
  <si>
    <t>Pbr016562.1</t>
  </si>
  <si>
    <t>Pbr019957.1</t>
  </si>
  <si>
    <t>Pbr022230.1</t>
  </si>
  <si>
    <t>Pbr026954.1</t>
  </si>
  <si>
    <t>Pbr028831.1</t>
  </si>
  <si>
    <t>Pbr036464.1</t>
  </si>
  <si>
    <t>Pbr000328.1</t>
  </si>
  <si>
    <t>Pbr000384.1</t>
  </si>
  <si>
    <t>Pbr006745.1</t>
  </si>
  <si>
    <t>Pbr008854.1</t>
  </si>
  <si>
    <t>Pbr013550.1</t>
  </si>
  <si>
    <t>Pbr016237.1</t>
  </si>
  <si>
    <t>Pbr020201.1</t>
  </si>
  <si>
    <t>Pbr035111.1</t>
  </si>
  <si>
    <t>Pbr004761.1</t>
  </si>
  <si>
    <t>Pbr015599.1</t>
  </si>
  <si>
    <t>Pbr022166.2</t>
  </si>
  <si>
    <t>Pbr018492.1</t>
  </si>
  <si>
    <t>Pbr022635.2</t>
  </si>
  <si>
    <t>Pbr004446.2</t>
  </si>
  <si>
    <t>Pbr006167.1</t>
  </si>
  <si>
    <t>Pbr007236.1</t>
  </si>
  <si>
    <t>Pbr008168.1</t>
  </si>
  <si>
    <t>Pbr010772.1</t>
  </si>
  <si>
    <t>Pbr012152.1</t>
  </si>
  <si>
    <t>Pbr012192.1</t>
  </si>
  <si>
    <t>Pbr016219.1</t>
  </si>
  <si>
    <t>Pbr020020.1</t>
  </si>
  <si>
    <t>Pbr020098.1</t>
  </si>
  <si>
    <t>Pbr020403.1</t>
  </si>
  <si>
    <t>Pbr021137.1</t>
  </si>
  <si>
    <t>Pbr021979.1</t>
  </si>
  <si>
    <t>Pbr023394.1</t>
  </si>
  <si>
    <t>Pbr027475.1</t>
  </si>
  <si>
    <t>Pbr028202.1</t>
  </si>
  <si>
    <t>Pbr028264.1</t>
  </si>
  <si>
    <t>Pbr029012.1</t>
  </si>
  <si>
    <t>Pbr029706.1</t>
  </si>
  <si>
    <t>Pbr030369.1</t>
  </si>
  <si>
    <t>Pbr031162.1</t>
  </si>
  <si>
    <t>Pbr032492.1</t>
  </si>
  <si>
    <t>Pbr033513.1</t>
  </si>
  <si>
    <t>Pbr033995.1</t>
  </si>
  <si>
    <t>Pbr036965.1</t>
  </si>
  <si>
    <t>Pbr038802.1</t>
  </si>
  <si>
    <t>Pbr040429.1</t>
  </si>
  <si>
    <t>Pbr042299.1</t>
  </si>
  <si>
    <t>Pbr005182.1</t>
  </si>
  <si>
    <t>Pbr010599.1</t>
  </si>
  <si>
    <t>Pbr010912.1</t>
  </si>
  <si>
    <t>Pbr014832.1</t>
  </si>
  <si>
    <t>Pbr015556.1</t>
  </si>
  <si>
    <t>Pbr019807.1</t>
  </si>
  <si>
    <t>Pbr026044.1</t>
  </si>
  <si>
    <t>Pbr031181.1</t>
  </si>
  <si>
    <t>Pbr032113.1</t>
  </si>
  <si>
    <t>Pbr042193.1</t>
  </si>
  <si>
    <t>Pbr034663.1</t>
  </si>
  <si>
    <t>Pbr035644.2</t>
  </si>
  <si>
    <t>Pbr000957.1</t>
  </si>
  <si>
    <t>Pbr009223.1</t>
  </si>
  <si>
    <t>Pbr039032.1</t>
  </si>
  <si>
    <t>Pbr022786.1</t>
  </si>
  <si>
    <t>Pbr038976.1</t>
  </si>
  <si>
    <t>Pbr001473.1</t>
  </si>
  <si>
    <t>Pbr023517.1</t>
  </si>
  <si>
    <t>Pbr004535.1</t>
  </si>
  <si>
    <t>Pbr004574.1</t>
  </si>
  <si>
    <t>Pbr010446.1</t>
  </si>
  <si>
    <t>Pbr019035.2</t>
  </si>
  <si>
    <t>Pbr039458.1</t>
  </si>
  <si>
    <t>Pbr039459.1</t>
  </si>
  <si>
    <t>Pbr007679.1</t>
  </si>
  <si>
    <t>Pbr007879.1</t>
  </si>
  <si>
    <t>Pbr014066.1</t>
  </si>
  <si>
    <t>Pbr025099.1</t>
  </si>
  <si>
    <t>Pbr028332.1</t>
  </si>
  <si>
    <t>Pbr036624.1</t>
  </si>
  <si>
    <t>Pbr041623.1</t>
  </si>
  <si>
    <t>Pbr021899.1</t>
  </si>
  <si>
    <t>Pbr000044.1</t>
  </si>
  <si>
    <t>Pbr003868.1</t>
  </si>
  <si>
    <t>Pbr003874.1</t>
  </si>
  <si>
    <t>Pbr003875.1</t>
  </si>
  <si>
    <t>Pbr004512.1</t>
  </si>
  <si>
    <t>Pbr005254.1</t>
  </si>
  <si>
    <t>Pbr005472.1</t>
  </si>
  <si>
    <t>Pbr010041.1</t>
  </si>
  <si>
    <t>Pbr012085.1</t>
  </si>
  <si>
    <t>Pbr014306.1</t>
  </si>
  <si>
    <t>Pbr016671.1</t>
  </si>
  <si>
    <t>Pbr017150.1</t>
  </si>
  <si>
    <t>Pbr018647.1</t>
  </si>
  <si>
    <t>Pbr018916.1</t>
  </si>
  <si>
    <t>Pbr018920.1</t>
  </si>
  <si>
    <t>Pbr018922.1</t>
  </si>
  <si>
    <t>Pbr018923.1</t>
  </si>
  <si>
    <t>Pbr019422.1</t>
  </si>
  <si>
    <t>Pbr024319.1</t>
  </si>
  <si>
    <t>Pbr027642.1</t>
  </si>
  <si>
    <t>Pbr028237.1</t>
  </si>
  <si>
    <t>Pbr029703.1</t>
  </si>
  <si>
    <t>Pbr035386.1</t>
  </si>
  <si>
    <t>Pbr035399.1</t>
  </si>
  <si>
    <t>Pbr040068.1</t>
  </si>
  <si>
    <t>Pbr001231.1</t>
  </si>
  <si>
    <t>Pbr008379.1</t>
  </si>
  <si>
    <t>Pbr010333.1</t>
  </si>
  <si>
    <t>Pbr011391.1</t>
  </si>
  <si>
    <t>Pbr015799.1</t>
  </si>
  <si>
    <t>Pbr018979.1</t>
  </si>
  <si>
    <t>Pbr019357.1</t>
  </si>
  <si>
    <t>Pbr022850.1</t>
  </si>
  <si>
    <t>Pbr035906.1</t>
  </si>
  <si>
    <t>Pbr004979.1</t>
  </si>
  <si>
    <t>Pbr005447.1</t>
  </si>
  <si>
    <t>Pbr007829.1</t>
  </si>
  <si>
    <t>Pbr008217.1</t>
  </si>
  <si>
    <t>Pbr008410.2</t>
  </si>
  <si>
    <t>Pbr013533.1</t>
  </si>
  <si>
    <t>Pbr017942.1</t>
  </si>
  <si>
    <t>Pbr018403.1</t>
  </si>
  <si>
    <t>Pbr023774.1</t>
  </si>
  <si>
    <t>Pbr029255.1</t>
  </si>
  <si>
    <t>Pbr029399.1</t>
  </si>
  <si>
    <t>Pbr034174.1</t>
  </si>
  <si>
    <t>Pbr035756.1</t>
  </si>
  <si>
    <t>Pbr036101.1</t>
  </si>
  <si>
    <t>Pbr039116.1</t>
  </si>
  <si>
    <t>Pbr039143.1</t>
  </si>
  <si>
    <t>Pbr040074.1</t>
  </si>
  <si>
    <t>Pbr042103.1</t>
  </si>
  <si>
    <t>Pbr007308.1</t>
  </si>
  <si>
    <t>Pbr027897.1</t>
  </si>
  <si>
    <t>Pbr042526.1</t>
  </si>
  <si>
    <t>Pbr001554.1</t>
  </si>
  <si>
    <t>Pbr001920.1</t>
  </si>
  <si>
    <t>Pbr017259.1</t>
  </si>
  <si>
    <t>Pbr027816.1</t>
  </si>
  <si>
    <t>Pbr038266.1</t>
  </si>
  <si>
    <t>Pbr037612.1</t>
  </si>
  <si>
    <t>Pbr041417.1</t>
  </si>
  <si>
    <t>Pbr011761.1</t>
  </si>
  <si>
    <t>Pbr037325.1</t>
  </si>
  <si>
    <t>Pbr001034.1</t>
  </si>
  <si>
    <t>Pbr007777.1</t>
  </si>
  <si>
    <t>Pbr009953.1</t>
  </si>
  <si>
    <t>Pbr019856.1</t>
  </si>
  <si>
    <t>Pbr030422.1</t>
  </si>
  <si>
    <t>Pbr021367.1</t>
  </si>
  <si>
    <t>Pbr037170.1</t>
  </si>
  <si>
    <t>Pbr011358.1</t>
  </si>
  <si>
    <t>Pbr017998.1</t>
  </si>
  <si>
    <t>Pbr002946.1</t>
  </si>
  <si>
    <t>Pbr010978.1</t>
  </si>
  <si>
    <t>Pbr012580.1</t>
  </si>
  <si>
    <t>Pbr014581.1</t>
  </si>
  <si>
    <t>Pbr023528.1</t>
  </si>
  <si>
    <t>Pbr025102.1</t>
  </si>
  <si>
    <t>Pbr030670.1</t>
  </si>
  <si>
    <t>Pbr036117.1</t>
  </si>
  <si>
    <t>Pbr000379.1</t>
  </si>
  <si>
    <t>Pbr000556.1</t>
  </si>
  <si>
    <t>Pbr013902.1</t>
  </si>
  <si>
    <t>Pbr029990.1</t>
  </si>
  <si>
    <t>Pbr032787.2</t>
  </si>
  <si>
    <t>Pbr008076.1</t>
  </si>
  <si>
    <t>Pbr020186.1</t>
  </si>
  <si>
    <t>Pbr022012.1</t>
  </si>
  <si>
    <t>Pbr027587.1</t>
  </si>
  <si>
    <t>Pbr012471.1</t>
  </si>
  <si>
    <t>Pbr001520.1</t>
  </si>
  <si>
    <t>Pbr002014.1</t>
  </si>
  <si>
    <t>Pbr002549.1</t>
  </si>
  <si>
    <t>Pbr004276.1</t>
  </si>
  <si>
    <t>Pbr005982.2</t>
  </si>
  <si>
    <t>Pbr006685.1</t>
  </si>
  <si>
    <t>Pbr008630.1</t>
  </si>
  <si>
    <t>Pbr008748.1</t>
  </si>
  <si>
    <t>Pbr011095.1</t>
  </si>
  <si>
    <t>Pbr012264.1</t>
  </si>
  <si>
    <t>Pbr012310.1</t>
  </si>
  <si>
    <t>Pbr015309.1</t>
  </si>
  <si>
    <t>Pbr019262.1</t>
  </si>
  <si>
    <t>Pbr019687.1</t>
  </si>
  <si>
    <t>Pbr020250.1</t>
  </si>
  <si>
    <t>Pbr020295.1</t>
  </si>
  <si>
    <t>Pbr020751.1</t>
  </si>
  <si>
    <t>Pbr022028.1</t>
  </si>
  <si>
    <t>Pbr025199.1</t>
  </si>
  <si>
    <t>Pbr026080.1</t>
  </si>
  <si>
    <t>Pbr029261.1</t>
  </si>
  <si>
    <t>Pbr033094.2</t>
  </si>
  <si>
    <t>Pbr038922.1</t>
  </si>
  <si>
    <t>Pbr003389.1</t>
  </si>
  <si>
    <t>Pbr003659.1</t>
  </si>
  <si>
    <t>Pbr005120.1</t>
  </si>
  <si>
    <t>Pbr007941.2</t>
  </si>
  <si>
    <t>Pbr008287.1</t>
  </si>
  <si>
    <t>Pbr009477.1</t>
  </si>
  <si>
    <t>Pbr012635.1</t>
  </si>
  <si>
    <t>Pbr014161.1</t>
  </si>
  <si>
    <t>Pbr015239.1</t>
  </si>
  <si>
    <t>Pbr017611.1</t>
  </si>
  <si>
    <t>Pbr018084.1</t>
  </si>
  <si>
    <t>Pbr019240.1</t>
  </si>
  <si>
    <t>Pbr027988.1</t>
  </si>
  <si>
    <t>Pbr028308.1</t>
  </si>
  <si>
    <t>Pbr034475.1</t>
  </si>
  <si>
    <t>Pbr035758.1</t>
  </si>
  <si>
    <t>Pbr041371.1</t>
  </si>
  <si>
    <t>Pbr000315.1</t>
  </si>
  <si>
    <t>Pbr007284.1</t>
  </si>
  <si>
    <t>Pbr011082.1</t>
  </si>
  <si>
    <t>Pbr013502.1</t>
  </si>
  <si>
    <t>Pbr017204.1</t>
  </si>
  <si>
    <t>Pbr019210.3</t>
  </si>
  <si>
    <t>Pbr019211.1</t>
  </si>
  <si>
    <t>Pbr019214.6</t>
  </si>
  <si>
    <t>Pbr019289.1</t>
  </si>
  <si>
    <t>Pbr025899.1</t>
  </si>
  <si>
    <t>Pbr026949.2</t>
  </si>
  <si>
    <t>Pbr027295.1</t>
  </si>
  <si>
    <t>Pbr027956.1</t>
  </si>
  <si>
    <t>Pbr030137.1</t>
  </si>
  <si>
    <t>Pbr032225.1</t>
  </si>
  <si>
    <t>Pbr032226.1</t>
  </si>
  <si>
    <t>Pbr032228.1</t>
  </si>
  <si>
    <t>Pbr038436.1</t>
  </si>
  <si>
    <t>Pbr041034.1</t>
  </si>
  <si>
    <t>Pbr041562.1</t>
  </si>
  <si>
    <t>Pbr028356.1</t>
  </si>
  <si>
    <t>Pbr004907.1</t>
  </si>
  <si>
    <t>Pbr006945.1</t>
  </si>
  <si>
    <t>Pbr042102.1</t>
  </si>
  <si>
    <t>Pbr022077.1</t>
  </si>
  <si>
    <t>Pbr017136.1</t>
  </si>
  <si>
    <t>Pbr029115.1</t>
  </si>
  <si>
    <t>Pbr011904.1</t>
  </si>
  <si>
    <t>Pbr020090.1</t>
  </si>
  <si>
    <t>Pbr002199.1</t>
  </si>
  <si>
    <t>Pbr003667.1</t>
  </si>
  <si>
    <t>Pbr004323.1</t>
  </si>
  <si>
    <t>Pbr011255.1</t>
  </si>
  <si>
    <t>Pbr022252.1</t>
  </si>
  <si>
    <t>Pbr023072.1</t>
  </si>
  <si>
    <t>Pbr023329.1</t>
  </si>
  <si>
    <t>Pbr034825.1</t>
  </si>
  <si>
    <t>Pbr040340.1</t>
  </si>
  <si>
    <t>Pbr022736.1</t>
  </si>
  <si>
    <t>Pbr028940.1</t>
  </si>
  <si>
    <t>Pbr031466.1</t>
  </si>
  <si>
    <t>Pbr031939.1</t>
  </si>
  <si>
    <t>Pbr012144.1</t>
  </si>
  <si>
    <t>Pbr013873.1</t>
  </si>
  <si>
    <t>Pbr015127.1</t>
  </si>
  <si>
    <t>Pbr033358.1</t>
  </si>
  <si>
    <t>Pbr023746.1</t>
  </si>
  <si>
    <t>Pbr029328.1</t>
  </si>
  <si>
    <t>Pbr040056.1</t>
  </si>
  <si>
    <t>Pbr041681.1</t>
  </si>
  <si>
    <t>Pbr007182.1</t>
  </si>
  <si>
    <t>Pbr016235.1</t>
  </si>
  <si>
    <t>Pbr020183.1</t>
  </si>
  <si>
    <t>Pbr035121.1</t>
  </si>
  <si>
    <t>Pbr038099.1</t>
  </si>
  <si>
    <t>Pbr019506.1</t>
  </si>
  <si>
    <t>Pbr022695.1</t>
  </si>
  <si>
    <t>Pbr025169.3</t>
  </si>
  <si>
    <t>Pbr031578.1</t>
  </si>
  <si>
    <t>Pbr037811.2</t>
  </si>
  <si>
    <t>Pbr015798.1</t>
  </si>
  <si>
    <t>Pbr011157.1</t>
  </si>
  <si>
    <t>Pbr015817.1</t>
  </si>
  <si>
    <t>Pbr027651.1</t>
  </si>
  <si>
    <t>Pbr000065.1</t>
  </si>
  <si>
    <t>Pbr022137.1</t>
  </si>
  <si>
    <t>Pbr031994.1</t>
  </si>
  <si>
    <t>Pbr039773.1</t>
  </si>
  <si>
    <t>Pbr007396.1</t>
  </si>
  <si>
    <t>Pbr024015.2</t>
  </si>
  <si>
    <t>Pbr001559.1</t>
  </si>
  <si>
    <t>Pbr006641.1</t>
  </si>
  <si>
    <t>Pbr013906.1</t>
  </si>
  <si>
    <t>Pbr018814.1</t>
  </si>
  <si>
    <t>Pbr020246.1</t>
  </si>
  <si>
    <t>Pbr020546.1</t>
  </si>
  <si>
    <t>Pbr021770.1</t>
  </si>
  <si>
    <t>Pbr026562.3</t>
  </si>
  <si>
    <t>Pbr037652.1</t>
  </si>
  <si>
    <t>Pbr039105.1</t>
  </si>
  <si>
    <t>Pbr041545.1</t>
  </si>
  <si>
    <t>Pbr011711.1</t>
  </si>
  <si>
    <t>Pbr021115.2</t>
  </si>
  <si>
    <t>Pbr028362.1</t>
  </si>
  <si>
    <t>Pbr038836.1</t>
  </si>
  <si>
    <t>Pbr002366.1</t>
  </si>
  <si>
    <t>Pbr019358.1</t>
  </si>
  <si>
    <t>Pbr021491.1</t>
  </si>
  <si>
    <t>Pbr021492.1</t>
  </si>
  <si>
    <t>Pbr027919.1</t>
  </si>
  <si>
    <t>Pbr031494.1</t>
  </si>
  <si>
    <t>Pbr032739.1</t>
  </si>
  <si>
    <t>Pbr004384.1</t>
  </si>
  <si>
    <t>Pbr004385.1</t>
  </si>
  <si>
    <t>Pbr005503.1</t>
  </si>
  <si>
    <t>Pbr009547.1</t>
  </si>
  <si>
    <t>Pbr010535.1</t>
  </si>
  <si>
    <t>Pbr015653.1</t>
  </si>
  <si>
    <t>Pbr016796.1</t>
  </si>
  <si>
    <t>Pbr017838.1</t>
  </si>
  <si>
    <t>Pbr033039.2</t>
  </si>
  <si>
    <t>Pbr036250.1</t>
  </si>
  <si>
    <t>Pbr036349.1</t>
  </si>
  <si>
    <t>Pbr041991.1</t>
  </si>
  <si>
    <t>Pbr005942.1</t>
  </si>
  <si>
    <t>Pbr011199.1</t>
  </si>
  <si>
    <t>Pbr020134.1</t>
  </si>
  <si>
    <t>Pbr039130.1</t>
  </si>
  <si>
    <t>Pbr000122.1</t>
  </si>
  <si>
    <t>Pbr004885.1</t>
  </si>
  <si>
    <t>Pbr007354.1</t>
  </si>
  <si>
    <t>Pbr009057.1</t>
  </si>
  <si>
    <t>Pbr013092.1</t>
  </si>
  <si>
    <t>Pbr014160.1</t>
  </si>
  <si>
    <t>Pbr019030.1</t>
  </si>
  <si>
    <t>Pbr025184.1</t>
  </si>
  <si>
    <t>Pbr029950.1</t>
  </si>
  <si>
    <t>Pbr034115.1</t>
  </si>
  <si>
    <t>Pbr034242.2</t>
  </si>
  <si>
    <t>Pbr041200.1</t>
  </si>
  <si>
    <t>Pbr041407.1</t>
  </si>
  <si>
    <t>Pbr042036.1</t>
  </si>
  <si>
    <t>Pbr042883.1</t>
  </si>
  <si>
    <t>Pbr014320.1</t>
  </si>
  <si>
    <t>Pbr019263.1</t>
  </si>
  <si>
    <t>Pbr035878.1</t>
  </si>
  <si>
    <t>Pbr039094.1</t>
  </si>
  <si>
    <t>Pbr006167.1</t>
    <phoneticPr fontId="2" type="noConversion"/>
  </si>
  <si>
    <t>Pbr030956.1</t>
  </si>
  <si>
    <t>Pbr019547.1</t>
  </si>
  <si>
    <t>Pbr025294.1</t>
  </si>
  <si>
    <t>Pbr009065.1</t>
  </si>
  <si>
    <t>Pbr026456.1</t>
  </si>
  <si>
    <t>Pbr032314.1</t>
  </si>
  <si>
    <t>Pbr024548.1</t>
  </si>
  <si>
    <t>Pbr023311.1</t>
  </si>
  <si>
    <t>Pbr033934.1</t>
  </si>
  <si>
    <t>Pbr014180.2</t>
  </si>
  <si>
    <t>Pbr020588.1</t>
  </si>
  <si>
    <t>Pbr020590.1</t>
  </si>
  <si>
    <t>Pbr020734.1</t>
  </si>
  <si>
    <t>Pbr020725.1</t>
  </si>
  <si>
    <t>Pbr008291.1</t>
  </si>
  <si>
    <t>Pbr034821.1</t>
  </si>
  <si>
    <t>Pbr027845.1</t>
  </si>
  <si>
    <t>Pbr042913.1</t>
  </si>
  <si>
    <t>Pbr027136.1</t>
  </si>
  <si>
    <t>Pbr027137.1</t>
  </si>
  <si>
    <t>Pbr000988.3</t>
  </si>
  <si>
    <t>Pbr024844.1</t>
  </si>
  <si>
    <t>Pbr024419.1</t>
  </si>
  <si>
    <t>Pbr033247.1</t>
  </si>
  <si>
    <t>Pbr033249.1</t>
  </si>
  <si>
    <t>Pbr017802.1</t>
  </si>
  <si>
    <t>Pbr007556.1</t>
  </si>
  <si>
    <t>Pbr017964.1</t>
  </si>
  <si>
    <t>Pbr027037.1</t>
  </si>
  <si>
    <t>PbrIDD2</t>
    <phoneticPr fontId="2" type="noConversion"/>
  </si>
  <si>
    <t>Treatment/storage time (d)/gene expression abundance (FPKM)</t>
  </si>
  <si>
    <t>60</t>
    <phoneticPr fontId="2" type="noConversion"/>
  </si>
  <si>
    <t xml:space="preserve">1-MCP </t>
    <phoneticPr fontId="2" type="noConversion"/>
  </si>
  <si>
    <t>120</t>
    <phoneticPr fontId="2" type="noConversion"/>
  </si>
  <si>
    <t>180</t>
    <phoneticPr fontId="2" type="noConversion"/>
  </si>
  <si>
    <t>Gene ID</t>
    <phoneticPr fontId="2" type="noConversion"/>
  </si>
  <si>
    <t>Gene family</t>
    <phoneticPr fontId="2" type="noConversion"/>
  </si>
  <si>
    <t>Foward sequence</t>
    <phoneticPr fontId="2" type="noConversion"/>
  </si>
  <si>
    <t>Reverse sequence</t>
    <phoneticPr fontId="2" type="noConversion"/>
  </si>
  <si>
    <t>Pbr006167.1</t>
    <phoneticPr fontId="2" type="noConversion"/>
  </si>
  <si>
    <t>ATACACTGGCGAATACAC</t>
    <phoneticPr fontId="2" type="noConversion"/>
  </si>
  <si>
    <t>TTAACTACCACGGCAATC</t>
    <phoneticPr fontId="2" type="noConversion"/>
  </si>
  <si>
    <t>gtgagtaaggttaccgaattcTTAACTACCACGGCAATC</t>
    <phoneticPr fontId="2" type="noConversion"/>
  </si>
  <si>
    <t>cgtgagctcggtaccggatccATACACTGGCGAATACAC</t>
    <phoneticPr fontId="2" type="noConversion"/>
  </si>
  <si>
    <t>PbrAPX14pro</t>
    <phoneticPr fontId="2" type="noConversion"/>
  </si>
  <si>
    <t>PbrAPX14pro</t>
    <phoneticPr fontId="2" type="noConversion"/>
  </si>
  <si>
    <t>PbrAPX14promut</t>
    <phoneticPr fontId="2" type="noConversion"/>
  </si>
  <si>
    <t>gagaacacgggggactctagaATGGGGGAGCTGGATAATTCC</t>
    <phoneticPr fontId="2" type="noConversion"/>
  </si>
  <si>
    <t>aggcatatggagctcggtaccATGCCGATAAGCCGGAAAATCG</t>
    <phoneticPr fontId="2" type="noConversion"/>
  </si>
  <si>
    <t>gagaacacgggggactctagaATGCCGATAAGCCGGAAAATCG</t>
    <phoneticPr fontId="2" type="noConversion"/>
  </si>
  <si>
    <t>gtgagtaaggttaccgaattcGCCGAGAAGAACTGTGCTCC</t>
    <phoneticPr fontId="2" type="noConversion"/>
  </si>
  <si>
    <t>actagtggatccaaagaattcATGGGGGAGCTGGATAATTCC</t>
    <phoneticPr fontId="2" type="noConversion"/>
  </si>
  <si>
    <t>gccatggaggccagtgaattcaATGGGGGAGCTGGATAATTCC</t>
    <phoneticPr fontId="2" type="noConversion"/>
  </si>
  <si>
    <t>atacagagcacatgcctcgagCTTCTTGCATGACC</t>
    <phoneticPr fontId="2" type="noConversion"/>
  </si>
  <si>
    <t>cgtgagctcggtaccggatccGCCAACTGGTAGAAGTCAGCG</t>
    <phoneticPr fontId="2" type="noConversion"/>
  </si>
  <si>
    <t>agactgcaggtcgacaagcttTTAGGCCTCAGCAAACCCG</t>
    <phoneticPr fontId="2" type="noConversion"/>
  </si>
  <si>
    <t>gctcaccataagcttgtcgacAATGTTGGGCTTTCTATC</t>
    <phoneticPr fontId="2" type="noConversion"/>
  </si>
  <si>
    <t>gctcaccataagcttgtcgacGGCCTCAGCAAACCCG</t>
    <phoneticPr fontId="2" type="noConversion"/>
  </si>
  <si>
    <t>ATTATGAAAAAAATTTTCG</t>
    <phoneticPr fontId="2" type="noConversion"/>
  </si>
  <si>
    <t>CGAAAATTTTTTTCATAAT</t>
    <phoneticPr fontId="2" type="noConversion"/>
  </si>
  <si>
    <t>gtcgacggtatcgataagcttAAACGATAGTAAAAGTCTA</t>
    <phoneticPr fontId="2" type="noConversion"/>
  </si>
  <si>
    <t>gtcgacggtatcgataagcttGATTATTCAATAACAACC</t>
    <phoneticPr fontId="2" type="noConversion"/>
  </si>
  <si>
    <t>ctcgagaagctttttgaattcCTAAATGTTGGGCTTTCTATC</t>
    <phoneticPr fontId="2" type="noConversion"/>
  </si>
  <si>
    <t>cgctctagaactagtggatccTGGGAGAAAACAACCAG</t>
    <phoneticPr fontId="2" type="noConversion"/>
  </si>
  <si>
    <t>cagctcgagctcgatggatccCTAAATGTTGGGCTTTCTATC</t>
    <phoneticPr fontId="2" type="noConversion"/>
  </si>
  <si>
    <t>cttgaattcgagctcggtaccAAACGATAGTAAAAGTCTA</t>
    <phoneticPr fontId="2" type="noConversion"/>
  </si>
  <si>
    <t>CGGTCATTATTGGAT</t>
    <phoneticPr fontId="2" type="noConversion"/>
  </si>
  <si>
    <t>AAACGATAGTAAAAGTCTA</t>
    <phoneticPr fontId="2" type="noConversion"/>
  </si>
  <si>
    <t>PbrGR2</t>
    <phoneticPr fontId="2" type="noConversion"/>
  </si>
  <si>
    <t>PbrDHAR4</t>
    <phoneticPr fontId="2" type="noConversion"/>
  </si>
  <si>
    <t>PbrAPX3</t>
    <phoneticPr fontId="2" type="noConversion"/>
  </si>
  <si>
    <t>PbrMDHAR2</t>
    <phoneticPr fontId="2" type="noConversion"/>
  </si>
  <si>
    <t>ACJ38537</t>
    <phoneticPr fontId="2" type="noConversion"/>
  </si>
  <si>
    <t>Solyc06g005160</t>
    <phoneticPr fontId="2" type="noConversion"/>
  </si>
  <si>
    <t>BAC92739</t>
    <phoneticPr fontId="2" type="noConversion"/>
  </si>
  <si>
    <t>Solanum lycopersicum</t>
    <phoneticPr fontId="2" type="noConversion"/>
  </si>
  <si>
    <t>AT4G35000</t>
  </si>
  <si>
    <t>AT4G35970</t>
  </si>
  <si>
    <t>AT1G77490</t>
  </si>
  <si>
    <t>AT4G08390</t>
  </si>
  <si>
    <t>AT4G32320</t>
  </si>
  <si>
    <t>AT4G09010</t>
  </si>
  <si>
    <t>Oncidium</t>
    <phoneticPr fontId="2" type="noConversion"/>
  </si>
  <si>
    <t>PbrAPX1</t>
    <phoneticPr fontId="2" type="noConversion"/>
  </si>
  <si>
    <t>PbrAPX2</t>
    <phoneticPr fontId="2" type="noConversion"/>
  </si>
  <si>
    <t>PbrAPX4</t>
    <phoneticPr fontId="2" type="noConversion"/>
  </si>
  <si>
    <t>PbrAPX5</t>
    <phoneticPr fontId="2" type="noConversion"/>
  </si>
  <si>
    <t>PbrAPX6</t>
    <phoneticPr fontId="2" type="noConversion"/>
  </si>
  <si>
    <t>PbrAPX7</t>
    <phoneticPr fontId="2" type="noConversion"/>
  </si>
  <si>
    <t>PbrAPX8</t>
    <phoneticPr fontId="2" type="noConversion"/>
  </si>
  <si>
    <t>PbrAPX9</t>
    <phoneticPr fontId="2" type="noConversion"/>
  </si>
  <si>
    <t>PbrAPX10</t>
    <phoneticPr fontId="2" type="noConversion"/>
  </si>
  <si>
    <t>PbrAPX11</t>
    <phoneticPr fontId="2" type="noConversion"/>
  </si>
  <si>
    <t>PbrAPX12</t>
    <phoneticPr fontId="2" type="noConversion"/>
  </si>
  <si>
    <t>PbrAPX13</t>
    <phoneticPr fontId="2" type="noConversion"/>
  </si>
  <si>
    <t>PbrGR4</t>
    <phoneticPr fontId="2" type="noConversion"/>
  </si>
  <si>
    <t>PbrGR1</t>
    <phoneticPr fontId="2" type="noConversion"/>
  </si>
  <si>
    <t>PbrGR3</t>
    <phoneticPr fontId="2" type="noConversion"/>
  </si>
  <si>
    <t>PbrDHAR1</t>
    <phoneticPr fontId="2" type="noConversion"/>
  </si>
  <si>
    <t>PbrDHAR2</t>
    <phoneticPr fontId="2" type="noConversion"/>
  </si>
  <si>
    <t>PbrDHAR3</t>
    <phoneticPr fontId="2" type="noConversion"/>
  </si>
  <si>
    <t>PbrDHAR5</t>
    <phoneticPr fontId="2" type="noConversion"/>
  </si>
  <si>
    <t>PbrMDHAR1</t>
    <phoneticPr fontId="2" type="noConversion"/>
  </si>
  <si>
    <t>PbrMDHAR3</t>
    <phoneticPr fontId="2" type="noConversion"/>
  </si>
  <si>
    <t>PbrMDHAR4</t>
    <phoneticPr fontId="2" type="noConversion"/>
  </si>
  <si>
    <t>PbrMDHAR5</t>
    <phoneticPr fontId="2" type="noConversion"/>
  </si>
  <si>
    <t>PbrMDHAR6</t>
    <phoneticPr fontId="2" type="noConversion"/>
  </si>
  <si>
    <t>PbrMDHAR7</t>
    <phoneticPr fontId="2" type="noConversion"/>
  </si>
  <si>
    <t>PbrMDHAR8</t>
    <phoneticPr fontId="2" type="noConversion"/>
  </si>
  <si>
    <t>Treatment/storage time (d)/gene expression abundance (FPKM)</t>
    <phoneticPr fontId="2" type="noConversion"/>
  </si>
  <si>
    <t>Control (empty vector)</t>
    <phoneticPr fontId="2" type="noConversion"/>
  </si>
  <si>
    <t>Pbr030956.1</t>
    <phoneticPr fontId="2" type="noConversion"/>
  </si>
  <si>
    <t>Pbr019547.1</t>
    <phoneticPr fontId="2" type="noConversion"/>
  </si>
  <si>
    <t>Pbr025294.1</t>
    <phoneticPr fontId="2" type="noConversion"/>
  </si>
  <si>
    <t>Pbr009065.1</t>
    <phoneticPr fontId="2" type="noConversion"/>
  </si>
  <si>
    <t>Pbr026456.1</t>
    <phoneticPr fontId="2" type="noConversion"/>
  </si>
  <si>
    <t>Pbr032314.1</t>
    <phoneticPr fontId="2" type="noConversion"/>
  </si>
  <si>
    <t>Pbr016672.1</t>
    <phoneticPr fontId="2" type="noConversion"/>
  </si>
  <si>
    <t>Pbr024548.1</t>
    <phoneticPr fontId="2" type="noConversion"/>
  </si>
  <si>
    <t>Pbr023311.1</t>
    <phoneticPr fontId="2" type="noConversion"/>
  </si>
  <si>
    <t>Pbr033934.1</t>
    <phoneticPr fontId="2" type="noConversion"/>
  </si>
  <si>
    <t>Pbr014180.2</t>
    <phoneticPr fontId="2" type="noConversion"/>
  </si>
  <si>
    <t>Pbr020588.1</t>
    <phoneticPr fontId="2" type="noConversion"/>
  </si>
  <si>
    <t>Pbr020590.1</t>
    <phoneticPr fontId="2" type="noConversion"/>
  </si>
  <si>
    <t>Pbr020734.1</t>
    <phoneticPr fontId="2" type="noConversion"/>
  </si>
  <si>
    <t>Pbr020725.1</t>
    <phoneticPr fontId="2" type="noConversion"/>
  </si>
  <si>
    <t>Pbr008291.1</t>
    <phoneticPr fontId="2" type="noConversion"/>
  </si>
  <si>
    <t>Pbr034821.1</t>
    <phoneticPr fontId="2" type="noConversion"/>
  </si>
  <si>
    <t>Pbr027845.1</t>
    <phoneticPr fontId="2" type="noConversion"/>
  </si>
  <si>
    <t>Pbr042913.1</t>
    <phoneticPr fontId="2" type="noConversion"/>
  </si>
  <si>
    <t>Pbr027136.1</t>
    <phoneticPr fontId="2" type="noConversion"/>
  </si>
  <si>
    <t>Pbr027137.1</t>
    <phoneticPr fontId="2" type="noConversion"/>
  </si>
  <si>
    <t>Pbr024844.1</t>
    <phoneticPr fontId="2" type="noConversion"/>
  </si>
  <si>
    <t>Pbr024419.1</t>
    <phoneticPr fontId="2" type="noConversion"/>
  </si>
  <si>
    <t>Pbr033247.1</t>
    <phoneticPr fontId="2" type="noConversion"/>
  </si>
  <si>
    <t>Pbr033249.1</t>
    <phoneticPr fontId="2" type="noConversion"/>
  </si>
  <si>
    <t>Pbr017802.1</t>
    <phoneticPr fontId="2" type="noConversion"/>
  </si>
  <si>
    <t>Pbr007556.1</t>
    <phoneticPr fontId="2" type="noConversion"/>
  </si>
  <si>
    <t>Pbr017964.1</t>
    <phoneticPr fontId="2" type="noConversion"/>
  </si>
  <si>
    <t>Pbr027037.1</t>
    <phoneticPr fontId="2" type="noConversion"/>
  </si>
  <si>
    <t>PbrTub</t>
    <phoneticPr fontId="2" type="noConversion"/>
  </si>
  <si>
    <t>AtAPX2</t>
    <phoneticPr fontId="2" type="noConversion"/>
  </si>
  <si>
    <t>AtAPX3</t>
    <phoneticPr fontId="2" type="noConversion"/>
  </si>
  <si>
    <t>AtAPX4</t>
    <phoneticPr fontId="2" type="noConversion"/>
  </si>
  <si>
    <t>AtAPX7</t>
    <phoneticPr fontId="2" type="noConversion"/>
  </si>
  <si>
    <t>AtAPX8</t>
    <phoneticPr fontId="2" type="noConversion"/>
  </si>
  <si>
    <t>Arabidopsis</t>
    <phoneticPr fontId="2" type="noConversion"/>
  </si>
  <si>
    <t>GGAGCTGAGAGATTCCGGTG</t>
  </si>
  <si>
    <t>TACGGTCTGCAATACCTGGGAA</t>
  </si>
  <si>
    <t>Pbr042345.1</t>
  </si>
  <si>
    <t>TGGGCTTTGCTCCTCTTAC</t>
  </si>
  <si>
    <t>CCTTCGTGCTCATCTTACC</t>
    <phoneticPr fontId="2" type="noConversion"/>
  </si>
  <si>
    <t>gcccttgctcaccatggatccGGCCTCAGCAAACCCG</t>
    <phoneticPr fontId="2" type="noConversion"/>
  </si>
  <si>
    <t>gcccttgctcaccatggatccAATGTTGGGCTTTCTATC</t>
    <phoneticPr fontId="2" type="noConversion"/>
  </si>
  <si>
    <t>gcccttgctcaccatggatccGGTAGTTGCAACAGGGGT</t>
    <phoneticPr fontId="2" type="noConversion"/>
  </si>
  <si>
    <t>gagaacacgggggactctagaATGGCGACCTTCCCAGTTGTTGAC</t>
    <phoneticPr fontId="2" type="noConversion"/>
  </si>
  <si>
    <t>TGTCCCTATTTACGAGGGTTATGC</t>
  </si>
  <si>
    <t>CAGTTAAATCACGACCAGCAAGAT</t>
  </si>
  <si>
    <t>SGN-U314153</t>
  </si>
  <si>
    <t>CCTCCGTTGTGATGTAACTGG</t>
  </si>
  <si>
    <t>ATTGGTGGAAAGTAACATCATCG</t>
  </si>
  <si>
    <t>SlActin-51</t>
    <phoneticPr fontId="2" type="noConversion"/>
  </si>
  <si>
    <t>SlCAC</t>
    <phoneticPr fontId="2" type="noConversion"/>
  </si>
  <si>
    <t>Pbr024344.1</t>
    <phoneticPr fontId="2" type="noConversion"/>
  </si>
  <si>
    <t>PbrActin</t>
    <phoneticPr fontId="2" type="noConversion"/>
  </si>
  <si>
    <t>Solyc11g005330</t>
    <phoneticPr fontId="2" type="noConversion"/>
  </si>
  <si>
    <t>acgggggactctagaggatccATGCCGATAAGCCGGAAAATCG</t>
    <phoneticPr fontId="2" type="noConversion"/>
  </si>
  <si>
    <t>acgggggactctagaggatccATGGGGGAGCTGGATAATTCC</t>
    <phoneticPr fontId="2" type="noConversion"/>
  </si>
  <si>
    <t>Gene annotation</t>
    <phoneticPr fontId="2" type="noConversion"/>
  </si>
  <si>
    <t>S-adenosylmethionine synthase (SAMS)</t>
    <phoneticPr fontId="2" type="noConversion"/>
  </si>
  <si>
    <t>[H]</t>
  </si>
  <si>
    <t>Coenzyme transport and metabolism</t>
  </si>
  <si>
    <t xml:space="preserve">Molecular Function: methionine adenosyltransferase activity (GO:0004478);; Molecular Function: ATP binding (GO:0005524);; Biological Process: S-adenosylmethionine biosynthetic process (GO:0006556);; Biological Process: one-carbon metabolic process (GO:0006730);; Molecular Function: metal ion binding (GO:0046872);; </t>
  </si>
  <si>
    <t>K00789|0|pxb:103953083|K00789 S-adenosylmethionine synthetase [EC:2.5.1.6] | (RefSeq) S-adenosylmethionine synthase 1</t>
  </si>
  <si>
    <t>Cysteine and methionine metabolism (ko00270);; Biosynthesis of amino acids (ko01230)</t>
  </si>
  <si>
    <t>S-adenosylmethionine synthetase, C-terminal domain;; S-adenosylmethionine synthetase, central domain;; S-adenosylmethionine synthetase, N-terminal domain</t>
  </si>
  <si>
    <t>S-adenosylmethionine synthase 1 OS=Elaeagnus umbellata OX=43233 GN=SAMS1 PE=2 SV=1</t>
  </si>
  <si>
    <t>H</t>
  </si>
  <si>
    <t>Coenzyme transport and metabolism</t>
    <phoneticPr fontId="2" type="noConversion"/>
  </si>
  <si>
    <t>PREDICTED: S-adenosylmethionine synthase 1 [Pyrus x bretschneideri]</t>
  </si>
  <si>
    <t>Pbr018549.1</t>
  </si>
  <si>
    <t>K00789|0|pxb:103944677|K00789 S-adenosylmethionine synthetase [EC:2.5.1.6] | (RefSeq) S-adenosylmethionine synthase 2-like</t>
  </si>
  <si>
    <t>S-adenosylmethionine synthetase, C-terminal domain;; S-adenosylmethionine synthetase, N-terminal domain;; S-adenosylmethionine synthetase, central domain</t>
  </si>
  <si>
    <t>S-adenosylmethionine synthase 2 OS=Elaeagnus umbellata OX=43233 GN=SAMS2 PE=2 SV=1</t>
  </si>
  <si>
    <t>PREDICTED: S-adenosylmethionine synthase 2-like [Pyrus x bretschneideri]</t>
  </si>
  <si>
    <t>Pbr020754.1</t>
  </si>
  <si>
    <t xml:space="preserve">Molecular Function: methionine adenosyltransferase activity (GO:0004478);; Molecular Function: ATP binding (GO:0005524);; Cellular Component: cytoplasm (GO:0005737);; Biological Process: S-adenosylmethionine biosynthetic process (GO:0006556);; Biological Process: one-carbon metabolic process (GO:0006730);; Molecular Function: metal ion binding (GO:0046872);; </t>
  </si>
  <si>
    <t>K00789|0|pxb:103965676|K00789 S-adenosylmethionine synthetase [EC:2.5.1.6] | (RefSeq) S-adenosylmethionine synthase 4</t>
  </si>
  <si>
    <t>S-adenosylmethionine synthase 4 OS=Populus trichocarpa OX=3694 GN=METK4 PE=2 SV=1</t>
  </si>
  <si>
    <t>PREDICTED: S-adenosylmethionine synthase 4 [Pyrus x bretschneideri]</t>
  </si>
  <si>
    <t>Pbr006002.1</t>
  </si>
  <si>
    <t>K00789|0|pxb:103955322|K00789 S-adenosylmethionine synthetase [EC:2.5.1.6] | (RefSeq) S-adenosylmethionine synthase 2-like</t>
  </si>
  <si>
    <t>Pbr037756.1</t>
  </si>
  <si>
    <t>K00789|0|pxb:103950307|K00789 S-adenosylmethionine synthetase [EC:2.5.1.6] | (RefSeq) SAMS; S-adenosylmethionine synthase 2-like</t>
  </si>
  <si>
    <t>Pbr006707.1</t>
  </si>
  <si>
    <t>K00789|0|pxb:103955858|K00789 S-adenosylmethionine synthetase [EC:2.5.1.6] | (RefSeq) S-adenosylmethionine synthase 5-like</t>
  </si>
  <si>
    <t>S-adenosylmethionine synthase 5 OS=Vitis vinifera OX=29760 GN=METK5 PE=3 SV=1</t>
  </si>
  <si>
    <t>PREDICTED: S-adenosylmethionine synthase 5-like [Pyrus x bretschneideri]</t>
  </si>
  <si>
    <t>Pbr026061.1</t>
  </si>
  <si>
    <t>K00789|0|pxb:103928245|K00789 S-adenosylmethionine synthetase [EC:2.5.1.6] | (RefSeq) S-adenosylmethionine synthase 2-like</t>
  </si>
  <si>
    <t>Pbr008602.1</t>
  </si>
  <si>
    <t>K00789|0|pxb:103956841|K00789 S-adenosylmethionine synthetase [EC:2.5.1.6] | (RefSeq) S-adenosylmethionine synthase 1-like</t>
  </si>
  <si>
    <t>PREDICTED: S-adenosylmethionine synthase 1-like [Pyrus x bretschneideri]</t>
  </si>
  <si>
    <t>1-aminocyclopropane-1-carboxylic acid synthase (ACS)</t>
    <phoneticPr fontId="2" type="noConversion"/>
  </si>
  <si>
    <t>Pbr032688.1 (PbrACS1b)</t>
    <phoneticPr fontId="2" type="noConversion"/>
  </si>
  <si>
    <t>[E]</t>
  </si>
  <si>
    <t>Amino acid transport and metabolism</t>
  </si>
  <si>
    <t xml:space="preserve">Biological Process: ethylene biosynthetic process (GO:0009693);; Biological Process: fruit ripening (GO:0009835);; Molecular Function: 1-aminocyclopropane-1-carboxylate synthase activity (GO:0016847);; Molecular Function: pyridoxal phosphate binding (GO:0030170);; Biological Process: 1-aminocyclopropane-1-carboxylate biosynthetic process (GO:0042218);; </t>
  </si>
  <si>
    <t>K20772|0|pxb:103933174|K20772 1-aminocyclopropane-1-carboxylate synthase 1/2/6 [EC:4.4.1.14] | (RefSeq) PbACS2; 1-aminocyclopropane-1-carboxylate synthase 1</t>
  </si>
  <si>
    <t>Cysteine and methionine metabolism (ko00270)</t>
  </si>
  <si>
    <t>[T]</t>
  </si>
  <si>
    <t>Signal transduction mechanisms</t>
  </si>
  <si>
    <t>Aminotransferase class I and II</t>
  </si>
  <si>
    <t>1-aminocyclopropane-1-carboxylate synthase 1 OS=Prunus mume OX=102107 GN=ACS1 PE=2 SV=1</t>
  </si>
  <si>
    <t>E</t>
  </si>
  <si>
    <t xml:space="preserve">1-aminocyclopropane-1-carboxylic acid synthase [Pyrus pyrifolia] </t>
  </si>
  <si>
    <t>1-aminocyclopropane-1-carboxylate oxidase (ACO)</t>
    <phoneticPr fontId="2" type="noConversion"/>
  </si>
  <si>
    <t>Pbr023061.1</t>
  </si>
  <si>
    <t>--</t>
  </si>
  <si>
    <t xml:space="preserve">Molecular Function: oxidoreductase activity (GO:0016491);; Molecular Function: metal ion binding (GO:0046872);; Biological Process: oxidation-reduction process (GO:0055114);; </t>
  </si>
  <si>
    <t>[QR]</t>
  </si>
  <si>
    <t>Secondary metabolites biosynthesis, transport and catabolism;; General function prediction only</t>
  </si>
  <si>
    <t>Deacetoxyvindoline 4-hydroxylase OS=Catharanthus roseus OX=4058 GN=D4H PE=1 SV=2</t>
  </si>
  <si>
    <t>S</t>
  </si>
  <si>
    <t>Function unknown</t>
  </si>
  <si>
    <t>PREDICTED: 1-aminocyclopropane-1-carboxylate oxidase homolog 1-like [Pyrus x bretschneideri]</t>
  </si>
  <si>
    <t>Pbr025295.1</t>
  </si>
  <si>
    <t>[Q]</t>
  </si>
  <si>
    <t>Secondary metabolites biosynthesis, transport and catabolism</t>
  </si>
  <si>
    <t xml:space="preserve">Molecular Function: dioxygenase activity (GO:0051213);; </t>
  </si>
  <si>
    <t>2OG-Fe(II) oxygenase superfamily;; non-haem dioxygenase in morphine synthesis N-terminal</t>
  </si>
  <si>
    <t>1-aminocyclopropane-1-carboxylate oxidase homolog 1 OS=Arabidopsis thaliana OX=3702 GN=At1g06620 PE=2 SV=1</t>
  </si>
  <si>
    <t xml:space="preserve">PREDICTED: 1-aminocyclopropane-1-carboxylate oxidase homolog 1-like [Pyrus x bretschneideri] </t>
  </si>
  <si>
    <t>Pbr025338.1</t>
  </si>
  <si>
    <t xml:space="preserve">Molecular Function: metal ion binding (GO:0046872);; Molecular Function: dioxygenase activity (GO:0051213);; Biological Process: oxidation-reduction process (GO:0055114);; </t>
  </si>
  <si>
    <t>non-haem dioxygenase in morphine synthesis N-terminal;; 2OG-Fe(II) oxygenase superfamily</t>
  </si>
  <si>
    <t>1-aminocyclopropane-1-carboxylate oxidase homolog 11 OS=Arabidopsis thaliana OX=3702 GN=At5g59530 PE=2 SV=1</t>
  </si>
  <si>
    <t>PREDICTED: 1-aminocyclopropane-1-carboxylate oxidase homolog 11-like [Pyrus x bretschneideri]</t>
  </si>
  <si>
    <t>Pbr023056.1</t>
  </si>
  <si>
    <t>Pbr011115.1</t>
  </si>
  <si>
    <t>Probable LRR receptor-like serine/threonine-protein kinase RKF3 OS=Arabidopsis thaliana OX=3702 GN=RKF3 PE=2 SV=1</t>
  </si>
  <si>
    <t>T</t>
  </si>
  <si>
    <t>PREDICTED: 1-aminocyclopropane-1-carboxylate oxidase homolog 6-like [Pyrus x bretschneideri]</t>
  </si>
  <si>
    <t>Pbr023062.1</t>
  </si>
  <si>
    <t>1-aminocyclopropane-1-carboxylate oxidase homolog 3 OS=Arabidopsis thaliana OX=3702 GN=At1g06650 PE=2 SV=1</t>
  </si>
  <si>
    <t xml:space="preserve">Biological Process: ethylene biosynthetic process (GO:0009693);; Molecular Function: 1-aminocyclopropane-1-carboxylate oxidase activity (GO:0009815);; Biological Process: fruit ripening (GO:0009835);; Molecular Function: L-ascorbic acid binding (GO:0031418);; Molecular Function: metal ion binding (GO:0046872);; Biological Process: oxidation-reduction process (GO:0055114);; </t>
  </si>
  <si>
    <t>K05933|0|pxb:103954990|K05933 aminocyclopropanecarboxylate oxidase [EC:1.14.17.4] | (RefSeq) PbACO2; 1-aminocyclopropane-1-carboxylate oxidase</t>
  </si>
  <si>
    <t>1-aminocyclopropane-1-carboxylate oxidase OS=Prunus mume OX=102107 GN=ACO1 PE=2 SV=1</t>
  </si>
  <si>
    <t xml:space="preserve">PREDICTED: 1-aminocyclopropane-1-carboxylate oxidase [Pyrus x bretschneideri] </t>
  </si>
  <si>
    <t>Pbr032477.1</t>
  </si>
  <si>
    <t xml:space="preserve">Biological Process: ethylene biosynthetic process (GO:0009693);; Molecular Function: 1-aminocyclopropane-1-carboxylate oxidase activity (GO:0009815);; Molecular Function: metal ion binding (GO:0046872);; Molecular Function: dioxygenase activity (GO:0051213);; Biological Process: oxidation-reduction process (GO:0055114);; </t>
  </si>
  <si>
    <t>K05933|0|pxb:103933106|K05933 aminocyclopropanecarboxylate oxidase [EC:1.14.17.4] | (RefSeq) 1-aminocyclopropane-1-carboxylate oxidase-like</t>
  </si>
  <si>
    <t>1-aminocyclopropane-1-carboxylate oxidase 5 OS=Arabidopsis thaliana OX=3702 GN=At1g77330 PE=2 SV=1</t>
  </si>
  <si>
    <t>PREDICTED: 1-aminocyclopropane-1-carboxylate oxidase-like [Pyrus x bretschneideri]</t>
  </si>
  <si>
    <t>Pbr001102.1</t>
  </si>
  <si>
    <t>Pbr015355.1</t>
  </si>
  <si>
    <t xml:space="preserve">Molecular Function: metal ion binding (GO:0046872);; Molecular Function: desacetoxyvindoline 4-hydroxylase activity (GO:0050590);; Biological Process: oxidation-reduction process (GO:0055114);; </t>
  </si>
  <si>
    <t>PREDICTED: 1-aminocyclopropane-1-carboxylate oxidase homolog 4-like [Pyrus x bretschneideri]</t>
  </si>
  <si>
    <t>Pbr031954.1 (PbrACO54)</t>
    <phoneticPr fontId="2" type="noConversion"/>
  </si>
  <si>
    <t>K05933|0|pxb:103948231|K05933 aminocyclopropanecarboxylate oxidase [EC:1.14.17.4] | (RefSeq) ACO, PbACO1; 1-aminocyclopropane-1-carboxylate oxidase 1</t>
  </si>
  <si>
    <t>1-aminocyclopropane-1-carboxylate oxidase 1 OS=Malus domestica OX=3750 PE=1 SV=1</t>
  </si>
  <si>
    <t xml:space="preserve">1-aminocyclopropane-1-carboxylate oxidase 1 [Pyrus x bretschneideri] </t>
  </si>
  <si>
    <t>Pbr009018.1</t>
  </si>
  <si>
    <t>Pbr015354.1</t>
  </si>
  <si>
    <t>1-aminocyclopropane-1-carboxylate oxidase homolog 4 OS=Arabidopsis thaliana OX=3702 GN=At1g03400 PE=2 SV=1</t>
  </si>
  <si>
    <t>Pbr023055.1</t>
  </si>
  <si>
    <t>Pbr025340.1</t>
  </si>
  <si>
    <t xml:space="preserve">Molecular Function: metal ion binding (GO:0046872);; Molecular Function: dioxygenase activity (GO:0051213);; </t>
  </si>
  <si>
    <t>2OG-Fe(II) oxygenase superfamily</t>
  </si>
  <si>
    <t>PREDICTED: 1-aminocyclopropane-1-carboxylate oxidase homolog 3-like [Pyrus x bretschneideri]</t>
  </si>
  <si>
    <t>Pbr023057.1</t>
  </si>
  <si>
    <t>Pbr023059.1</t>
  </si>
  <si>
    <t>non-haem dioxygenase in morphine synthesis N-terminal</t>
  </si>
  <si>
    <t>Pbr001103.1</t>
  </si>
  <si>
    <t>PREDICTED: 1-aminocyclopropane-1-carboxylate oxidase homolog 1-like [Malus domestica]</t>
  </si>
  <si>
    <t>Pbr011114.1</t>
  </si>
  <si>
    <t>Pbr005721.1</t>
  </si>
  <si>
    <t>Pbr009015.1</t>
  </si>
  <si>
    <t xml:space="preserve">Molecular Function: iron ion binding (GO:0005506);; Molecular Function: dioxygenase activity (GO:0051213);; Biological Process: oxidation-reduction process (GO:0055114);; </t>
  </si>
  <si>
    <t>PREDICTED: 1-aminocyclopropane-1-carboxylate oxidase homolog 1-like, partial [Pyrus x bretschneideri]</t>
  </si>
  <si>
    <t>Pbr000093.1</t>
  </si>
  <si>
    <t>K05933|0|pxb:103946813|K05933 aminocyclopropanecarboxylate oxidase [EC:1.14.17.4] | (RefSeq) 1-aminocyclopropane-1-carboxylate oxidase 2</t>
  </si>
  <si>
    <t>1-aminocyclopropane-1-carboxylate oxidase 2 OS=Malus domestica OX=3750 GN=ACO2 PE=2 SV=1</t>
  </si>
  <si>
    <t xml:space="preserve">PREDICTED: 1-aminocyclopropane-1-carboxylate oxidase 2 [Pyrus x bretschneideri] </t>
  </si>
  <si>
    <t>Pbr039488.1</t>
  </si>
  <si>
    <t>K05933|0|pxb:103937371|K05933 aminocyclopropanecarboxylate oxidase [EC:1.14.17.4] | (RefSeq) 1-aminocyclopropane-1-carboxylate oxidase 5-like</t>
  </si>
  <si>
    <t xml:space="preserve">PREDICTED: 1-aminocyclopropane-1-carboxylate oxidase 5-like [Pyrus x bretschneideri] </t>
  </si>
  <si>
    <t>Pbr023060.1</t>
  </si>
  <si>
    <t>Pbr008818.1</t>
  </si>
  <si>
    <t>Pbr005719.1</t>
  </si>
  <si>
    <t>Pbr012110.1</t>
  </si>
  <si>
    <t>Pbr011116.1</t>
  </si>
  <si>
    <t>non-haem dioxygenase in morphine synthesis N-terminal;; 2OG-Fe(II) oxygenase superfamily;; PPR repeat;; PPR repeat family</t>
  </si>
  <si>
    <t>1-aminocyclopropane-1-carboxylate oxidase homolog 12 OS=Arabidopsis thaliana OX=3702 GN=At5g59540 PE=2 SV=1</t>
  </si>
  <si>
    <t>Pbr012109.1</t>
  </si>
  <si>
    <t>Pbr015589.1</t>
  </si>
  <si>
    <t>K05933|0|pxb:103943975|K05933 aminocyclopropanecarboxylate oxidase [EC:1.14.17.4] | (RefSeq) 1-aminocyclopropane-1-carboxylate oxidase 1</t>
  </si>
  <si>
    <t>1-aminocyclopropane-1-carboxylate oxidase 1 OS=Arabidopsis thaliana OX=3702 GN=ACO1 PE=2 SV=1</t>
  </si>
  <si>
    <t>PREDICTED: 1-aminocyclopropane-1-carboxylate oxidase 1 [Pyrus x bretschneideri]</t>
  </si>
  <si>
    <t>Pbr001099.1</t>
  </si>
  <si>
    <t>Pbr039492.1</t>
  </si>
  <si>
    <t>Pbr012024.1.gene</t>
    <phoneticPr fontId="2" type="noConversion"/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09286|2.52553e-142|pxb:103959375|K09286 EREBP-like factor | (RefSeq) ERF2; ethylene-responsive transcription factor RAP2-3</t>
  </si>
  <si>
    <t>AP2 domain</t>
  </si>
  <si>
    <t>Ethylene-responsive transcription factor RAP2-3 OS=Arabidopsis thaliana OX=3702 GN=RAP2-3 PE=1 SV=2</t>
  </si>
  <si>
    <t>K</t>
  </si>
  <si>
    <t>Transcription</t>
  </si>
  <si>
    <t>PREDICTED: ethylene-responsive transcription factor RAP2-3 isoform X1 [Pyrus x bretschneideri]</t>
  </si>
  <si>
    <t>Pbr018333.1.gene</t>
  </si>
  <si>
    <t>Ethylene-responsive transcription factor ERF114 OS=Arabidopsis thaliana OX=3702 GN=ERF114 PE=1 SV=1</t>
  </si>
  <si>
    <t xml:space="preserve">PREDICTED: ethylene-responsive transcription factor ERF113-like [Pyrus x bretschneideri] </t>
  </si>
  <si>
    <t>Sample/gene expression abundance (FPKM)</t>
    <phoneticPr fontId="2" type="noConversion"/>
  </si>
  <si>
    <t>Pbr001686.1</t>
    <phoneticPr fontId="2" type="noConversion"/>
  </si>
  <si>
    <t>Pbr018549.1</t>
    <phoneticPr fontId="2" type="noConversion"/>
  </si>
  <si>
    <t>Pbr020754.1</t>
    <phoneticPr fontId="2" type="noConversion"/>
  </si>
  <si>
    <t>Pbr006002.1</t>
    <phoneticPr fontId="2" type="noConversion"/>
  </si>
  <si>
    <t>Pbr037756.1</t>
    <phoneticPr fontId="2" type="noConversion"/>
  </si>
  <si>
    <t>Pbr006707.1</t>
    <phoneticPr fontId="2" type="noConversion"/>
  </si>
  <si>
    <t>Pbr026061.1</t>
    <phoneticPr fontId="2" type="noConversion"/>
  </si>
  <si>
    <t>Pbr008602.1</t>
    <phoneticPr fontId="2" type="noConversion"/>
  </si>
  <si>
    <t>Pbr023061.1</t>
    <phoneticPr fontId="2" type="noConversion"/>
  </si>
  <si>
    <t>Pbr025295.1</t>
    <phoneticPr fontId="2" type="noConversion"/>
  </si>
  <si>
    <t>Pbr025338.1</t>
    <phoneticPr fontId="2" type="noConversion"/>
  </si>
  <si>
    <t>Pbr023056.1</t>
    <phoneticPr fontId="2" type="noConversion"/>
  </si>
  <si>
    <t>Pbr011115.1</t>
    <phoneticPr fontId="2" type="noConversion"/>
  </si>
  <si>
    <t>Pbr023062.1</t>
    <phoneticPr fontId="2" type="noConversion"/>
  </si>
  <si>
    <t>Pbr001100.1</t>
    <phoneticPr fontId="2" type="noConversion"/>
  </si>
  <si>
    <t>Pbr005179.1</t>
    <phoneticPr fontId="2" type="noConversion"/>
  </si>
  <si>
    <t>Pbr032477.1</t>
    <phoneticPr fontId="2" type="noConversion"/>
  </si>
  <si>
    <t>Pbr001102.1</t>
    <phoneticPr fontId="2" type="noConversion"/>
  </si>
  <si>
    <t>Pbr015355.1</t>
    <phoneticPr fontId="2" type="noConversion"/>
  </si>
  <si>
    <t>Pbr009018.1</t>
    <phoneticPr fontId="2" type="noConversion"/>
  </si>
  <si>
    <t>Pbr015354.1</t>
    <phoneticPr fontId="2" type="noConversion"/>
  </si>
  <si>
    <t>Pbr023055.1</t>
    <phoneticPr fontId="2" type="noConversion"/>
  </si>
  <si>
    <t>Pbr025340.1</t>
    <phoneticPr fontId="2" type="noConversion"/>
  </si>
  <si>
    <t>Pbr023057.1</t>
    <phoneticPr fontId="2" type="noConversion"/>
  </si>
  <si>
    <t>Pbr023059.1</t>
    <phoneticPr fontId="2" type="noConversion"/>
  </si>
  <si>
    <t>Pbr001103.1</t>
    <phoneticPr fontId="2" type="noConversion"/>
  </si>
  <si>
    <t>Pbr011114.1</t>
    <phoneticPr fontId="2" type="noConversion"/>
  </si>
  <si>
    <t>Pbr005721.1</t>
    <phoneticPr fontId="2" type="noConversion"/>
  </si>
  <si>
    <t>Pbr009015.1</t>
    <phoneticPr fontId="2" type="noConversion"/>
  </si>
  <si>
    <t>Pbr000093.1</t>
    <phoneticPr fontId="2" type="noConversion"/>
  </si>
  <si>
    <t>Pbr039488.1</t>
    <phoneticPr fontId="2" type="noConversion"/>
  </si>
  <si>
    <t>Pbr023060.1</t>
    <phoneticPr fontId="2" type="noConversion"/>
  </si>
  <si>
    <t>Pbr008818.1</t>
    <phoneticPr fontId="2" type="noConversion"/>
  </si>
  <si>
    <t>Pbr005719.1</t>
    <phoneticPr fontId="2" type="noConversion"/>
  </si>
  <si>
    <t>Pbr012110.1</t>
    <phoneticPr fontId="2" type="noConversion"/>
  </si>
  <si>
    <t>Pbr012109.1</t>
    <phoneticPr fontId="2" type="noConversion"/>
  </si>
  <si>
    <t>Pbr015589.1</t>
    <phoneticPr fontId="2" type="noConversion"/>
  </si>
  <si>
    <t>Pbr001099.1</t>
    <phoneticPr fontId="2" type="noConversion"/>
  </si>
  <si>
    <t>Pbr039492.1</t>
    <phoneticPr fontId="2" type="noConversion"/>
  </si>
  <si>
    <t>Pbr012024.1 (PbrERF24)</t>
    <phoneticPr fontId="2" type="noConversion"/>
  </si>
  <si>
    <t>Pbr018333.1 (PbrERF114)</t>
    <phoneticPr fontId="2" type="noConversion"/>
  </si>
  <si>
    <t>COG class</t>
  </si>
  <si>
    <t>COG class annotation</t>
  </si>
  <si>
    <t>GO annotation</t>
  </si>
  <si>
    <t>KEGG annotation</t>
  </si>
  <si>
    <t>KEGG pathway annotation</t>
  </si>
  <si>
    <t>KOG class</t>
  </si>
  <si>
    <t>KOG class annotation</t>
  </si>
  <si>
    <t>Pfam annotation</t>
  </si>
  <si>
    <t>Swiss-Prot annotation</t>
  </si>
  <si>
    <t>eggNOG class</t>
  </si>
  <si>
    <t>eggNOG class annotation</t>
  </si>
  <si>
    <t>NR annotation</t>
  </si>
  <si>
    <t>glutathione reductase (GR)</t>
    <phoneticPr fontId="2" type="noConversion"/>
  </si>
  <si>
    <t>dehydroascorbate reductase (DHAR)</t>
    <phoneticPr fontId="2" type="noConversion"/>
  </si>
  <si>
    <t>ascorbate peroxidase (APX)</t>
    <phoneticPr fontId="2" type="noConversion"/>
  </si>
  <si>
    <t>monodehydroascorbate reductase (MDHAR)</t>
    <phoneticPr fontId="2" type="noConversion"/>
  </si>
  <si>
    <r>
      <t xml:space="preserve">Function validation </t>
    </r>
    <r>
      <rPr>
        <b/>
        <i/>
        <sz val="12"/>
        <color theme="0"/>
        <rFont val="Times New Roman"/>
        <family val="1"/>
      </rPr>
      <t>in vivo</t>
    </r>
    <phoneticPr fontId="2" type="noConversion"/>
  </si>
  <si>
    <r>
      <t>PbrAPX14pro</t>
    </r>
    <r>
      <rPr>
        <b/>
        <i/>
        <vertAlign val="superscript"/>
        <sz val="12"/>
        <color theme="1"/>
        <rFont val="Times New Roman"/>
        <family val="1"/>
      </rPr>
      <t>frag1</t>
    </r>
    <phoneticPr fontId="2" type="noConversion"/>
  </si>
  <si>
    <r>
      <t>PbrAPX14pro</t>
    </r>
    <r>
      <rPr>
        <b/>
        <i/>
        <vertAlign val="superscript"/>
        <sz val="12"/>
        <color theme="1"/>
        <rFont val="Times New Roman"/>
        <family val="1"/>
      </rPr>
      <t>mut</t>
    </r>
    <phoneticPr fontId="2" type="noConversion"/>
  </si>
  <si>
    <t>Method/Gene name</t>
    <phoneticPr fontId="2" type="noConversion"/>
  </si>
  <si>
    <r>
      <t xml:space="preserve">Table S2 Impact of exogenous 1-MCP treatment on gene expression profiles in ethylene biosynthetic pathway during 0 </t>
    </r>
    <r>
      <rPr>
        <b/>
        <sz val="12"/>
        <color theme="1"/>
        <rFont val="宋体"/>
        <family val="3"/>
        <charset val="134"/>
      </rPr>
      <t>℃</t>
    </r>
    <r>
      <rPr>
        <b/>
        <sz val="12"/>
        <color theme="1"/>
        <rFont val="Times New Roman"/>
        <family val="1"/>
      </rPr>
      <t xml:space="preserve"> storage of ‘Kolar’ pear</t>
    </r>
    <phoneticPr fontId="2" type="noConversion"/>
  </si>
  <si>
    <r>
      <t xml:space="preserve">Table S3 Alternation of gene expression profiles in ethylene biosynthetic pathway after transient overexpression of </t>
    </r>
    <r>
      <rPr>
        <b/>
        <i/>
        <sz val="12"/>
        <color theme="1"/>
        <rFont val="Times New Roman"/>
        <family val="1"/>
      </rPr>
      <t xml:space="preserve">PbrACO54 </t>
    </r>
    <r>
      <rPr>
        <b/>
        <sz val="12"/>
        <color theme="1"/>
        <rFont val="Times New Roman"/>
        <family val="1"/>
      </rPr>
      <t>gene in ‘Kolar’ pear</t>
    </r>
    <phoneticPr fontId="2" type="noConversion"/>
  </si>
  <si>
    <r>
      <t>OE-</t>
    </r>
    <r>
      <rPr>
        <b/>
        <i/>
        <sz val="12"/>
        <color theme="0"/>
        <rFont val="Times New Roman"/>
        <family val="1"/>
      </rPr>
      <t>PbrACO54</t>
    </r>
    <phoneticPr fontId="2" type="noConversion"/>
  </si>
  <si>
    <r>
      <t xml:space="preserve">Table S5 Alternation of gene expression profiles in AsA-GSH cycle after transient overexpression of </t>
    </r>
    <r>
      <rPr>
        <b/>
        <i/>
        <sz val="12"/>
        <color theme="1"/>
        <rFont val="Times New Roman"/>
        <family val="1"/>
      </rPr>
      <t xml:space="preserve">PbrACO54 </t>
    </r>
    <r>
      <rPr>
        <b/>
        <sz val="12"/>
        <color theme="1"/>
        <rFont val="Times New Roman"/>
        <family val="1"/>
      </rPr>
      <t>gene in ‘Kolar’ pear</t>
    </r>
    <phoneticPr fontId="2" type="noConversion"/>
  </si>
  <si>
    <r>
      <t xml:space="preserve">Table S7 Impact of exogenous 1-MCP treatment on the differentially expressed transcription factors (TFs) during 0 </t>
    </r>
    <r>
      <rPr>
        <b/>
        <sz val="12"/>
        <color rgb="FF000000"/>
        <rFont val="宋体"/>
        <family val="3"/>
        <charset val="134"/>
      </rPr>
      <t>℃</t>
    </r>
    <r>
      <rPr>
        <b/>
        <sz val="12"/>
        <color rgb="FF000000"/>
        <rFont val="Times  New Roman"/>
        <family val="1"/>
      </rPr>
      <t xml:space="preserve"> storage of ‘Kolar’ pear</t>
    </r>
    <phoneticPr fontId="2" type="noConversion"/>
  </si>
  <si>
    <r>
      <t xml:space="preserve">Table S8 Alternation in gene expression profiles of 40 differentially expressed TFs after transient overexpression of </t>
    </r>
    <r>
      <rPr>
        <b/>
        <i/>
        <sz val="12"/>
        <color theme="1"/>
        <rFont val="Times New Roman"/>
        <family val="1"/>
      </rPr>
      <t xml:space="preserve">PbrACO54 </t>
    </r>
    <r>
      <rPr>
        <b/>
        <sz val="12"/>
        <color theme="1"/>
        <rFont val="Times New Roman"/>
        <family val="1"/>
      </rPr>
      <t>gene in ‘Kolar’ pear</t>
    </r>
    <phoneticPr fontId="2" type="noConversion"/>
  </si>
  <si>
    <t>Gene family/gene name</t>
    <phoneticPr fontId="2" type="noConversion"/>
  </si>
  <si>
    <t>Gene family/gene ID</t>
    <phoneticPr fontId="2" type="noConversion"/>
  </si>
  <si>
    <t>Sequence</t>
    <phoneticPr fontId="2" type="noConversion"/>
  </si>
  <si>
    <r>
      <rPr>
        <b/>
        <i/>
        <sz val="12"/>
        <color theme="0"/>
        <rFont val="Times New Roman"/>
        <family val="1"/>
      </rPr>
      <t>P. bretschneideri</t>
    </r>
    <r>
      <rPr>
        <b/>
        <sz val="12"/>
        <color theme="0"/>
        <rFont val="Times New Roman"/>
        <family val="1"/>
      </rPr>
      <t xml:space="preserve"> Rehd.</t>
    </r>
    <phoneticPr fontId="2" type="noConversion"/>
  </si>
  <si>
    <t>Glycine max</t>
    <phoneticPr fontId="2" type="noConversion"/>
  </si>
  <si>
    <t>transcription factor (TF)</t>
    <phoneticPr fontId="2" type="noConversion"/>
  </si>
  <si>
    <t>PbrACS1b</t>
    <phoneticPr fontId="2" type="noConversion"/>
  </si>
  <si>
    <t>PbrACO54</t>
    <phoneticPr fontId="2" type="noConversion"/>
  </si>
  <si>
    <t>AT3G09640</t>
    <phoneticPr fontId="2" type="noConversion"/>
  </si>
  <si>
    <t>AT1G07890</t>
    <phoneticPr fontId="2" type="noConversion"/>
  </si>
  <si>
    <t>D77997.1</t>
  </si>
  <si>
    <t>GAGGAGCAGAGTTCTTC</t>
    <phoneticPr fontId="2" type="noConversion"/>
  </si>
  <si>
    <t>GAAGAACTCTGCTCCTC</t>
    <phoneticPr fontId="2" type="noConversion"/>
  </si>
  <si>
    <t>Pisum sativum</t>
    <phoneticPr fontId="2" type="noConversion"/>
  </si>
  <si>
    <t>NP_001413945</t>
  </si>
  <si>
    <t>BBJ37023</t>
    <phoneticPr fontId="2" type="noConversion"/>
  </si>
  <si>
    <t>Table S6 Information on APXs in plants</t>
    <phoneticPr fontId="2" type="noConversion"/>
  </si>
  <si>
    <t>Gene information</t>
    <phoneticPr fontId="2" type="noConversion"/>
  </si>
  <si>
    <r>
      <t xml:space="preserve">Table S4 Impact of exogenous 1-MCP treatment on gene expression profiles in AsA-GSH cycle during 0 </t>
    </r>
    <r>
      <rPr>
        <b/>
        <sz val="10.5"/>
        <color rgb="FF000000"/>
        <rFont val="宋体"/>
        <family val="3"/>
        <charset val="134"/>
      </rPr>
      <t>℃</t>
    </r>
    <r>
      <rPr>
        <b/>
        <sz val="10.5"/>
        <color rgb="FF000000"/>
        <rFont val="Times New Roman"/>
        <family val="1"/>
      </rPr>
      <t xml:space="preserve"> storage of ‘Kolar’ pear</t>
    </r>
    <phoneticPr fontId="2" type="noConversion"/>
  </si>
  <si>
    <t>GGGGAAGAGCTACCCTACCG</t>
    <phoneticPr fontId="2" type="noConversion"/>
  </si>
  <si>
    <t>CCATGAGGTTCCCGGCTG</t>
    <phoneticPr fontId="2" type="noConversion"/>
  </si>
  <si>
    <t>CAGCCGGGAACCTCATGG</t>
    <phoneticPr fontId="2" type="noConversion"/>
  </si>
  <si>
    <t>GGGAAGGTCCCACAAGGAGCG</t>
    <phoneticPr fontId="2" type="noConversion"/>
  </si>
  <si>
    <t>CGCTCCTTGTGGGACCTTCCC</t>
    <phoneticPr fontId="2" type="noConversion"/>
  </si>
  <si>
    <t>CGGTAGGGTAGCTCTTCCCC</t>
  </si>
  <si>
    <r>
      <t>PbrAPX14</t>
    </r>
    <r>
      <rPr>
        <b/>
        <vertAlign val="superscript"/>
        <sz val="12"/>
        <color theme="1"/>
        <rFont val="Times New Roman"/>
        <family val="1"/>
      </rPr>
      <t>Cys48Ser</t>
    </r>
    <r>
      <rPr>
        <b/>
        <sz val="12"/>
        <color theme="1"/>
        <rFont val="Times New Roman"/>
        <family val="1"/>
      </rPr>
      <t xml:space="preserve"> </t>
    </r>
  </si>
  <si>
    <r>
      <t>PbrAPX14</t>
    </r>
    <r>
      <rPr>
        <b/>
        <vertAlign val="superscript"/>
        <sz val="12"/>
        <color theme="1"/>
        <rFont val="Times New Roman"/>
        <family val="1"/>
      </rPr>
      <t>Cys20Ser &amp; Cys78Phe &amp; Cys184Ala</t>
    </r>
    <phoneticPr fontId="2" type="noConversion"/>
  </si>
  <si>
    <t>Gene name (subcellular localization)</t>
    <phoneticPr fontId="2" type="noConversion"/>
  </si>
  <si>
    <t>Nicotiana tabacum</t>
    <phoneticPr fontId="2" type="noConversion"/>
  </si>
  <si>
    <t>Spinacia oleracea</t>
    <phoneticPr fontId="2" type="noConversion"/>
  </si>
  <si>
    <r>
      <t xml:space="preserve">PbrAPX14 </t>
    </r>
    <r>
      <rPr>
        <b/>
        <sz val="12"/>
        <rFont val="Times New Roman"/>
        <family val="1"/>
      </rPr>
      <t>(cytosol)</t>
    </r>
    <phoneticPr fontId="2" type="noConversion"/>
  </si>
  <si>
    <r>
      <t xml:space="preserve">AtAPX6 </t>
    </r>
    <r>
      <rPr>
        <b/>
        <sz val="12"/>
        <rFont val="Times New Roman"/>
        <family val="1"/>
      </rPr>
      <t>(chloroplast)</t>
    </r>
    <phoneticPr fontId="2" type="noConversion"/>
  </si>
  <si>
    <r>
      <t xml:space="preserve">AtAPX5 </t>
    </r>
    <r>
      <rPr>
        <b/>
        <sz val="12"/>
        <rFont val="Times New Roman"/>
        <family val="1"/>
      </rPr>
      <t>(chloroplast)</t>
    </r>
    <phoneticPr fontId="2" type="noConversion"/>
  </si>
  <si>
    <r>
      <t xml:space="preserve">OgAPX </t>
    </r>
    <r>
      <rPr>
        <b/>
        <sz val="12"/>
        <rFont val="Times New Roman"/>
        <family val="1"/>
      </rPr>
      <t xml:space="preserve"> (cytosol)</t>
    </r>
    <phoneticPr fontId="2" type="noConversion"/>
  </si>
  <si>
    <r>
      <t>SlAPX</t>
    </r>
    <r>
      <rPr>
        <b/>
        <sz val="12"/>
        <rFont val="Times New Roman"/>
        <family val="1"/>
      </rPr>
      <t xml:space="preserve"> (cytosol)</t>
    </r>
    <phoneticPr fontId="2" type="noConversion"/>
  </si>
  <si>
    <r>
      <t xml:space="preserve">GmAPX </t>
    </r>
    <r>
      <rPr>
        <b/>
        <sz val="12"/>
        <rFont val="Times New Roman"/>
        <family val="1"/>
      </rPr>
      <t xml:space="preserve"> (cytosol)</t>
    </r>
    <phoneticPr fontId="2" type="noConversion"/>
  </si>
  <si>
    <r>
      <t xml:space="preserve">PsAPX </t>
    </r>
    <r>
      <rPr>
        <b/>
        <sz val="12"/>
        <rFont val="Times New Roman"/>
        <family val="1"/>
      </rPr>
      <t xml:space="preserve"> (cytosol)</t>
    </r>
    <phoneticPr fontId="2" type="noConversion"/>
  </si>
  <si>
    <r>
      <t xml:space="preserve">NtAPX </t>
    </r>
    <r>
      <rPr>
        <b/>
        <sz val="12"/>
        <rFont val="Times New Roman"/>
        <family val="1"/>
      </rPr>
      <t>(chloroplast)</t>
    </r>
    <phoneticPr fontId="2" type="noConversion"/>
  </si>
  <si>
    <r>
      <t xml:space="preserve">SoAPX </t>
    </r>
    <r>
      <rPr>
        <b/>
        <sz val="12"/>
        <rFont val="Times New Roman"/>
        <family val="1"/>
      </rPr>
      <t>(chloroplast)</t>
    </r>
    <phoneticPr fontId="2" type="noConversion"/>
  </si>
  <si>
    <r>
      <t xml:space="preserve">AtAPX1 </t>
    </r>
    <r>
      <rPr>
        <b/>
        <sz val="12"/>
        <rFont val="Times New Roman"/>
        <family val="1"/>
      </rPr>
      <t xml:space="preserve"> (cytosol)</t>
    </r>
    <phoneticPr fontId="2" type="noConversion"/>
  </si>
  <si>
    <t>PREDICTED: 1-aminocyclopropane-1-carboxylate oxidase homolog 1-like [Pyrus x bretschneideri]</t>
    <phoneticPr fontId="2" type="noConversion"/>
  </si>
  <si>
    <t>1-aminocyclopropane-1-carboxylate synthase (ACS)</t>
    <phoneticPr fontId="2" type="noConversion"/>
  </si>
  <si>
    <t>Pbr002233.1</t>
  </si>
  <si>
    <t>Pbr036692.1</t>
  </si>
  <si>
    <t>Pbr019797.1</t>
  </si>
  <si>
    <t>Pbr019796.1</t>
  </si>
  <si>
    <t>Pbr001095.1</t>
  </si>
  <si>
    <t>Pbr007947.1</t>
  </si>
  <si>
    <t>Pbr030234.1</t>
  </si>
  <si>
    <t>Pbr029245.1</t>
  </si>
  <si>
    <t>Pbr029244.1</t>
  </si>
  <si>
    <t>Pbr032691.1</t>
  </si>
  <si>
    <t>Pbr029891.1</t>
  </si>
  <si>
    <t>Pbr032690.1</t>
  </si>
  <si>
    <t>Pbr007959.1</t>
  </si>
  <si>
    <t>Pbr015575.1</t>
  </si>
  <si>
    <t>Pbr002233.1</t>
    <phoneticPr fontId="2" type="noConversion"/>
  </si>
  <si>
    <t>Pbr036692.1</t>
    <phoneticPr fontId="2" type="noConversion"/>
  </si>
  <si>
    <t>Pbr019797.1</t>
    <phoneticPr fontId="2" type="noConversion"/>
  </si>
  <si>
    <t>Pbr019796.1</t>
    <phoneticPr fontId="2" type="noConversion"/>
  </si>
  <si>
    <t>Pbr001095.1</t>
    <phoneticPr fontId="2" type="noConversion"/>
  </si>
  <si>
    <t>Pbr007947.1</t>
    <phoneticPr fontId="2" type="noConversion"/>
  </si>
  <si>
    <t>Pbr030234.1</t>
    <phoneticPr fontId="2" type="noConversion"/>
  </si>
  <si>
    <t>Pbr029245.1</t>
    <phoneticPr fontId="2" type="noConversion"/>
  </si>
  <si>
    <t>Pbr029244.1</t>
    <phoneticPr fontId="2" type="noConversion"/>
  </si>
  <si>
    <t>Pbr032691.1</t>
    <phoneticPr fontId="2" type="noConversion"/>
  </si>
  <si>
    <t>Pbr029891.1</t>
    <phoneticPr fontId="2" type="noConversion"/>
  </si>
  <si>
    <t>Pbr032690.1</t>
    <phoneticPr fontId="2" type="noConversion"/>
  </si>
  <si>
    <t>Pbr007959.1</t>
    <phoneticPr fontId="2" type="noConversion"/>
  </si>
  <si>
    <t>Pbr015575.1</t>
    <phoneticPr fontId="2" type="noConversion"/>
  </si>
  <si>
    <t xml:space="preserve">Molecular Function: 1-aminocyclopropane-1-carboxylate synthase activity (GO:0016847);; Molecular Function: pyridoxal phosphate binding (GO:0030170);; Biological Process: 1-aminocyclopropane-1-carboxylate biosynthetic process (GO:0042218);; Molecular Function: identical protein binding (GO:0042802);; </t>
  </si>
  <si>
    <t>K20772|0|pxb:103953381|K20772 1-aminocyclopropane-1-carboxylate synthase 1/2/6 [EC:4.4.1.14] | (RefSeq) 1-aminocyclopropane-1-carboxylate synthase-like</t>
  </si>
  <si>
    <t>1-aminocyclopropane-1-carboxylate synthase OS=Glycine max OX=3847 GN=ACS1 PE=2 SV=1</t>
  </si>
  <si>
    <t>PREDICTED: 1-aminocyclopropane-1-carboxylate synthase-like [Pyrus x bretschneideri]</t>
  </si>
  <si>
    <t>K20772|0|pxb:103935793|K20772 1-aminocyclopropane-1-carboxylate synthase 1/2/6 [EC:4.4.1.14] | (RefSeq) 1-aminocyclopropane-1-carboxylate synthase-like</t>
  </si>
  <si>
    <t xml:space="preserve">Molecular Function: 1-aminocyclopropane-1-carboxylate synthase activity (GO:0016847);; Molecular Function: pyridoxal phosphate binding (GO:0030170);; Biological Process: 1-aminocyclopropane-1-carboxylate biosynthetic process (GO:0042218);; </t>
  </si>
  <si>
    <t>1-aminocyclopropane-1-carboxylate synthase 8 OS=Arabidopsis thaliana OX=3702 GN=ACS8 PE=1 SV=1</t>
  </si>
  <si>
    <t>PREDICTED: LOW QUALITY PROTEIN: 1-aminocyclopropane-1-carboxylate synthase 8 [Malus domestica]</t>
  </si>
  <si>
    <t>PREDICTED: 1-aminocyclopropane-1-carboxylate synthase 8-like [Pyrus x bretschneideri]</t>
  </si>
  <si>
    <t xml:space="preserve">Biological Process: ethylene biosynthetic process (GO:0009693);; Biological Process: fruit ripening (GO:0009835);; Molecular Function: 1-aminocyclopropane-1-carboxylate synthase activity (GO:0016847);; Molecular Function: pyridoxal phosphate binding (GO:0030170);; Biological Process: 1-aminocyclopropane-1-carboxylate biosynthetic process (GO:0042218);; Molecular Function: protein homodimerization activity (GO:0042803);; </t>
  </si>
  <si>
    <t>K01762|0|pxb:103952690|K01762 1-aminocyclopropane-1-carboxylate synthase [EC:4.4.1.14] | (RefSeq) 1-aminocyclopropane-1-carboxylate synthase</t>
  </si>
  <si>
    <t>1-aminocyclopropane-1-carboxylate synthase OS=Malus domestica OX=3750 GN=ACS-1 PE=1 SV=2</t>
  </si>
  <si>
    <t>PREDICTED: 1-aminocyclopropane-1-carboxylate synthase [Pyrus x bretschneideri]</t>
  </si>
  <si>
    <t>K20772|0|pxb:103956316|K20772 1-aminocyclopropane-1-carboxylate synthase 1/2/6 [EC:4.4.1.14] | (RefSeq) 1-aminocyclopropane-1-carboxylate synthase 1-like</t>
  </si>
  <si>
    <t>PREDICTED: 1-aminocyclopropane-1-carboxylate synthase 1-like [Pyrus x bretschneideri]</t>
  </si>
  <si>
    <t xml:space="preserve">Biological Process: biosynthetic process (GO:0009058);; Molecular Function: 1-aminocyclopropane-1-carboxylate synthase activity (GO:0016847);; </t>
  </si>
  <si>
    <t>K20772|1.15467e-31|pxb:103933191|K20772 1-aminocyclopropane-1-carboxylate synthase 1/2/6 [EC:4.4.1.14] | (RefSeq) 1-aminocyclopropane-1-carboxylate synthase 1</t>
  </si>
  <si>
    <t>PREDICTED: LOW QUALITY PROTEIN: 1-aminocyclopropane-1-carboxylate synthase 1 [Pyrus x bretschneideri]</t>
  </si>
  <si>
    <t xml:space="preserve">Molecular Function: catalytic activity (GO:0003824);; Biological Process: biosynthetic process (GO:0009058);; </t>
  </si>
  <si>
    <t>K20772|2.37076e-60|pxb:103933191|K20772 1-aminocyclopropane-1-carboxylate synthase 1/2/6 [EC:4.4.1.14] | (RefSeq) 1-aminocyclopropane-1-carboxylate synthase 1</t>
  </si>
  <si>
    <t xml:space="preserve">Molecular Function: catalytic activity (GO:0003824);; Biological Process: biosynthetic process (GO:0009058);; Molecular Function: pyridoxal phosphate binding (GO:0030170);; </t>
  </si>
  <si>
    <t>K20772|1.03571e-102|pxb:103956339|K20772 1-aminocyclopropane-1-carboxylate synthase 1/2/6 [EC:4.4.1.14] | (RefSeq) 1-aminocyclopropane-1-carboxylate synthase 1-like</t>
  </si>
  <si>
    <t>PREDICTED: 1-aminocyclopropane-1-carboxylate synthase 1-like, partial [Pyrus x bretschneideri]</t>
  </si>
  <si>
    <t>K01762|0|pxb:103943957|K01762 1-aminocyclopropane-1-carboxylate synthase [EC:4.4.1.14] | (RefSeq) 1-aminocyclopropane-1-carboxylate synthase 7</t>
  </si>
  <si>
    <t>Aminotransferase class I and II;; Beta-eliminating lyase</t>
  </si>
  <si>
    <t>1-aminocyclopropane-1-carboxylate synthase 7 OS=Arabidopsis thaliana OX=3702 GN=ACS7 PE=1 SV=1</t>
  </si>
  <si>
    <t>PREDICTED: 1-aminocyclopropane-1-carboxylate synthase 7 [Pyrus x bretschneideri]</t>
  </si>
  <si>
    <r>
      <t>PbrAPX14</t>
    </r>
    <r>
      <rPr>
        <b/>
        <sz val="12"/>
        <color theme="1"/>
        <rFont val="Times New Roman"/>
        <family val="1"/>
      </rPr>
      <t xml:space="preserve"> (GFP tag)</t>
    </r>
    <phoneticPr fontId="2" type="noConversion"/>
  </si>
  <si>
    <t>gtccttgtagtccatgtcgacGGCCTCAGCAAACCCG</t>
    <phoneticPr fontId="2" type="noConversion"/>
  </si>
  <si>
    <r>
      <t xml:space="preserve">PbrAPX14 </t>
    </r>
    <r>
      <rPr>
        <b/>
        <sz val="12"/>
        <color theme="1"/>
        <rFont val="Times New Roman"/>
        <family val="1"/>
      </rPr>
      <t>(3x Flag tag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);[Red]\(0.0000\)"/>
    <numFmt numFmtId="178" formatCode="0.00_);[Red]\(0.00\)"/>
    <numFmt numFmtId="179" formatCode="0.0000_ "/>
  </numFmts>
  <fonts count="50">
    <font>
      <sz val="11"/>
      <color theme="1"/>
      <name val="等线"/>
      <family val="2"/>
      <scheme val="minor"/>
    </font>
    <font>
      <b/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.5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9"/>
      <color theme="1"/>
      <name val="Times New Roman"/>
      <family val="1"/>
    </font>
    <font>
      <b/>
      <i/>
      <sz val="10.5"/>
      <name val="Times New Roman"/>
      <family val="1"/>
    </font>
    <font>
      <sz val="10.5"/>
      <name val="Times New Roman"/>
      <family val="1"/>
    </font>
    <font>
      <sz val="9"/>
      <color theme="1"/>
      <name val="等线"/>
      <family val="2"/>
      <scheme val="minor"/>
    </font>
    <font>
      <i/>
      <sz val="9"/>
      <color theme="1"/>
      <name val="等线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0"/>
      <name val="Times New Roman"/>
      <family val="1"/>
    </font>
    <font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name val="Times New Roman"/>
      <family val="1"/>
    </font>
    <font>
      <i/>
      <sz val="12"/>
      <color theme="0"/>
      <name val="Times New Roman"/>
      <family val="1"/>
    </font>
    <font>
      <b/>
      <i/>
      <sz val="12"/>
      <name val="Times New Roman"/>
      <family val="1"/>
    </font>
    <font>
      <sz val="12"/>
      <name val="等线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rgb="FF000000"/>
      <name val="Times  New Roman"/>
    </font>
    <font>
      <b/>
      <sz val="12"/>
      <color rgb="FF000000"/>
      <name val="宋体"/>
      <family val="3"/>
      <charset val="134"/>
    </font>
    <font>
      <b/>
      <sz val="12"/>
      <color rgb="FF000000"/>
      <name val="Times  New Roman"/>
      <family val="1"/>
    </font>
    <font>
      <b/>
      <i/>
      <sz val="10.5"/>
      <color theme="0"/>
      <name val="Times New Roman"/>
      <family val="1"/>
    </font>
    <font>
      <sz val="12"/>
      <color theme="0"/>
      <name val="等线"/>
      <family val="2"/>
      <scheme val="minor"/>
    </font>
    <font>
      <b/>
      <sz val="10.5"/>
      <color rgb="FF000000"/>
      <name val="Times New Roman"/>
      <family val="1"/>
    </font>
    <font>
      <b/>
      <sz val="10.5"/>
      <color rgb="FF000000"/>
      <name val="宋体"/>
      <family val="3"/>
      <charset val="134"/>
    </font>
    <font>
      <b/>
      <vertAlign val="superscript"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3">
    <xf numFmtId="0" fontId="0" fillId="0" borderId="0"/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7" borderId="8" applyNumberFormat="0" applyAlignment="0" applyProtection="0">
      <alignment vertical="center"/>
    </xf>
    <xf numFmtId="0" fontId="16" fillId="8" borderId="9" applyNumberFormat="0" applyAlignment="0" applyProtection="0">
      <alignment vertical="center"/>
    </xf>
    <xf numFmtId="0" fontId="17" fillId="8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9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10" borderId="12" applyNumberFormat="0" applyFont="0" applyAlignment="0" applyProtection="0">
      <alignment vertical="center"/>
    </xf>
  </cellStyleXfs>
  <cellXfs count="132">
    <xf numFmtId="0" fontId="0" fillId="0" borderId="0" xfId="0"/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right" vertical="center"/>
    </xf>
    <xf numFmtId="177" fontId="6" fillId="0" borderId="0" xfId="0" applyNumberFormat="1" applyFont="1" applyAlignment="1">
      <alignment horizontal="right" vertical="center"/>
    </xf>
    <xf numFmtId="0" fontId="5" fillId="0" borderId="0" xfId="0" applyFont="1"/>
    <xf numFmtId="178" fontId="25" fillId="0" borderId="0" xfId="0" applyNumberFormat="1" applyFont="1" applyAlignment="1">
      <alignment vertical="center"/>
    </xf>
    <xf numFmtId="49" fontId="3" fillId="2" borderId="16" xfId="0" applyNumberFormat="1" applyFont="1" applyFill="1" applyBorder="1" applyAlignment="1">
      <alignment horizontal="center" vertical="center"/>
    </xf>
    <xf numFmtId="177" fontId="7" fillId="0" borderId="0" xfId="0" applyNumberFormat="1" applyFont="1" applyAlignment="1">
      <alignment horizontal="left" vertical="center"/>
    </xf>
    <xf numFmtId="177" fontId="26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vertical="center"/>
    </xf>
    <xf numFmtId="177" fontId="27" fillId="0" borderId="0" xfId="0" applyNumberFormat="1" applyFont="1" applyAlignment="1">
      <alignment horizontal="right" vertical="center"/>
    </xf>
    <xf numFmtId="177" fontId="7" fillId="0" borderId="1" xfId="0" applyNumberFormat="1" applyFont="1" applyBorder="1" applyAlignment="1">
      <alignment horizontal="left" vertical="center"/>
    </xf>
    <xf numFmtId="177" fontId="26" fillId="0" borderId="1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vertical="center"/>
    </xf>
    <xf numFmtId="0" fontId="28" fillId="0" borderId="0" xfId="0" applyFont="1"/>
    <xf numFmtId="0" fontId="29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178" fontId="28" fillId="0" borderId="0" xfId="0" applyNumberFormat="1" applyFont="1"/>
    <xf numFmtId="0" fontId="29" fillId="0" borderId="0" xfId="0" applyFont="1"/>
    <xf numFmtId="0" fontId="4" fillId="0" borderId="0" xfId="0" applyFont="1" applyAlignment="1">
      <alignment horizontal="left" vertical="center"/>
    </xf>
    <xf numFmtId="176" fontId="30" fillId="0" borderId="0" xfId="0" applyNumberFormat="1" applyFont="1" applyAlignment="1">
      <alignment horizontal="left" vertical="center"/>
    </xf>
    <xf numFmtId="176" fontId="30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1" fillId="3" borderId="0" xfId="0" applyFont="1" applyFill="1" applyAlignment="1">
      <alignment horizontal="left" vertical="center"/>
    </xf>
    <xf numFmtId="0" fontId="32" fillId="3" borderId="0" xfId="0" applyFont="1" applyFill="1" applyAlignment="1">
      <alignment horizontal="center" vertical="center"/>
    </xf>
    <xf numFmtId="0" fontId="31" fillId="3" borderId="0" xfId="0" applyFont="1" applyFill="1" applyAlignment="1">
      <alignment horizontal="center" vertical="center"/>
    </xf>
    <xf numFmtId="0" fontId="30" fillId="0" borderId="0" xfId="0" applyFont="1" applyAlignment="1">
      <alignment horizontal="left" vertical="center"/>
    </xf>
    <xf numFmtId="0" fontId="30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4" xfId="0" applyFont="1" applyBorder="1" applyAlignment="1">
      <alignment horizontal="left" vertical="center" wrapText="1"/>
    </xf>
    <xf numFmtId="0" fontId="5" fillId="0" borderId="0" xfId="0" applyFont="1" applyAlignment="1">
      <alignment horizontal="left"/>
    </xf>
    <xf numFmtId="0" fontId="33" fillId="0" borderId="0" xfId="0" applyFont="1" applyAlignment="1">
      <alignment horizontal="center"/>
    </xf>
    <xf numFmtId="176" fontId="4" fillId="0" borderId="0" xfId="0" applyNumberFormat="1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1" xfId="0" applyFont="1" applyBorder="1"/>
    <xf numFmtId="0" fontId="30" fillId="0" borderId="1" xfId="0" applyFont="1" applyBorder="1" applyAlignment="1">
      <alignment horizontal="left" vertical="center"/>
    </xf>
    <xf numFmtId="0" fontId="30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left" vertical="center"/>
    </xf>
    <xf numFmtId="0" fontId="33" fillId="0" borderId="0" xfId="0" applyFont="1" applyAlignment="1">
      <alignment horizontal="center" vertical="center"/>
    </xf>
    <xf numFmtId="0" fontId="31" fillId="2" borderId="16" xfId="0" applyFont="1" applyFill="1" applyBorder="1" applyAlignment="1">
      <alignment horizontal="left" vertical="center"/>
    </xf>
    <xf numFmtId="0" fontId="31" fillId="2" borderId="0" xfId="0" applyFont="1" applyFill="1" applyAlignment="1">
      <alignment horizontal="left" vertical="center"/>
    </xf>
    <xf numFmtId="0" fontId="31" fillId="2" borderId="0" xfId="0" applyFont="1" applyFill="1" applyAlignment="1">
      <alignment horizontal="center" vertical="center"/>
    </xf>
    <xf numFmtId="0" fontId="31" fillId="0" borderId="0" xfId="0" applyFont="1" applyAlignment="1">
      <alignment vertical="center"/>
    </xf>
    <xf numFmtId="0" fontId="36" fillId="0" borderId="0" xfId="0" applyFont="1" applyAlignment="1">
      <alignment horizontal="center" vertical="center"/>
    </xf>
    <xf numFmtId="178" fontId="4" fillId="0" borderId="0" xfId="0" applyNumberFormat="1" applyFont="1" applyAlignment="1">
      <alignment vertical="center"/>
    </xf>
    <xf numFmtId="178" fontId="31" fillId="3" borderId="16" xfId="0" applyNumberFormat="1" applyFont="1" applyFill="1" applyBorder="1" applyAlignment="1">
      <alignment horizontal="center" vertical="center" wrapText="1"/>
    </xf>
    <xf numFmtId="0" fontId="32" fillId="2" borderId="0" xfId="0" applyFont="1" applyFill="1" applyAlignment="1">
      <alignment horizontal="left" vertical="center"/>
    </xf>
    <xf numFmtId="0" fontId="33" fillId="0" borderId="0" xfId="0" applyFont="1" applyAlignment="1">
      <alignment horizontal="left"/>
    </xf>
    <xf numFmtId="0" fontId="33" fillId="0" borderId="1" xfId="0" applyFont="1" applyBorder="1" applyAlignment="1">
      <alignment horizontal="left"/>
    </xf>
    <xf numFmtId="178" fontId="4" fillId="0" borderId="0" xfId="0" applyNumberFormat="1" applyFont="1"/>
    <xf numFmtId="178" fontId="31" fillId="2" borderId="16" xfId="0" applyNumberFormat="1" applyFont="1" applyFill="1" applyBorder="1" applyAlignment="1">
      <alignment horizontal="center" vertical="center"/>
    </xf>
    <xf numFmtId="178" fontId="31" fillId="2" borderId="0" xfId="0" applyNumberFormat="1" applyFont="1" applyFill="1" applyAlignment="1">
      <alignment horizontal="center" vertical="center"/>
    </xf>
    <xf numFmtId="178" fontId="4" fillId="0" borderId="0" xfId="0" applyNumberFormat="1" applyFont="1" applyAlignment="1">
      <alignment horizontal="right" vertical="center"/>
    </xf>
    <xf numFmtId="178" fontId="4" fillId="0" borderId="0" xfId="0" applyNumberFormat="1" applyFont="1" applyAlignment="1">
      <alignment horizontal="center" vertical="center"/>
    </xf>
    <xf numFmtId="178" fontId="36" fillId="0" borderId="0" xfId="0" applyNumberFormat="1" applyFont="1" applyAlignment="1">
      <alignment horizontal="center" vertical="center"/>
    </xf>
    <xf numFmtId="178" fontId="36" fillId="0" borderId="0" xfId="0" applyNumberFormat="1" applyFont="1" applyAlignment="1">
      <alignment horizontal="right" vertical="center"/>
    </xf>
    <xf numFmtId="0" fontId="37" fillId="2" borderId="0" xfId="0" applyFont="1" applyFill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32" fillId="2" borderId="0" xfId="0" applyFont="1" applyFill="1" applyAlignment="1">
      <alignment horizontal="center" vertical="center"/>
    </xf>
    <xf numFmtId="178" fontId="31" fillId="3" borderId="3" xfId="0" applyNumberFormat="1" applyFont="1" applyFill="1" applyBorder="1" applyAlignment="1">
      <alignment horizontal="center" vertical="center" wrapText="1"/>
    </xf>
    <xf numFmtId="177" fontId="38" fillId="0" borderId="0" xfId="0" applyNumberFormat="1" applyFont="1" applyAlignment="1">
      <alignment horizontal="left" vertical="center"/>
    </xf>
    <xf numFmtId="177" fontId="38" fillId="0" borderId="0" xfId="0" applyNumberFormat="1" applyFont="1" applyAlignment="1">
      <alignment horizontal="center" vertical="center"/>
    </xf>
    <xf numFmtId="178" fontId="36" fillId="0" borderId="0" xfId="0" applyNumberFormat="1" applyFont="1" applyAlignment="1">
      <alignment vertical="center"/>
    </xf>
    <xf numFmtId="177" fontId="38" fillId="0" borderId="1" xfId="0" applyNumberFormat="1" applyFont="1" applyBorder="1" applyAlignment="1">
      <alignment horizontal="left" vertical="center"/>
    </xf>
    <xf numFmtId="177" fontId="38" fillId="0" borderId="1" xfId="0" applyNumberFormat="1" applyFont="1" applyBorder="1" applyAlignment="1">
      <alignment horizontal="center" vertical="center"/>
    </xf>
    <xf numFmtId="178" fontId="36" fillId="0" borderId="1" xfId="0" applyNumberFormat="1" applyFont="1" applyBorder="1" applyAlignment="1">
      <alignment vertical="center"/>
    </xf>
    <xf numFmtId="0" fontId="41" fillId="0" borderId="0" xfId="0" applyFont="1" applyAlignment="1">
      <alignment vertical="center"/>
    </xf>
    <xf numFmtId="0" fontId="31" fillId="3" borderId="3" xfId="0" applyFont="1" applyFill="1" applyBorder="1" applyAlignment="1">
      <alignment horizontal="center" vertical="center" wrapText="1"/>
    </xf>
    <xf numFmtId="177" fontId="38" fillId="0" borderId="0" xfId="0" applyNumberFormat="1" applyFont="1" applyAlignment="1">
      <alignment vertical="center"/>
    </xf>
    <xf numFmtId="0" fontId="38" fillId="0" borderId="0" xfId="0" applyFont="1" applyAlignment="1">
      <alignment vertical="center"/>
    </xf>
    <xf numFmtId="0" fontId="39" fillId="0" borderId="0" xfId="0" applyFont="1" applyAlignment="1">
      <alignment vertical="center"/>
    </xf>
    <xf numFmtId="0" fontId="38" fillId="0" borderId="1" xfId="0" applyFont="1" applyBorder="1" applyAlignment="1">
      <alignment horizontal="center" vertical="center"/>
    </xf>
    <xf numFmtId="49" fontId="31" fillId="2" borderId="3" xfId="0" applyNumberFormat="1" applyFont="1" applyFill="1" applyBorder="1" applyAlignment="1">
      <alignment horizontal="center" vertical="center"/>
    </xf>
    <xf numFmtId="179" fontId="5" fillId="0" borderId="0" xfId="0" applyNumberFormat="1" applyFont="1" applyAlignment="1">
      <alignment vertical="center"/>
    </xf>
    <xf numFmtId="179" fontId="5" fillId="0" borderId="1" xfId="0" applyNumberFormat="1" applyFont="1" applyBorder="1" applyAlignment="1">
      <alignment vertical="center"/>
    </xf>
    <xf numFmtId="178" fontId="4" fillId="0" borderId="1" xfId="0" applyNumberFormat="1" applyFont="1" applyBorder="1" applyAlignment="1">
      <alignment horizontal="right" vertical="center"/>
    </xf>
    <xf numFmtId="178" fontId="4" fillId="0" borderId="1" xfId="0" applyNumberFormat="1" applyFont="1" applyBorder="1" applyAlignment="1">
      <alignment horizontal="center" vertical="center"/>
    </xf>
    <xf numFmtId="177" fontId="30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177" fontId="30" fillId="0" borderId="1" xfId="0" applyNumberFormat="1" applyFont="1" applyBorder="1" applyAlignment="1">
      <alignment horizontal="center" vertical="center"/>
    </xf>
    <xf numFmtId="0" fontId="40" fillId="0" borderId="0" xfId="0" applyFont="1"/>
    <xf numFmtId="178" fontId="5" fillId="0" borderId="0" xfId="0" applyNumberFormat="1" applyFont="1" applyAlignment="1">
      <alignment vertical="center"/>
    </xf>
    <xf numFmtId="0" fontId="45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177" fontId="32" fillId="2" borderId="0" xfId="0" applyNumberFormat="1" applyFont="1" applyFill="1" applyAlignment="1">
      <alignment horizontal="left" vertical="center"/>
    </xf>
    <xf numFmtId="177" fontId="32" fillId="2" borderId="0" xfId="0" applyNumberFormat="1" applyFont="1" applyFill="1" applyAlignment="1">
      <alignment horizontal="center" vertical="center"/>
    </xf>
    <xf numFmtId="178" fontId="46" fillId="2" borderId="0" xfId="0" applyNumberFormat="1" applyFont="1" applyFill="1"/>
    <xf numFmtId="0" fontId="31" fillId="3" borderId="0" xfId="0" applyFont="1" applyFill="1" applyAlignment="1">
      <alignment horizontal="center" vertical="center" wrapText="1"/>
    </xf>
    <xf numFmtId="177" fontId="32" fillId="2" borderId="0" xfId="0" applyNumberFormat="1" applyFont="1" applyFill="1" applyAlignment="1">
      <alignment vertical="center"/>
    </xf>
    <xf numFmtId="0" fontId="46" fillId="2" borderId="0" xfId="0" applyFont="1" applyFill="1" applyAlignment="1">
      <alignment vertical="center"/>
    </xf>
    <xf numFmtId="0" fontId="4" fillId="0" borderId="1" xfId="0" applyFont="1" applyBorder="1" applyAlignment="1">
      <alignment vertical="center"/>
    </xf>
    <xf numFmtId="0" fontId="41" fillId="0" borderId="1" xfId="0" applyFont="1" applyBorder="1" applyAlignment="1">
      <alignment vertical="center"/>
    </xf>
    <xf numFmtId="0" fontId="38" fillId="0" borderId="0" xfId="0" applyFont="1" applyAlignment="1">
      <alignment horizontal="left" vertical="center"/>
    </xf>
    <xf numFmtId="0" fontId="31" fillId="2" borderId="16" xfId="0" applyFont="1" applyFill="1" applyBorder="1" applyAlignment="1">
      <alignment horizontal="center" vertical="center"/>
    </xf>
    <xf numFmtId="176" fontId="30" fillId="0" borderId="0" xfId="0" applyNumberFormat="1" applyFont="1" applyAlignment="1">
      <alignment horizontal="left" vertical="center"/>
    </xf>
    <xf numFmtId="176" fontId="30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1" fillId="3" borderId="2" xfId="0" applyFont="1" applyFill="1" applyBorder="1" applyAlignment="1">
      <alignment horizontal="center" vertical="center"/>
    </xf>
    <xf numFmtId="0" fontId="31" fillId="3" borderId="1" xfId="0" applyFont="1" applyFill="1" applyBorder="1" applyAlignment="1">
      <alignment horizontal="center" vertical="center"/>
    </xf>
    <xf numFmtId="0" fontId="31" fillId="3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1" fillId="2" borderId="14" xfId="0" applyFont="1" applyFill="1" applyBorder="1" applyAlignment="1">
      <alignment horizontal="center" vertical="center"/>
    </xf>
    <xf numFmtId="0" fontId="31" fillId="2" borderId="15" xfId="0" applyFont="1" applyFill="1" applyBorder="1" applyAlignment="1">
      <alignment horizontal="center" vertical="center"/>
    </xf>
    <xf numFmtId="0" fontId="31" fillId="2" borderId="16" xfId="0" applyFont="1" applyFill="1" applyBorder="1" applyAlignment="1">
      <alignment horizontal="center" vertical="center"/>
    </xf>
    <xf numFmtId="178" fontId="31" fillId="2" borderId="14" xfId="0" applyNumberFormat="1" applyFont="1" applyFill="1" applyBorder="1" applyAlignment="1">
      <alignment horizontal="center" vertical="center"/>
    </xf>
    <xf numFmtId="178" fontId="31" fillId="2" borderId="15" xfId="0" applyNumberFormat="1" applyFont="1" applyFill="1" applyBorder="1" applyAlignment="1">
      <alignment horizontal="center" vertical="center"/>
    </xf>
    <xf numFmtId="0" fontId="31" fillId="2" borderId="2" xfId="0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178" fontId="31" fillId="3" borderId="14" xfId="0" applyNumberFormat="1" applyFont="1" applyFill="1" applyBorder="1" applyAlignment="1">
      <alignment horizontal="center" vertical="center" wrapText="1"/>
    </xf>
    <xf numFmtId="0" fontId="47" fillId="0" borderId="1" xfId="0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49" fontId="3" fillId="2" borderId="15" xfId="0" applyNumberFormat="1" applyFont="1" applyFill="1" applyBorder="1" applyAlignment="1">
      <alignment horizontal="center" vertical="center"/>
    </xf>
    <xf numFmtId="49" fontId="3" fillId="2" borderId="16" xfId="0" applyNumberFormat="1" applyFont="1" applyFill="1" applyBorder="1" applyAlignment="1">
      <alignment horizontal="center" vertical="center"/>
    </xf>
    <xf numFmtId="177" fontId="3" fillId="2" borderId="14" xfId="0" applyNumberFormat="1" applyFont="1" applyFill="1" applyBorder="1" applyAlignment="1">
      <alignment horizontal="center" vertical="center"/>
    </xf>
    <xf numFmtId="178" fontId="31" fillId="3" borderId="3" xfId="0" applyNumberFormat="1" applyFont="1" applyFill="1" applyBorder="1" applyAlignment="1">
      <alignment horizontal="center" vertical="center" wrapText="1"/>
    </xf>
    <xf numFmtId="0" fontId="40" fillId="0" borderId="1" xfId="0" applyFont="1" applyBorder="1" applyAlignment="1">
      <alignment horizontal="center" vertical="center"/>
    </xf>
    <xf numFmtId="0" fontId="31" fillId="3" borderId="2" xfId="0" applyFont="1" applyFill="1" applyBorder="1" applyAlignment="1">
      <alignment horizontal="center" vertical="center" wrapText="1"/>
    </xf>
    <xf numFmtId="0" fontId="31" fillId="3" borderId="1" xfId="0" applyFont="1" applyFill="1" applyBorder="1" applyAlignment="1">
      <alignment horizontal="center" vertical="center" wrapText="1"/>
    </xf>
    <xf numFmtId="0" fontId="31" fillId="3" borderId="3" xfId="0" applyFont="1" applyFill="1" applyBorder="1" applyAlignment="1">
      <alignment horizontal="center" vertical="center" wrapText="1"/>
    </xf>
    <xf numFmtId="0" fontId="42" fillId="0" borderId="1" xfId="0" applyFont="1" applyBorder="1" applyAlignment="1">
      <alignment horizontal="center" vertical="center"/>
    </xf>
    <xf numFmtId="0" fontId="44" fillId="0" borderId="1" xfId="0" applyFont="1" applyBorder="1" applyAlignment="1">
      <alignment horizontal="center" vertical="center"/>
    </xf>
    <xf numFmtId="0" fontId="31" fillId="2" borderId="0" xfId="0" applyFont="1" applyFill="1" applyAlignment="1">
      <alignment horizontal="center" vertical="center"/>
    </xf>
    <xf numFmtId="177" fontId="31" fillId="2" borderId="3" xfId="0" applyNumberFormat="1" applyFont="1" applyFill="1" applyBorder="1" applyAlignment="1">
      <alignment horizontal="center" vertical="center"/>
    </xf>
    <xf numFmtId="49" fontId="31" fillId="2" borderId="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50F39377-E38D-4857-ADA2-1ABA924DBC94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11347C24-6A57-43A8-95F5-ACEDA793EA86}"/>
  </cellStyles>
  <dxfs count="0"/>
  <tableStyles count="0" defaultTableStyle="TableStyleMedium2" defaultPivotStyle="PivotStyleLight16"/>
  <colors>
    <mruColors>
      <color rgb="FF836FF9"/>
      <color rgb="FFFC6760"/>
      <color rgb="FFBC0D04"/>
      <color rgb="FFA365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hyperlink" Target="https://www.arabidopsis.org/locus?key=129010" TargetMode="External"/><Relationship Id="rId1" Type="http://schemas.openxmlformats.org/officeDocument/2006/relationships/hyperlink" Target="https://www.arabidopsis.org/locus?key=356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55"/>
  <sheetViews>
    <sheetView tabSelected="1" zoomScale="55" zoomScaleNormal="55" workbookViewId="0"/>
  </sheetViews>
  <sheetFormatPr defaultColWidth="8.625" defaultRowHeight="30" customHeight="1"/>
  <cols>
    <col min="1" max="1" width="15.625" style="7" customWidth="1"/>
    <col min="2" max="2" width="5.875" style="7" customWidth="1"/>
    <col min="3" max="3" width="22.375" style="34" customWidth="1"/>
    <col min="4" max="4" width="19.375" style="42" customWidth="1"/>
    <col min="5" max="5" width="9.375" style="7" customWidth="1"/>
    <col min="6" max="6" width="79.75" style="7" customWidth="1"/>
    <col min="7" max="7" width="10.625" style="7" customWidth="1"/>
    <col min="8" max="8" width="79.75" style="7" customWidth="1"/>
    <col min="9" max="10" width="15.625" style="7" customWidth="1"/>
    <col min="11" max="11" width="14.375" style="7" customWidth="1"/>
    <col min="12" max="12" width="63.125" style="7" customWidth="1"/>
    <col min="13" max="24" width="15.625" style="7" customWidth="1"/>
    <col min="25" max="16384" width="8.625" style="7"/>
  </cols>
  <sheetData>
    <row r="2" spans="2:14" ht="30" customHeight="1" thickBot="1">
      <c r="B2" s="100" t="s">
        <v>25</v>
      </c>
      <c r="C2" s="100"/>
      <c r="D2" s="100"/>
      <c r="E2" s="100"/>
      <c r="F2" s="100"/>
      <c r="G2" s="100"/>
      <c r="H2" s="100"/>
    </row>
    <row r="3" spans="2:14" ht="30" customHeight="1" thickBot="1">
      <c r="B3" s="101" t="s">
        <v>973</v>
      </c>
      <c r="C3" s="101"/>
      <c r="D3" s="101" t="s">
        <v>0</v>
      </c>
      <c r="E3" s="103" t="s">
        <v>982</v>
      </c>
      <c r="F3" s="103"/>
      <c r="G3" s="103"/>
      <c r="H3" s="103"/>
    </row>
    <row r="4" spans="2:14" ht="30" customHeight="1" thickBot="1">
      <c r="B4" s="102"/>
      <c r="C4" s="102"/>
      <c r="D4" s="102"/>
      <c r="E4" s="103" t="s">
        <v>637</v>
      </c>
      <c r="F4" s="103"/>
      <c r="G4" s="103" t="s">
        <v>638</v>
      </c>
      <c r="H4" s="103"/>
    </row>
    <row r="5" spans="2:14" ht="30" customHeight="1">
      <c r="B5" s="27" t="s">
        <v>1</v>
      </c>
      <c r="C5" s="27"/>
      <c r="D5" s="28"/>
      <c r="E5" s="29"/>
      <c r="F5" s="29"/>
      <c r="G5" s="29"/>
      <c r="H5" s="29"/>
    </row>
    <row r="6" spans="2:14" s="22" customFormat="1" ht="30" customHeight="1">
      <c r="C6" s="30" t="s">
        <v>986</v>
      </c>
      <c r="D6" s="31" t="s">
        <v>63</v>
      </c>
      <c r="E6" s="25" t="s">
        <v>2</v>
      </c>
      <c r="F6" s="22" t="s">
        <v>64</v>
      </c>
      <c r="G6" s="25" t="s">
        <v>3</v>
      </c>
      <c r="H6" s="22" t="s">
        <v>65</v>
      </c>
    </row>
    <row r="7" spans="2:14" s="22" customFormat="1" ht="30" customHeight="1">
      <c r="C7" s="30" t="s">
        <v>987</v>
      </c>
      <c r="D7" s="31" t="s">
        <v>62</v>
      </c>
      <c r="E7" s="25" t="s">
        <v>2</v>
      </c>
      <c r="F7" s="22" t="s">
        <v>66</v>
      </c>
      <c r="G7" s="25" t="s">
        <v>3</v>
      </c>
      <c r="H7" s="22" t="s">
        <v>67</v>
      </c>
    </row>
    <row r="8" spans="2:14" ht="30" customHeight="1">
      <c r="C8" s="30" t="s">
        <v>59</v>
      </c>
      <c r="D8" s="31" t="s">
        <v>61</v>
      </c>
      <c r="E8" s="25" t="s">
        <v>2</v>
      </c>
      <c r="F8" s="22" t="s">
        <v>70</v>
      </c>
      <c r="G8" s="25" t="s">
        <v>3</v>
      </c>
      <c r="H8" s="22" t="s">
        <v>71</v>
      </c>
    </row>
    <row r="9" spans="2:14" ht="30" customHeight="1">
      <c r="C9" s="30" t="s">
        <v>58</v>
      </c>
      <c r="D9" s="31" t="s">
        <v>57</v>
      </c>
      <c r="E9" s="25" t="s">
        <v>2</v>
      </c>
      <c r="F9" s="22" t="s">
        <v>68</v>
      </c>
      <c r="G9" s="25" t="s">
        <v>3</v>
      </c>
      <c r="H9" s="22" t="s">
        <v>69</v>
      </c>
    </row>
    <row r="10" spans="2:14" ht="30" customHeight="1" thickBot="1">
      <c r="C10" s="23" t="s">
        <v>5</v>
      </c>
      <c r="D10" s="24" t="s">
        <v>6</v>
      </c>
      <c r="E10" s="25" t="s">
        <v>2</v>
      </c>
      <c r="F10" s="22" t="s">
        <v>7</v>
      </c>
      <c r="G10" s="25" t="s">
        <v>3</v>
      </c>
      <c r="H10" s="22" t="s">
        <v>8</v>
      </c>
    </row>
    <row r="11" spans="2:14" ht="30" customHeight="1" thickBot="1">
      <c r="C11" s="23" t="s">
        <v>629</v>
      </c>
      <c r="D11" s="24" t="s">
        <v>599</v>
      </c>
      <c r="E11" s="25" t="s">
        <v>18</v>
      </c>
      <c r="F11" s="22" t="s">
        <v>641</v>
      </c>
      <c r="G11" s="25" t="s">
        <v>3</v>
      </c>
      <c r="H11" s="22" t="s">
        <v>640</v>
      </c>
      <c r="I11" s="32"/>
      <c r="J11" s="32"/>
      <c r="K11" s="33"/>
      <c r="M11" s="32"/>
      <c r="N11" s="32"/>
    </row>
    <row r="12" spans="2:14" ht="30" customHeight="1">
      <c r="C12" s="23" t="s">
        <v>740</v>
      </c>
      <c r="D12" s="24" t="s">
        <v>749</v>
      </c>
      <c r="E12" s="25" t="s">
        <v>2</v>
      </c>
      <c r="F12" s="22" t="s">
        <v>750</v>
      </c>
      <c r="G12" s="25" t="s">
        <v>3</v>
      </c>
      <c r="H12" s="22" t="s">
        <v>751</v>
      </c>
    </row>
    <row r="13" spans="2:14" ht="30" customHeight="1">
      <c r="C13" s="23" t="s">
        <v>764</v>
      </c>
      <c r="D13" s="24" t="s">
        <v>763</v>
      </c>
      <c r="E13" s="25" t="s">
        <v>18</v>
      </c>
      <c r="F13" s="22" t="s">
        <v>747</v>
      </c>
      <c r="G13" s="25" t="s">
        <v>19</v>
      </c>
      <c r="H13" s="22" t="s">
        <v>748</v>
      </c>
    </row>
    <row r="14" spans="2:14" ht="30" customHeight="1">
      <c r="C14" s="23" t="s">
        <v>761</v>
      </c>
      <c r="D14" s="24" t="s">
        <v>765</v>
      </c>
      <c r="E14" s="25" t="s">
        <v>18</v>
      </c>
      <c r="F14" s="22" t="s">
        <v>756</v>
      </c>
      <c r="G14" s="25" t="s">
        <v>19</v>
      </c>
      <c r="H14" s="22" t="s">
        <v>757</v>
      </c>
    </row>
    <row r="15" spans="2:14" ht="30" customHeight="1">
      <c r="C15" s="23" t="s">
        <v>762</v>
      </c>
      <c r="D15" s="24" t="s">
        <v>758</v>
      </c>
      <c r="E15" s="25" t="s">
        <v>18</v>
      </c>
      <c r="F15" s="22" t="s">
        <v>759</v>
      </c>
      <c r="G15" s="25" t="s">
        <v>19</v>
      </c>
      <c r="H15" s="22" t="s">
        <v>760</v>
      </c>
    </row>
    <row r="16" spans="2:14" ht="30" customHeight="1">
      <c r="D16" s="35"/>
    </row>
    <row r="17" spans="2:8" ht="30" customHeight="1">
      <c r="B17" s="27" t="s">
        <v>24</v>
      </c>
      <c r="C17" s="27"/>
      <c r="D17" s="28"/>
      <c r="E17" s="29"/>
      <c r="F17" s="29"/>
      <c r="G17" s="29"/>
      <c r="H17" s="29"/>
    </row>
    <row r="18" spans="2:8" ht="30" customHeight="1">
      <c r="B18" s="32"/>
      <c r="C18" s="30" t="s">
        <v>5</v>
      </c>
      <c r="D18" s="31" t="s">
        <v>6</v>
      </c>
      <c r="E18" s="25" t="s">
        <v>2</v>
      </c>
      <c r="F18" s="22" t="s">
        <v>766</v>
      </c>
      <c r="G18" s="25" t="s">
        <v>3</v>
      </c>
      <c r="H18" s="22" t="s">
        <v>657</v>
      </c>
    </row>
    <row r="19" spans="2:8" ht="30" customHeight="1">
      <c r="B19" s="32"/>
      <c r="C19" s="30" t="s">
        <v>629</v>
      </c>
      <c r="D19" s="31" t="s">
        <v>599</v>
      </c>
      <c r="E19" s="25" t="s">
        <v>2</v>
      </c>
      <c r="F19" s="22" t="s">
        <v>767</v>
      </c>
      <c r="G19" s="25" t="s">
        <v>3</v>
      </c>
      <c r="H19" s="22" t="s">
        <v>656</v>
      </c>
    </row>
    <row r="20" spans="2:8" ht="30" customHeight="1">
      <c r="D20" s="35"/>
    </row>
    <row r="21" spans="2:8" ht="30" customHeight="1">
      <c r="B21" s="27" t="s">
        <v>15</v>
      </c>
      <c r="C21" s="27"/>
      <c r="D21" s="28"/>
      <c r="E21" s="29"/>
      <c r="F21" s="29"/>
      <c r="G21" s="29"/>
      <c r="H21" s="29"/>
    </row>
    <row r="22" spans="2:8" ht="30" customHeight="1">
      <c r="B22" s="32"/>
      <c r="C22" s="23" t="s">
        <v>5</v>
      </c>
      <c r="D22" s="24" t="s">
        <v>6</v>
      </c>
      <c r="E22" s="25" t="s">
        <v>2</v>
      </c>
      <c r="F22" s="22" t="s">
        <v>648</v>
      </c>
      <c r="G22" s="25" t="s">
        <v>3</v>
      </c>
      <c r="H22" s="22" t="s">
        <v>655</v>
      </c>
    </row>
    <row r="23" spans="2:8" ht="30" customHeight="1">
      <c r="B23" s="32"/>
      <c r="C23" s="104" t="s">
        <v>1005</v>
      </c>
      <c r="D23" s="24"/>
      <c r="E23" s="25" t="s">
        <v>2</v>
      </c>
      <c r="F23" s="22" t="s">
        <v>648</v>
      </c>
      <c r="G23" s="25" t="s">
        <v>3</v>
      </c>
      <c r="H23" s="22" t="s">
        <v>991</v>
      </c>
    </row>
    <row r="24" spans="2:8" ht="30" customHeight="1">
      <c r="B24" s="32"/>
      <c r="C24" s="104"/>
      <c r="D24" s="24"/>
      <c r="E24" s="25" t="s">
        <v>2</v>
      </c>
      <c r="F24" s="22" t="s">
        <v>992</v>
      </c>
      <c r="G24" s="25" t="s">
        <v>3</v>
      </c>
      <c r="H24" s="22" t="s">
        <v>655</v>
      </c>
    </row>
    <row r="25" spans="2:8" ht="30" customHeight="1">
      <c r="B25" s="32"/>
      <c r="C25" s="105" t="s">
        <v>1006</v>
      </c>
      <c r="D25" s="24"/>
      <c r="E25" s="25" t="s">
        <v>2</v>
      </c>
      <c r="F25" s="22" t="s">
        <v>648</v>
      </c>
      <c r="G25" s="25" t="s">
        <v>3</v>
      </c>
      <c r="H25" s="22" t="s">
        <v>1004</v>
      </c>
    </row>
    <row r="26" spans="2:8" ht="30" customHeight="1">
      <c r="B26" s="32"/>
      <c r="C26" s="105"/>
      <c r="D26" s="24"/>
      <c r="E26" s="25" t="s">
        <v>2</v>
      </c>
      <c r="F26" s="22" t="s">
        <v>999</v>
      </c>
      <c r="G26" s="25" t="s">
        <v>3</v>
      </c>
      <c r="H26" s="22" t="s">
        <v>655</v>
      </c>
    </row>
    <row r="27" spans="2:8" ht="30" customHeight="1">
      <c r="B27" s="32"/>
      <c r="C27" s="105"/>
      <c r="D27" s="24"/>
      <c r="E27" s="25" t="s">
        <v>2</v>
      </c>
      <c r="F27" s="22" t="s">
        <v>648</v>
      </c>
      <c r="G27" s="25" t="s">
        <v>3</v>
      </c>
      <c r="H27" s="22" t="s">
        <v>1001</v>
      </c>
    </row>
    <row r="28" spans="2:8" ht="30" customHeight="1">
      <c r="B28" s="32"/>
      <c r="C28" s="105"/>
      <c r="D28" s="24"/>
      <c r="E28" s="25" t="s">
        <v>2</v>
      </c>
      <c r="F28" s="22" t="s">
        <v>1000</v>
      </c>
      <c r="G28" s="25" t="s">
        <v>3</v>
      </c>
      <c r="H28" s="22" t="s">
        <v>655</v>
      </c>
    </row>
    <row r="29" spans="2:8" ht="30" customHeight="1">
      <c r="B29" s="32"/>
      <c r="C29" s="105"/>
      <c r="D29" s="24"/>
      <c r="E29" s="25" t="s">
        <v>2</v>
      </c>
      <c r="F29" s="22" t="s">
        <v>648</v>
      </c>
      <c r="G29" s="25" t="s">
        <v>3</v>
      </c>
      <c r="H29" s="22" t="s">
        <v>1003</v>
      </c>
    </row>
    <row r="30" spans="2:8" ht="30" customHeight="1">
      <c r="B30" s="32"/>
      <c r="C30" s="105"/>
      <c r="D30" s="24"/>
      <c r="E30" s="25" t="s">
        <v>2</v>
      </c>
      <c r="F30" s="22" t="s">
        <v>1002</v>
      </c>
      <c r="G30" s="25" t="s">
        <v>3</v>
      </c>
      <c r="H30" s="22" t="s">
        <v>655</v>
      </c>
    </row>
    <row r="31" spans="2:8" ht="30" customHeight="1">
      <c r="D31" s="35"/>
    </row>
    <row r="32" spans="2:8" ht="30" customHeight="1">
      <c r="B32" s="27" t="s">
        <v>970</v>
      </c>
      <c r="C32" s="27"/>
      <c r="D32" s="28"/>
      <c r="E32" s="29"/>
      <c r="F32" s="29"/>
      <c r="G32" s="29"/>
      <c r="H32" s="29"/>
    </row>
    <row r="33" spans="2:13" ht="30" customHeight="1">
      <c r="C33" s="22" t="s">
        <v>10</v>
      </c>
      <c r="D33" s="31"/>
      <c r="E33" s="25"/>
      <c r="F33" s="25"/>
      <c r="G33" s="25"/>
      <c r="H33" s="25"/>
    </row>
    <row r="34" spans="2:13" ht="30" customHeight="1">
      <c r="C34" s="23" t="s">
        <v>1077</v>
      </c>
      <c r="D34" s="31" t="s">
        <v>9</v>
      </c>
      <c r="E34" s="25" t="s">
        <v>2</v>
      </c>
      <c r="F34" s="22" t="s">
        <v>649</v>
      </c>
      <c r="G34" s="25" t="s">
        <v>3</v>
      </c>
      <c r="H34" s="22" t="s">
        <v>752</v>
      </c>
    </row>
    <row r="35" spans="2:13" ht="30" customHeight="1">
      <c r="C35" s="23" t="s">
        <v>1079</v>
      </c>
      <c r="D35" s="31" t="s">
        <v>9</v>
      </c>
      <c r="E35" s="25" t="s">
        <v>2</v>
      </c>
      <c r="F35" s="22" t="s">
        <v>649</v>
      </c>
      <c r="G35" s="25" t="s">
        <v>3</v>
      </c>
      <c r="H35" s="22" t="s">
        <v>1078</v>
      </c>
    </row>
    <row r="36" spans="2:13" ht="30" customHeight="1">
      <c r="B36" s="32"/>
      <c r="C36" s="23" t="s">
        <v>629</v>
      </c>
      <c r="D36" s="24" t="s">
        <v>639</v>
      </c>
      <c r="E36" s="25" t="s">
        <v>18</v>
      </c>
      <c r="F36" s="22" t="s">
        <v>647</v>
      </c>
      <c r="G36" s="25" t="s">
        <v>19</v>
      </c>
      <c r="H36" s="22" t="s">
        <v>753</v>
      </c>
    </row>
    <row r="37" spans="2:13" ht="30" customHeight="1">
      <c r="B37" s="32"/>
      <c r="C37" s="30" t="s">
        <v>60</v>
      </c>
      <c r="D37" s="31" t="s">
        <v>62</v>
      </c>
      <c r="E37" s="25" t="s">
        <v>2</v>
      </c>
      <c r="F37" s="22" t="s">
        <v>755</v>
      </c>
      <c r="G37" s="25" t="s">
        <v>3</v>
      </c>
      <c r="H37" s="22" t="s">
        <v>754</v>
      </c>
    </row>
    <row r="38" spans="2:13" ht="30" customHeight="1">
      <c r="C38" s="22" t="s">
        <v>11</v>
      </c>
      <c r="D38" s="31"/>
      <c r="E38" s="25"/>
      <c r="F38" s="25"/>
      <c r="G38" s="25"/>
      <c r="H38" s="25"/>
    </row>
    <row r="39" spans="2:13" ht="30" customHeight="1">
      <c r="C39" s="23" t="s">
        <v>5</v>
      </c>
      <c r="D39" s="24" t="s">
        <v>6</v>
      </c>
      <c r="E39" s="25" t="s">
        <v>2</v>
      </c>
      <c r="F39" s="22" t="s">
        <v>650</v>
      </c>
      <c r="G39" s="25" t="s">
        <v>3</v>
      </c>
      <c r="H39" s="22" t="s">
        <v>654</v>
      </c>
    </row>
    <row r="40" spans="2:13" ht="30" customHeight="1">
      <c r="C40" s="23" t="s">
        <v>629</v>
      </c>
      <c r="D40" s="24" t="s">
        <v>281</v>
      </c>
      <c r="E40" s="25" t="s">
        <v>18</v>
      </c>
      <c r="F40" s="22" t="s">
        <v>642</v>
      </c>
      <c r="G40" s="25" t="s">
        <v>19</v>
      </c>
      <c r="H40" s="22" t="s">
        <v>643</v>
      </c>
    </row>
    <row r="41" spans="2:13" ht="30" customHeight="1">
      <c r="D41" s="35"/>
    </row>
    <row r="42" spans="2:13" ht="30" customHeight="1">
      <c r="B42" s="27" t="s">
        <v>16</v>
      </c>
      <c r="C42" s="27"/>
      <c r="D42" s="28"/>
      <c r="E42" s="29"/>
      <c r="F42" s="29"/>
      <c r="G42" s="29"/>
      <c r="H42" s="29"/>
    </row>
    <row r="43" spans="2:13" ht="30" customHeight="1">
      <c r="C43" s="44" t="s">
        <v>17</v>
      </c>
      <c r="D43" s="62"/>
      <c r="E43" s="45"/>
      <c r="F43" s="45"/>
      <c r="G43" s="45"/>
      <c r="H43" s="45"/>
      <c r="I43" s="32"/>
      <c r="J43" s="32"/>
    </row>
    <row r="44" spans="2:13" ht="30" customHeight="1">
      <c r="C44" s="23" t="s">
        <v>629</v>
      </c>
      <c r="D44" s="24" t="s">
        <v>281</v>
      </c>
      <c r="E44" s="25" t="s">
        <v>18</v>
      </c>
      <c r="F44" s="36" t="s">
        <v>651</v>
      </c>
      <c r="G44" s="25" t="s">
        <v>19</v>
      </c>
      <c r="H44" s="32" t="s">
        <v>662</v>
      </c>
    </row>
    <row r="45" spans="2:13" ht="30" customHeight="1">
      <c r="C45" s="23" t="s">
        <v>23</v>
      </c>
      <c r="D45" s="24" t="s">
        <v>6</v>
      </c>
      <c r="E45" s="25" t="s">
        <v>20</v>
      </c>
      <c r="F45" s="32" t="s">
        <v>660</v>
      </c>
      <c r="G45" s="25" t="s">
        <v>21</v>
      </c>
      <c r="H45" s="32" t="s">
        <v>663</v>
      </c>
      <c r="K45" s="22"/>
      <c r="L45" s="25"/>
      <c r="M45" s="22"/>
    </row>
    <row r="46" spans="2:13" ht="30" customHeight="1">
      <c r="C46" s="23" t="s">
        <v>971</v>
      </c>
      <c r="D46" s="24" t="s">
        <v>6</v>
      </c>
      <c r="E46" s="25" t="s">
        <v>12</v>
      </c>
      <c r="F46" s="32" t="s">
        <v>661</v>
      </c>
      <c r="G46" s="25" t="s">
        <v>21</v>
      </c>
      <c r="H46" s="32" t="s">
        <v>663</v>
      </c>
      <c r="K46" s="22"/>
      <c r="L46" s="25"/>
      <c r="M46" s="22"/>
    </row>
    <row r="47" spans="2:13" ht="30" customHeight="1">
      <c r="C47" s="98" t="s">
        <v>972</v>
      </c>
      <c r="D47" s="99"/>
      <c r="E47" s="25" t="s">
        <v>12</v>
      </c>
      <c r="F47" s="32" t="s">
        <v>660</v>
      </c>
      <c r="G47" s="25" t="s">
        <v>21</v>
      </c>
      <c r="H47" s="32" t="s">
        <v>658</v>
      </c>
      <c r="K47" s="22"/>
      <c r="L47" s="25"/>
      <c r="M47" s="22"/>
    </row>
    <row r="48" spans="2:13" ht="30" customHeight="1">
      <c r="C48" s="98"/>
      <c r="D48" s="99"/>
      <c r="E48" s="25" t="s">
        <v>12</v>
      </c>
      <c r="F48" s="36" t="s">
        <v>659</v>
      </c>
      <c r="G48" s="25" t="s">
        <v>13</v>
      </c>
      <c r="H48" s="32" t="s">
        <v>663</v>
      </c>
      <c r="K48" s="22"/>
      <c r="L48" s="25"/>
      <c r="M48" s="22"/>
    </row>
    <row r="49" spans="2:10" ht="30" customHeight="1">
      <c r="C49" s="44" t="s">
        <v>14</v>
      </c>
      <c r="D49" s="62"/>
      <c r="E49" s="45"/>
      <c r="F49" s="45"/>
      <c r="G49" s="45"/>
      <c r="H49" s="45"/>
      <c r="I49" s="32"/>
      <c r="J49" s="32"/>
    </row>
    <row r="50" spans="2:10" ht="30" customHeight="1">
      <c r="C50" s="23" t="s">
        <v>629</v>
      </c>
      <c r="D50" s="24" t="s">
        <v>281</v>
      </c>
      <c r="E50" s="25" t="s">
        <v>2</v>
      </c>
      <c r="F50" s="36" t="s">
        <v>652</v>
      </c>
      <c r="G50" s="25" t="s">
        <v>19</v>
      </c>
      <c r="H50" s="32" t="s">
        <v>664</v>
      </c>
      <c r="I50" s="32"/>
      <c r="J50" s="32"/>
    </row>
    <row r="51" spans="2:10" s="37" customFormat="1" ht="30" customHeight="1">
      <c r="B51" s="32"/>
      <c r="C51" s="23" t="s">
        <v>645</v>
      </c>
      <c r="D51" s="24" t="s">
        <v>6</v>
      </c>
      <c r="E51" s="25" t="s">
        <v>12</v>
      </c>
      <c r="F51" s="36" t="s">
        <v>665</v>
      </c>
      <c r="G51" s="25" t="s">
        <v>13</v>
      </c>
      <c r="H51" s="36" t="s">
        <v>653</v>
      </c>
    </row>
    <row r="52" spans="2:10" s="37" customFormat="1" ht="30" customHeight="1">
      <c r="B52" s="32"/>
      <c r="C52" s="98" t="s">
        <v>646</v>
      </c>
      <c r="D52" s="99"/>
      <c r="E52" s="25" t="s">
        <v>12</v>
      </c>
      <c r="F52" s="36" t="s">
        <v>665</v>
      </c>
      <c r="G52" s="25" t="s">
        <v>13</v>
      </c>
      <c r="H52" s="36" t="s">
        <v>658</v>
      </c>
    </row>
    <row r="53" spans="2:10" s="37" customFormat="1" ht="30" customHeight="1">
      <c r="B53" s="32"/>
      <c r="C53" s="98"/>
      <c r="D53" s="99"/>
      <c r="E53" s="25" t="s">
        <v>12</v>
      </c>
      <c r="F53" s="36" t="s">
        <v>659</v>
      </c>
      <c r="G53" s="25" t="s">
        <v>13</v>
      </c>
      <c r="H53" s="36" t="s">
        <v>653</v>
      </c>
    </row>
    <row r="54" spans="2:10" ht="30" customHeight="1">
      <c r="C54" s="44" t="s">
        <v>22</v>
      </c>
      <c r="D54" s="62"/>
      <c r="E54" s="45"/>
      <c r="F54" s="45"/>
      <c r="G54" s="45"/>
      <c r="H54" s="45"/>
    </row>
    <row r="55" spans="2:10" ht="30" customHeight="1" thickBot="1">
      <c r="B55" s="38"/>
      <c r="C55" s="39" t="s">
        <v>644</v>
      </c>
      <c r="D55" s="40" t="s">
        <v>620</v>
      </c>
      <c r="E55" s="26" t="s">
        <v>12</v>
      </c>
      <c r="F55" s="41" t="s">
        <v>667</v>
      </c>
      <c r="G55" s="26" t="s">
        <v>13</v>
      </c>
      <c r="H55" s="41" t="s">
        <v>666</v>
      </c>
    </row>
  </sheetData>
  <mergeCells count="12">
    <mergeCell ref="C47:C48"/>
    <mergeCell ref="C52:C53"/>
    <mergeCell ref="D52:D53"/>
    <mergeCell ref="D47:D48"/>
    <mergeCell ref="B2:H2"/>
    <mergeCell ref="B3:C4"/>
    <mergeCell ref="D3:D4"/>
    <mergeCell ref="E3:H3"/>
    <mergeCell ref="E4:F4"/>
    <mergeCell ref="G4:H4"/>
    <mergeCell ref="C23:C24"/>
    <mergeCell ref="C25:C30"/>
  </mergeCells>
  <phoneticPr fontId="2" type="noConversion"/>
  <dataValidations count="5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F50 H50" xr:uid="{C10DAE08-3DB8-4539-85D7-7CD85C70413C}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H39:H41 F39:F41" xr:uid="{C1B9B017-6978-4828-B83C-546AB24AC2E8}">
      <formula1>0</formula1>
      <formula2>150</formula2>
    </dataValidation>
    <dataValidation allowBlank="1" showInputMessage="1" showErrorMessage="1" promptTitle="Primer名称" prompt="请给定每条Primer 一个唯一的名称,请务必填写." sqref="G50 G40:G41 G36 L45:L48 E50 G19" xr:uid="{A7E7297A-5FC4-4CBA-88D4-360E7F20274B}"/>
    <dataValidation allowBlank="1" showInputMessage="1" showErrorMessage="1" promptTitle="填写说明" prompt="请给定每个Oligo一个唯一的名称，为方便检索。" sqref="J32:J41 E40:E41 J43:J50 J54:J55 H44 F44 J11:J20" xr:uid="{0229FFC5-289C-4424-B710-028F4E2040E6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F32:H32 E38:E41 F12:F16 H20:H21 E46:F49 H10 F10 K32:K41 H45:H49 F45 F54 H54 K45:K48 E17:H17 F20 F42 H42 G38:H41 H14:H16 K11:K12 K17:K19 E32:E36 G33:H36" xr:uid="{CD31B893-EBBC-4754-A0AF-6FDFAA63EA25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21772-A0C9-41DB-BF9E-617BDE459B6E}">
  <dimension ref="B1:V72"/>
  <sheetViews>
    <sheetView zoomScale="55" zoomScaleNormal="55" workbookViewId="0">
      <selection activeCell="O13" sqref="O13"/>
    </sheetView>
  </sheetViews>
  <sheetFormatPr defaultColWidth="15.625" defaultRowHeight="30" customHeight="1"/>
  <cols>
    <col min="1" max="1" width="15.625" style="32"/>
    <col min="2" max="2" width="6.625" style="32" customWidth="1"/>
    <col min="3" max="3" width="22.875" style="30" customWidth="1"/>
    <col min="4" max="4" width="10.75" style="25" customWidth="1"/>
    <col min="5" max="9" width="15.625" style="25"/>
    <col min="10" max="12" width="22.875" style="25" customWidth="1"/>
    <col min="13" max="13" width="13.125" style="25" customWidth="1"/>
    <col min="14" max="14" width="22.875" style="25" customWidth="1"/>
    <col min="15" max="15" width="39.625" style="25" customWidth="1"/>
    <col min="16" max="22" width="15.625" style="48"/>
    <col min="23" max="16384" width="15.625" style="32"/>
  </cols>
  <sheetData>
    <row r="1" spans="2:22" ht="30" customHeight="1">
      <c r="N1" s="84"/>
    </row>
    <row r="2" spans="2:22" ht="30" customHeight="1" thickBot="1">
      <c r="B2" s="100" t="s">
        <v>974</v>
      </c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</row>
    <row r="3" spans="2:22" ht="30" customHeight="1">
      <c r="B3" s="106" t="s">
        <v>981</v>
      </c>
      <c r="C3" s="106"/>
      <c r="D3" s="106" t="s">
        <v>768</v>
      </c>
      <c r="E3" s="106"/>
      <c r="F3" s="106"/>
      <c r="G3" s="106"/>
      <c r="H3" s="106"/>
      <c r="I3" s="106"/>
      <c r="J3" s="106"/>
      <c r="K3" s="106"/>
      <c r="L3" s="106"/>
      <c r="M3" s="106"/>
      <c r="N3" s="106"/>
      <c r="O3" s="106"/>
      <c r="P3" s="109" t="s">
        <v>630</v>
      </c>
      <c r="Q3" s="109"/>
      <c r="R3" s="109"/>
      <c r="S3" s="109"/>
      <c r="T3" s="109"/>
      <c r="U3" s="109"/>
      <c r="V3" s="109"/>
    </row>
    <row r="4" spans="2:22" ht="30" customHeight="1"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>
        <v>0</v>
      </c>
      <c r="Q4" s="110" t="s">
        <v>26</v>
      </c>
      <c r="R4" s="110"/>
      <c r="S4" s="110"/>
      <c r="T4" s="110" t="s">
        <v>632</v>
      </c>
      <c r="U4" s="110"/>
      <c r="V4" s="110"/>
    </row>
    <row r="5" spans="2:22" ht="30" customHeight="1" thickBot="1">
      <c r="B5" s="108"/>
      <c r="C5" s="108"/>
      <c r="D5" s="97" t="s">
        <v>954</v>
      </c>
      <c r="E5" s="43" t="s">
        <v>955</v>
      </c>
      <c r="F5" s="43" t="s">
        <v>956</v>
      </c>
      <c r="G5" s="43" t="s">
        <v>957</v>
      </c>
      <c r="H5" s="43" t="s">
        <v>958</v>
      </c>
      <c r="I5" s="43" t="s">
        <v>959</v>
      </c>
      <c r="J5" s="43" t="s">
        <v>960</v>
      </c>
      <c r="K5" s="43" t="s">
        <v>961</v>
      </c>
      <c r="L5" s="43" t="s">
        <v>962</v>
      </c>
      <c r="M5" s="43" t="s">
        <v>963</v>
      </c>
      <c r="N5" s="43" t="s">
        <v>964</v>
      </c>
      <c r="O5" s="43" t="s">
        <v>965</v>
      </c>
      <c r="P5" s="108"/>
      <c r="Q5" s="54" t="s">
        <v>631</v>
      </c>
      <c r="R5" s="54" t="s">
        <v>633</v>
      </c>
      <c r="S5" s="54" t="s">
        <v>634</v>
      </c>
      <c r="T5" s="54" t="s">
        <v>631</v>
      </c>
      <c r="U5" s="54" t="s">
        <v>633</v>
      </c>
      <c r="V5" s="54" t="s">
        <v>634</v>
      </c>
    </row>
    <row r="6" spans="2:22" s="46" customFormat="1" ht="30" customHeight="1">
      <c r="B6" s="50" t="s">
        <v>769</v>
      </c>
      <c r="C6" s="50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55"/>
      <c r="Q6" s="55"/>
      <c r="R6" s="55"/>
      <c r="S6" s="55"/>
      <c r="T6" s="55"/>
      <c r="U6" s="55"/>
      <c r="V6" s="55"/>
    </row>
    <row r="7" spans="2:22" ht="30" customHeight="1">
      <c r="C7" s="96" t="s">
        <v>913</v>
      </c>
      <c r="D7" s="47" t="s">
        <v>770</v>
      </c>
      <c r="E7" s="47" t="s">
        <v>771</v>
      </c>
      <c r="F7" s="47" t="s">
        <v>772</v>
      </c>
      <c r="G7" s="47" t="s">
        <v>773</v>
      </c>
      <c r="H7" s="47" t="s">
        <v>774</v>
      </c>
      <c r="I7" s="47" t="s">
        <v>770</v>
      </c>
      <c r="J7" s="47" t="s">
        <v>771</v>
      </c>
      <c r="K7" s="47" t="s">
        <v>775</v>
      </c>
      <c r="L7" s="47" t="s">
        <v>776</v>
      </c>
      <c r="M7" s="47" t="s">
        <v>777</v>
      </c>
      <c r="N7" s="47" t="s">
        <v>778</v>
      </c>
      <c r="O7" s="47" t="s">
        <v>779</v>
      </c>
      <c r="P7" s="56">
        <v>15.464490917549265</v>
      </c>
      <c r="Q7" s="57">
        <v>12.431584749142752</v>
      </c>
      <c r="R7" s="57">
        <v>12.576192049288366</v>
      </c>
      <c r="S7" s="57">
        <v>9.6963707647338993</v>
      </c>
      <c r="T7" s="57">
        <v>13.408376236392266</v>
      </c>
      <c r="U7" s="57">
        <v>9.1827070794375274</v>
      </c>
      <c r="V7" s="57">
        <v>6.7077549375505434</v>
      </c>
    </row>
    <row r="8" spans="2:22" ht="30" customHeight="1">
      <c r="C8" s="96" t="s">
        <v>780</v>
      </c>
      <c r="D8" s="47" t="s">
        <v>770</v>
      </c>
      <c r="E8" s="47" t="s">
        <v>771</v>
      </c>
      <c r="F8" s="47" t="s">
        <v>772</v>
      </c>
      <c r="G8" s="47" t="s">
        <v>781</v>
      </c>
      <c r="H8" s="47" t="s">
        <v>774</v>
      </c>
      <c r="I8" s="47" t="s">
        <v>770</v>
      </c>
      <c r="J8" s="47" t="s">
        <v>771</v>
      </c>
      <c r="K8" s="47" t="s">
        <v>782</v>
      </c>
      <c r="L8" s="47" t="s">
        <v>783</v>
      </c>
      <c r="M8" s="47" t="s">
        <v>777</v>
      </c>
      <c r="N8" s="47" t="s">
        <v>771</v>
      </c>
      <c r="O8" s="47" t="s">
        <v>784</v>
      </c>
      <c r="P8" s="56">
        <v>520.10945492198937</v>
      </c>
      <c r="Q8" s="57">
        <v>657.36255325880165</v>
      </c>
      <c r="R8" s="57">
        <v>350.83247770548172</v>
      </c>
      <c r="S8" s="57">
        <v>1268.3607344299169</v>
      </c>
      <c r="T8" s="57">
        <v>336.38153067192229</v>
      </c>
      <c r="U8" s="57">
        <v>220.78222135801198</v>
      </c>
      <c r="V8" s="57">
        <v>345.56585935669165</v>
      </c>
    </row>
    <row r="9" spans="2:22" ht="30" customHeight="1">
      <c r="C9" s="96" t="s">
        <v>785</v>
      </c>
      <c r="D9" s="47" t="s">
        <v>770</v>
      </c>
      <c r="E9" s="47" t="s">
        <v>771</v>
      </c>
      <c r="F9" s="47" t="s">
        <v>786</v>
      </c>
      <c r="G9" s="47" t="s">
        <v>787</v>
      </c>
      <c r="H9" s="47" t="s">
        <v>774</v>
      </c>
      <c r="I9" s="47" t="s">
        <v>770</v>
      </c>
      <c r="J9" s="47" t="s">
        <v>771</v>
      </c>
      <c r="K9" s="47" t="s">
        <v>775</v>
      </c>
      <c r="L9" s="47" t="s">
        <v>788</v>
      </c>
      <c r="M9" s="47" t="s">
        <v>777</v>
      </c>
      <c r="N9" s="47" t="s">
        <v>771</v>
      </c>
      <c r="O9" s="47" t="s">
        <v>789</v>
      </c>
      <c r="P9" s="56">
        <v>9.6260785153241066</v>
      </c>
      <c r="Q9" s="57">
        <v>10.892358329097993</v>
      </c>
      <c r="R9" s="57">
        <v>9.5880415518673079</v>
      </c>
      <c r="S9" s="57">
        <v>10.73828263971607</v>
      </c>
      <c r="T9" s="57">
        <v>2.5178067062171867</v>
      </c>
      <c r="U9" s="57">
        <v>3.4555217399561169</v>
      </c>
      <c r="V9" s="57">
        <v>1.2925641933343173</v>
      </c>
    </row>
    <row r="10" spans="2:22" ht="30" customHeight="1">
      <c r="C10" s="96" t="s">
        <v>790</v>
      </c>
      <c r="D10" s="47" t="s">
        <v>770</v>
      </c>
      <c r="E10" s="47" t="s">
        <v>771</v>
      </c>
      <c r="F10" s="47" t="s">
        <v>772</v>
      </c>
      <c r="G10" s="47" t="s">
        <v>791</v>
      </c>
      <c r="H10" s="47" t="s">
        <v>774</v>
      </c>
      <c r="I10" s="47" t="s">
        <v>770</v>
      </c>
      <c r="J10" s="47" t="s">
        <v>771</v>
      </c>
      <c r="K10" s="47" t="s">
        <v>775</v>
      </c>
      <c r="L10" s="47" t="s">
        <v>783</v>
      </c>
      <c r="M10" s="47" t="s">
        <v>777</v>
      </c>
      <c r="N10" s="47" t="s">
        <v>771</v>
      </c>
      <c r="O10" s="47" t="s">
        <v>784</v>
      </c>
      <c r="P10" s="56">
        <v>0.6602798224132933</v>
      </c>
      <c r="Q10" s="57">
        <v>4.4648179216115559E-2</v>
      </c>
      <c r="R10" s="57">
        <v>0.12429067833380701</v>
      </c>
      <c r="S10" s="57">
        <v>0.22621980066568101</v>
      </c>
      <c r="T10" s="57">
        <v>0.26255967583275691</v>
      </c>
      <c r="U10" s="57">
        <v>0.11731097444699035</v>
      </c>
      <c r="V10" s="57">
        <v>0.37892060628055901</v>
      </c>
    </row>
    <row r="11" spans="2:22" ht="30" customHeight="1">
      <c r="C11" s="96" t="s">
        <v>792</v>
      </c>
      <c r="D11" s="47" t="s">
        <v>770</v>
      </c>
      <c r="E11" s="47" t="s">
        <v>771</v>
      </c>
      <c r="F11" s="47" t="s">
        <v>786</v>
      </c>
      <c r="G11" s="47" t="s">
        <v>793</v>
      </c>
      <c r="H11" s="47" t="s">
        <v>774</v>
      </c>
      <c r="I11" s="47" t="s">
        <v>770</v>
      </c>
      <c r="J11" s="47" t="s">
        <v>771</v>
      </c>
      <c r="K11" s="47" t="s">
        <v>775</v>
      </c>
      <c r="L11" s="47" t="s">
        <v>783</v>
      </c>
      <c r="M11" s="47" t="s">
        <v>777</v>
      </c>
      <c r="N11" s="47" t="s">
        <v>771</v>
      </c>
      <c r="O11" s="47" t="s">
        <v>784</v>
      </c>
      <c r="P11" s="56">
        <v>120.84820016719634</v>
      </c>
      <c r="Q11" s="57">
        <v>170.30882135927433</v>
      </c>
      <c r="R11" s="57">
        <v>105.65972587299056</v>
      </c>
      <c r="S11" s="57">
        <v>245.75007074664504</v>
      </c>
      <c r="T11" s="57">
        <v>146.34697267131733</v>
      </c>
      <c r="U11" s="57">
        <v>142.55877398659035</v>
      </c>
      <c r="V11" s="57">
        <v>111.8312803200634</v>
      </c>
    </row>
    <row r="12" spans="2:22" ht="30" customHeight="1">
      <c r="C12" s="96" t="s">
        <v>794</v>
      </c>
      <c r="D12" s="47" t="s">
        <v>770</v>
      </c>
      <c r="E12" s="47" t="s">
        <v>771</v>
      </c>
      <c r="F12" s="47" t="s">
        <v>786</v>
      </c>
      <c r="G12" s="47" t="s">
        <v>795</v>
      </c>
      <c r="H12" s="47" t="s">
        <v>774</v>
      </c>
      <c r="I12" s="47" t="s">
        <v>770</v>
      </c>
      <c r="J12" s="47" t="s">
        <v>771</v>
      </c>
      <c r="K12" s="47" t="s">
        <v>775</v>
      </c>
      <c r="L12" s="47" t="s">
        <v>796</v>
      </c>
      <c r="M12" s="47" t="s">
        <v>777</v>
      </c>
      <c r="N12" s="47" t="s">
        <v>771</v>
      </c>
      <c r="O12" s="47" t="s">
        <v>797</v>
      </c>
      <c r="P12" s="56">
        <v>2.0770922582332867</v>
      </c>
      <c r="Q12" s="57">
        <v>0.52136002205983034</v>
      </c>
      <c r="R12" s="57">
        <v>0.24833530433558393</v>
      </c>
      <c r="S12" s="57">
        <v>0.17906939515334866</v>
      </c>
      <c r="T12" s="57">
        <v>2.5761570652043164</v>
      </c>
      <c r="U12" s="57">
        <v>0.90047868711424961</v>
      </c>
      <c r="V12" s="57">
        <v>1.326887253955209</v>
      </c>
    </row>
    <row r="13" spans="2:22" ht="30" customHeight="1">
      <c r="C13" s="96" t="s">
        <v>798</v>
      </c>
      <c r="D13" s="47" t="s">
        <v>770</v>
      </c>
      <c r="E13" s="47" t="s">
        <v>771</v>
      </c>
      <c r="F13" s="47" t="s">
        <v>772</v>
      </c>
      <c r="G13" s="47" t="s">
        <v>799</v>
      </c>
      <c r="H13" s="47" t="s">
        <v>774</v>
      </c>
      <c r="I13" s="47" t="s">
        <v>770</v>
      </c>
      <c r="J13" s="47" t="s">
        <v>771</v>
      </c>
      <c r="K13" s="47" t="s">
        <v>775</v>
      </c>
      <c r="L13" s="47" t="s">
        <v>783</v>
      </c>
      <c r="M13" s="47" t="s">
        <v>777</v>
      </c>
      <c r="N13" s="47" t="s">
        <v>771</v>
      </c>
      <c r="O13" s="47" t="s">
        <v>784</v>
      </c>
      <c r="P13" s="56">
        <v>12.054143232929997</v>
      </c>
      <c r="Q13" s="57">
        <v>3.6964804821449202</v>
      </c>
      <c r="R13" s="57">
        <v>2.6743916204203999</v>
      </c>
      <c r="S13" s="57">
        <v>6.9473417907364938</v>
      </c>
      <c r="T13" s="57">
        <v>10.32989835474773</v>
      </c>
      <c r="U13" s="57">
        <v>6.9871262665576133</v>
      </c>
      <c r="V13" s="57">
        <v>11.880092277654066</v>
      </c>
    </row>
    <row r="14" spans="2:22" ht="30" customHeight="1">
      <c r="C14" s="96" t="s">
        <v>800</v>
      </c>
      <c r="D14" s="47" t="s">
        <v>770</v>
      </c>
      <c r="E14" s="47" t="s">
        <v>771</v>
      </c>
      <c r="F14" s="47" t="s">
        <v>786</v>
      </c>
      <c r="G14" s="47" t="s">
        <v>801</v>
      </c>
      <c r="H14" s="47" t="s">
        <v>774</v>
      </c>
      <c r="I14" s="47" t="s">
        <v>770</v>
      </c>
      <c r="J14" s="47" t="s">
        <v>771</v>
      </c>
      <c r="K14" s="47" t="s">
        <v>775</v>
      </c>
      <c r="L14" s="47" t="s">
        <v>776</v>
      </c>
      <c r="M14" s="47" t="s">
        <v>777</v>
      </c>
      <c r="N14" s="47" t="s">
        <v>771</v>
      </c>
      <c r="O14" s="47" t="s">
        <v>802</v>
      </c>
      <c r="P14" s="56">
        <v>41.128232604054666</v>
      </c>
      <c r="Q14" s="57">
        <v>31.315315840417536</v>
      </c>
      <c r="R14" s="57">
        <v>46.071391099720735</v>
      </c>
      <c r="S14" s="57">
        <v>52.376271184540336</v>
      </c>
      <c r="T14" s="57">
        <v>15.082490499151936</v>
      </c>
      <c r="U14" s="57">
        <v>27.604392670014533</v>
      </c>
      <c r="V14" s="57">
        <v>9.8402697266058308</v>
      </c>
    </row>
    <row r="15" spans="2:22" ht="30" customHeight="1">
      <c r="P15" s="58"/>
      <c r="Q15" s="57"/>
      <c r="R15" s="57"/>
      <c r="S15" s="57"/>
      <c r="T15" s="57"/>
      <c r="U15" s="57"/>
      <c r="V15" s="57"/>
    </row>
    <row r="16" spans="2:22" s="46" customFormat="1" ht="30" customHeight="1">
      <c r="B16" s="50" t="s">
        <v>1021</v>
      </c>
      <c r="C16" s="50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55"/>
      <c r="Q16" s="55"/>
      <c r="R16" s="55"/>
      <c r="S16" s="55"/>
      <c r="T16" s="55"/>
      <c r="U16" s="55"/>
      <c r="V16" s="55"/>
    </row>
    <row r="17" spans="3:22" ht="30" customHeight="1">
      <c r="C17" s="30" t="s">
        <v>804</v>
      </c>
      <c r="D17" s="25" t="s">
        <v>805</v>
      </c>
      <c r="E17" s="25" t="s">
        <v>806</v>
      </c>
      <c r="F17" s="25" t="s">
        <v>807</v>
      </c>
      <c r="G17" s="25" t="s">
        <v>808</v>
      </c>
      <c r="H17" s="25" t="s">
        <v>809</v>
      </c>
      <c r="I17" s="25" t="s">
        <v>810</v>
      </c>
      <c r="J17" s="25" t="s">
        <v>811</v>
      </c>
      <c r="K17" s="25" t="s">
        <v>812</v>
      </c>
      <c r="L17" s="25" t="s">
        <v>813</v>
      </c>
      <c r="M17" s="25" t="s">
        <v>814</v>
      </c>
      <c r="N17" s="25" t="s">
        <v>806</v>
      </c>
      <c r="O17" s="25" t="s">
        <v>815</v>
      </c>
      <c r="P17" s="56">
        <v>9.8679215626277003E-2</v>
      </c>
      <c r="Q17" s="57">
        <v>6.9465538677842137E-2</v>
      </c>
      <c r="R17" s="57">
        <v>8.1368729091904665E-2</v>
      </c>
      <c r="S17" s="57">
        <v>1.217087370106027</v>
      </c>
      <c r="T17" s="57">
        <v>0.11342526669172809</v>
      </c>
      <c r="U17" s="56">
        <v>2.6736408413656501E-2</v>
      </c>
      <c r="V17" s="57">
        <v>0.23325379118232467</v>
      </c>
    </row>
    <row r="18" spans="3:22" ht="30" customHeight="1">
      <c r="C18" s="32" t="s">
        <v>1022</v>
      </c>
      <c r="D18" s="25" t="s">
        <v>805</v>
      </c>
      <c r="E18" s="30" t="s">
        <v>806</v>
      </c>
      <c r="F18" s="25" t="s">
        <v>1050</v>
      </c>
      <c r="G18" s="25" t="s">
        <v>1051</v>
      </c>
      <c r="H18" s="25" t="s">
        <v>809</v>
      </c>
      <c r="I18" s="25" t="s">
        <v>810</v>
      </c>
      <c r="J18" s="25" t="s">
        <v>811</v>
      </c>
      <c r="K18" s="25" t="s">
        <v>812</v>
      </c>
      <c r="L18" s="25" t="s">
        <v>1052</v>
      </c>
      <c r="M18" s="25" t="s">
        <v>814</v>
      </c>
      <c r="N18" s="25" t="s">
        <v>806</v>
      </c>
      <c r="O18" s="25" t="s">
        <v>1053</v>
      </c>
      <c r="P18" s="56">
        <v>0</v>
      </c>
      <c r="Q18" s="57">
        <v>0</v>
      </c>
      <c r="R18" s="57">
        <v>4.1351321341787671E-2</v>
      </c>
      <c r="S18" s="57">
        <v>7.5393372531589273E-2</v>
      </c>
      <c r="T18" s="57">
        <v>0</v>
      </c>
      <c r="U18" s="56">
        <v>0</v>
      </c>
      <c r="V18" s="57">
        <v>0</v>
      </c>
    </row>
    <row r="19" spans="3:22" ht="30" customHeight="1">
      <c r="C19" s="32" t="s">
        <v>1023</v>
      </c>
      <c r="D19" s="25" t="s">
        <v>805</v>
      </c>
      <c r="E19" s="30" t="s">
        <v>806</v>
      </c>
      <c r="F19" s="25" t="s">
        <v>1050</v>
      </c>
      <c r="G19" s="25" t="s">
        <v>1054</v>
      </c>
      <c r="H19" s="25" t="s">
        <v>809</v>
      </c>
      <c r="I19" s="25" t="s">
        <v>810</v>
      </c>
      <c r="J19" s="25" t="s">
        <v>811</v>
      </c>
      <c r="K19" s="25" t="s">
        <v>812</v>
      </c>
      <c r="L19" s="25" t="s">
        <v>1052</v>
      </c>
      <c r="M19" s="25" t="s">
        <v>814</v>
      </c>
      <c r="N19" s="25" t="s">
        <v>806</v>
      </c>
      <c r="O19" s="25" t="s">
        <v>1053</v>
      </c>
      <c r="P19" s="56">
        <v>3.5275511951275665E-2</v>
      </c>
      <c r="Q19" s="57">
        <v>0</v>
      </c>
      <c r="R19" s="57">
        <v>0</v>
      </c>
      <c r="S19" s="57">
        <v>0.16490440018996735</v>
      </c>
      <c r="T19" s="57">
        <v>0</v>
      </c>
      <c r="U19" s="56">
        <v>0</v>
      </c>
      <c r="V19" s="57">
        <v>0</v>
      </c>
    </row>
    <row r="20" spans="3:22" ht="30" customHeight="1">
      <c r="C20" s="32" t="s">
        <v>1024</v>
      </c>
      <c r="D20" s="25" t="s">
        <v>805</v>
      </c>
      <c r="E20" s="30" t="s">
        <v>806</v>
      </c>
      <c r="F20" s="25" t="s">
        <v>1055</v>
      </c>
      <c r="G20" s="25" t="s">
        <v>818</v>
      </c>
      <c r="H20" s="25" t="s">
        <v>818</v>
      </c>
      <c r="I20" s="25" t="s">
        <v>810</v>
      </c>
      <c r="J20" s="25" t="s">
        <v>811</v>
      </c>
      <c r="K20" s="25" t="s">
        <v>812</v>
      </c>
      <c r="L20" s="25" t="s">
        <v>1056</v>
      </c>
      <c r="M20" s="25" t="s">
        <v>814</v>
      </c>
      <c r="N20" s="25" t="s">
        <v>806</v>
      </c>
      <c r="O20" s="25" t="s">
        <v>1057</v>
      </c>
      <c r="P20" s="56">
        <v>0</v>
      </c>
      <c r="Q20" s="57">
        <v>0</v>
      </c>
      <c r="R20" s="57">
        <v>0</v>
      </c>
      <c r="S20" s="57">
        <v>0</v>
      </c>
      <c r="T20" s="57">
        <v>0</v>
      </c>
      <c r="U20" s="56">
        <v>4.6368036969138667E-2</v>
      </c>
      <c r="V20" s="57">
        <v>0</v>
      </c>
    </row>
    <row r="21" spans="3:22" ht="30" customHeight="1">
      <c r="C21" s="32" t="s">
        <v>1025</v>
      </c>
      <c r="D21" s="25" t="s">
        <v>805</v>
      </c>
      <c r="E21" s="30" t="s">
        <v>806</v>
      </c>
      <c r="F21" s="25" t="s">
        <v>1055</v>
      </c>
      <c r="G21" s="25" t="s">
        <v>818</v>
      </c>
      <c r="H21" s="25" t="s">
        <v>818</v>
      </c>
      <c r="I21" s="25" t="s">
        <v>810</v>
      </c>
      <c r="J21" s="25" t="s">
        <v>811</v>
      </c>
      <c r="K21" s="25" t="s">
        <v>812</v>
      </c>
      <c r="L21" s="25" t="s">
        <v>1056</v>
      </c>
      <c r="M21" s="25" t="s">
        <v>814</v>
      </c>
      <c r="N21" s="25" t="s">
        <v>806</v>
      </c>
      <c r="O21" s="25" t="s">
        <v>1058</v>
      </c>
      <c r="P21" s="56">
        <v>0</v>
      </c>
      <c r="Q21" s="57">
        <v>0</v>
      </c>
      <c r="R21" s="57">
        <v>0</v>
      </c>
      <c r="S21" s="57">
        <v>0</v>
      </c>
      <c r="T21" s="57">
        <v>0</v>
      </c>
      <c r="U21" s="56">
        <v>0</v>
      </c>
      <c r="V21" s="57">
        <v>0</v>
      </c>
    </row>
    <row r="22" spans="3:22" ht="30" customHeight="1">
      <c r="C22" s="32" t="s">
        <v>1026</v>
      </c>
      <c r="D22" s="25" t="s">
        <v>805</v>
      </c>
      <c r="E22" s="30" t="s">
        <v>806</v>
      </c>
      <c r="F22" s="25" t="s">
        <v>1059</v>
      </c>
      <c r="G22" s="25" t="s">
        <v>1060</v>
      </c>
      <c r="H22" s="25" t="s">
        <v>809</v>
      </c>
      <c r="I22" s="25" t="s">
        <v>810</v>
      </c>
      <c r="J22" s="25" t="s">
        <v>811</v>
      </c>
      <c r="K22" s="25" t="s">
        <v>812</v>
      </c>
      <c r="L22" s="25" t="s">
        <v>1061</v>
      </c>
      <c r="M22" s="25" t="s">
        <v>814</v>
      </c>
      <c r="N22" s="25" t="s">
        <v>806</v>
      </c>
      <c r="O22" s="25" t="s">
        <v>1062</v>
      </c>
      <c r="P22" s="56">
        <v>0</v>
      </c>
      <c r="Q22" s="57">
        <v>0</v>
      </c>
      <c r="R22" s="57">
        <v>0</v>
      </c>
      <c r="S22" s="57">
        <v>0</v>
      </c>
      <c r="T22" s="57">
        <v>0</v>
      </c>
      <c r="U22" s="56">
        <v>0</v>
      </c>
      <c r="V22" s="57">
        <v>0</v>
      </c>
    </row>
    <row r="23" spans="3:22" ht="30" customHeight="1">
      <c r="C23" s="32" t="s">
        <v>1027</v>
      </c>
      <c r="D23" s="25" t="s">
        <v>805</v>
      </c>
      <c r="E23" s="30" t="s">
        <v>806</v>
      </c>
      <c r="F23" s="25" t="s">
        <v>807</v>
      </c>
      <c r="G23" s="25" t="s">
        <v>1063</v>
      </c>
      <c r="H23" s="25" t="s">
        <v>809</v>
      </c>
      <c r="I23" s="25" t="s">
        <v>810</v>
      </c>
      <c r="J23" s="25" t="s">
        <v>811</v>
      </c>
      <c r="K23" s="25" t="s">
        <v>812</v>
      </c>
      <c r="L23" s="25" t="s">
        <v>813</v>
      </c>
      <c r="M23" s="25" t="s">
        <v>814</v>
      </c>
      <c r="N23" s="25" t="s">
        <v>806</v>
      </c>
      <c r="O23" s="25" t="s">
        <v>1064</v>
      </c>
      <c r="P23" s="56">
        <v>0.101895213006372</v>
      </c>
      <c r="Q23" s="57">
        <v>0</v>
      </c>
      <c r="R23" s="57">
        <v>5.4245819394602997E-2</v>
      </c>
      <c r="S23" s="57">
        <v>0</v>
      </c>
      <c r="T23" s="57">
        <v>1.5389650389286498E-2</v>
      </c>
      <c r="U23" s="56">
        <v>5.2608899442459001E-2</v>
      </c>
      <c r="V23" s="57">
        <v>1.6828518794763533E-2</v>
      </c>
    </row>
    <row r="24" spans="3:22" ht="30" customHeight="1">
      <c r="C24" s="32" t="s">
        <v>1028</v>
      </c>
      <c r="D24" s="25" t="s">
        <v>805</v>
      </c>
      <c r="E24" s="30" t="s">
        <v>806</v>
      </c>
      <c r="F24" s="25" t="s">
        <v>1059</v>
      </c>
      <c r="G24" s="25" t="s">
        <v>818</v>
      </c>
      <c r="H24" s="25" t="s">
        <v>818</v>
      </c>
      <c r="I24" s="25" t="s">
        <v>810</v>
      </c>
      <c r="J24" s="25" t="s">
        <v>811</v>
      </c>
      <c r="K24" s="25" t="s">
        <v>812</v>
      </c>
      <c r="L24" s="25" t="s">
        <v>1061</v>
      </c>
      <c r="M24" s="25" t="s">
        <v>814</v>
      </c>
      <c r="N24" s="25" t="s">
        <v>806</v>
      </c>
      <c r="O24" s="25" t="s">
        <v>1053</v>
      </c>
      <c r="P24" s="56">
        <v>5.4950292855134819</v>
      </c>
      <c r="Q24" s="57">
        <v>207.35770941196532</v>
      </c>
      <c r="R24" s="57">
        <v>256.88109934090568</v>
      </c>
      <c r="S24" s="57">
        <v>200.37026895796768</v>
      </c>
      <c r="T24" s="57">
        <v>4.8710674913089465</v>
      </c>
      <c r="U24" s="56">
        <v>14.175105985858252</v>
      </c>
      <c r="V24" s="57">
        <v>6.8753714565727071</v>
      </c>
    </row>
    <row r="25" spans="3:22" ht="30" customHeight="1">
      <c r="C25" s="32" t="s">
        <v>1029</v>
      </c>
      <c r="D25" s="25" t="s">
        <v>805</v>
      </c>
      <c r="E25" s="30" t="s">
        <v>806</v>
      </c>
      <c r="F25" s="25" t="s">
        <v>1065</v>
      </c>
      <c r="G25" s="25" t="s">
        <v>818</v>
      </c>
      <c r="H25" s="25" t="s">
        <v>818</v>
      </c>
      <c r="I25" s="25" t="s">
        <v>810</v>
      </c>
      <c r="J25" s="25" t="s">
        <v>811</v>
      </c>
      <c r="K25" s="25" t="s">
        <v>812</v>
      </c>
      <c r="L25" s="25" t="s">
        <v>1056</v>
      </c>
      <c r="M25" s="25" t="s">
        <v>814</v>
      </c>
      <c r="N25" s="25" t="s">
        <v>806</v>
      </c>
      <c r="O25" s="25" t="s">
        <v>1057</v>
      </c>
      <c r="P25" s="56">
        <v>0</v>
      </c>
      <c r="Q25" s="57">
        <v>0</v>
      </c>
      <c r="R25" s="57">
        <v>0</v>
      </c>
      <c r="S25" s="57">
        <v>0</v>
      </c>
      <c r="T25" s="57">
        <v>0</v>
      </c>
      <c r="U25" s="56">
        <v>0</v>
      </c>
      <c r="V25" s="57">
        <v>0</v>
      </c>
    </row>
    <row r="26" spans="3:22" ht="30" customHeight="1">
      <c r="C26" s="32" t="s">
        <v>1030</v>
      </c>
      <c r="D26" s="25" t="s">
        <v>805</v>
      </c>
      <c r="E26" s="30" t="s">
        <v>806</v>
      </c>
      <c r="F26" s="25" t="s">
        <v>1055</v>
      </c>
      <c r="G26" s="25" t="s">
        <v>818</v>
      </c>
      <c r="H26" s="25" t="s">
        <v>818</v>
      </c>
      <c r="I26" s="25" t="s">
        <v>810</v>
      </c>
      <c r="J26" s="25" t="s">
        <v>811</v>
      </c>
      <c r="K26" s="25" t="s">
        <v>812</v>
      </c>
      <c r="L26" s="25" t="s">
        <v>1056</v>
      </c>
      <c r="M26" s="25" t="s">
        <v>814</v>
      </c>
      <c r="N26" s="25" t="s">
        <v>806</v>
      </c>
      <c r="O26" s="25" t="s">
        <v>1058</v>
      </c>
      <c r="P26" s="56">
        <v>0</v>
      </c>
      <c r="Q26" s="57">
        <v>0</v>
      </c>
      <c r="R26" s="57">
        <v>0</v>
      </c>
      <c r="S26" s="57">
        <v>0</v>
      </c>
      <c r="T26" s="57">
        <v>0</v>
      </c>
      <c r="U26" s="56">
        <v>0</v>
      </c>
      <c r="V26" s="57">
        <v>0</v>
      </c>
    </row>
    <row r="27" spans="3:22" ht="30" customHeight="1">
      <c r="C27" s="32" t="s">
        <v>1031</v>
      </c>
      <c r="D27" s="25" t="s">
        <v>818</v>
      </c>
      <c r="E27" s="30" t="s">
        <v>818</v>
      </c>
      <c r="F27" s="25" t="s">
        <v>807</v>
      </c>
      <c r="G27" s="25" t="s">
        <v>1066</v>
      </c>
      <c r="H27" s="25" t="s">
        <v>809</v>
      </c>
      <c r="I27" s="25" t="s">
        <v>810</v>
      </c>
      <c r="J27" s="25" t="s">
        <v>811</v>
      </c>
      <c r="K27" s="25" t="s">
        <v>818</v>
      </c>
      <c r="L27" s="25" t="s">
        <v>813</v>
      </c>
      <c r="M27" s="25" t="s">
        <v>814</v>
      </c>
      <c r="N27" s="25" t="s">
        <v>806</v>
      </c>
      <c r="O27" s="25" t="s">
        <v>1067</v>
      </c>
      <c r="P27" s="56">
        <v>0</v>
      </c>
      <c r="Q27" s="57">
        <v>0</v>
      </c>
      <c r="R27" s="57">
        <v>0</v>
      </c>
      <c r="S27" s="57">
        <v>0</v>
      </c>
      <c r="T27" s="57">
        <v>0</v>
      </c>
      <c r="U27" s="56">
        <v>0</v>
      </c>
      <c r="V27" s="57">
        <v>0</v>
      </c>
    </row>
    <row r="28" spans="3:22" ht="30" customHeight="1">
      <c r="C28" s="32" t="s">
        <v>1032</v>
      </c>
      <c r="D28" s="25" t="s">
        <v>805</v>
      </c>
      <c r="E28" s="30" t="s">
        <v>806</v>
      </c>
      <c r="F28" s="25" t="s">
        <v>1059</v>
      </c>
      <c r="G28" s="25" t="s">
        <v>818</v>
      </c>
      <c r="H28" s="25" t="s">
        <v>818</v>
      </c>
      <c r="I28" s="25" t="s">
        <v>810</v>
      </c>
      <c r="J28" s="25" t="s">
        <v>811</v>
      </c>
      <c r="K28" s="25" t="s">
        <v>812</v>
      </c>
      <c r="L28" s="25" t="s">
        <v>1061</v>
      </c>
      <c r="M28" s="25" t="s">
        <v>814</v>
      </c>
      <c r="N28" s="25" t="s">
        <v>806</v>
      </c>
      <c r="O28" s="25" t="s">
        <v>1053</v>
      </c>
      <c r="P28" s="56">
        <v>1.8823309162552733</v>
      </c>
      <c r="Q28" s="57">
        <v>69.462792481352096</v>
      </c>
      <c r="R28" s="57">
        <v>80.425449928037324</v>
      </c>
      <c r="S28" s="57">
        <v>64.926392984063099</v>
      </c>
      <c r="T28" s="57">
        <v>2.3580900418953576</v>
      </c>
      <c r="U28" s="56">
        <v>2.8795514869690333</v>
      </c>
      <c r="V28" s="57">
        <v>2.3369732964219767</v>
      </c>
    </row>
    <row r="29" spans="3:22" ht="30" customHeight="1">
      <c r="C29" s="32" t="s">
        <v>1033</v>
      </c>
      <c r="D29" s="25" t="s">
        <v>818</v>
      </c>
      <c r="E29" s="30" t="s">
        <v>818</v>
      </c>
      <c r="F29" s="25" t="s">
        <v>1068</v>
      </c>
      <c r="G29" s="25" t="s">
        <v>1069</v>
      </c>
      <c r="H29" s="25" t="s">
        <v>809</v>
      </c>
      <c r="I29" s="25" t="s">
        <v>810</v>
      </c>
      <c r="J29" s="25" t="s">
        <v>811</v>
      </c>
      <c r="K29" s="25" t="s">
        <v>812</v>
      </c>
      <c r="L29" s="25" t="s">
        <v>813</v>
      </c>
      <c r="M29" s="25" t="s">
        <v>814</v>
      </c>
      <c r="N29" s="25" t="s">
        <v>806</v>
      </c>
      <c r="O29" s="25" t="s">
        <v>1067</v>
      </c>
      <c r="P29" s="56">
        <v>0</v>
      </c>
      <c r="Q29" s="57">
        <v>0</v>
      </c>
      <c r="R29" s="57">
        <v>0</v>
      </c>
      <c r="S29" s="57">
        <v>0</v>
      </c>
      <c r="T29" s="57">
        <v>0</v>
      </c>
      <c r="U29" s="56">
        <v>0</v>
      </c>
      <c r="V29" s="57">
        <v>0</v>
      </c>
    </row>
    <row r="30" spans="3:22" ht="30" customHeight="1">
      <c r="C30" s="32" t="s">
        <v>1034</v>
      </c>
      <c r="D30" s="25" t="s">
        <v>805</v>
      </c>
      <c r="E30" s="30" t="s">
        <v>806</v>
      </c>
      <c r="F30" s="25" t="s">
        <v>1070</v>
      </c>
      <c r="G30" s="25" t="s">
        <v>1071</v>
      </c>
      <c r="H30" s="25" t="s">
        <v>809</v>
      </c>
      <c r="I30" s="25" t="s">
        <v>810</v>
      </c>
      <c r="J30" s="25" t="s">
        <v>811</v>
      </c>
      <c r="K30" s="25" t="s">
        <v>812</v>
      </c>
      <c r="L30" s="25" t="s">
        <v>813</v>
      </c>
      <c r="M30" s="25" t="s">
        <v>814</v>
      </c>
      <c r="N30" s="25" t="s">
        <v>806</v>
      </c>
      <c r="O30" s="25" t="s">
        <v>1072</v>
      </c>
      <c r="P30" s="56">
        <v>0</v>
      </c>
      <c r="Q30" s="57">
        <v>0</v>
      </c>
      <c r="R30" s="57">
        <v>0</v>
      </c>
      <c r="S30" s="57">
        <v>0</v>
      </c>
      <c r="T30" s="57">
        <v>0</v>
      </c>
      <c r="U30" s="56">
        <v>0</v>
      </c>
      <c r="V30" s="57">
        <v>0</v>
      </c>
    </row>
    <row r="31" spans="3:22" ht="30" customHeight="1">
      <c r="C31" s="32" t="s">
        <v>1035</v>
      </c>
      <c r="D31" s="25" t="s">
        <v>805</v>
      </c>
      <c r="E31" s="30" t="s">
        <v>806</v>
      </c>
      <c r="F31" s="25" t="s">
        <v>1055</v>
      </c>
      <c r="G31" s="25" t="s">
        <v>1073</v>
      </c>
      <c r="H31" s="25" t="s">
        <v>809</v>
      </c>
      <c r="I31" s="25" t="s">
        <v>810</v>
      </c>
      <c r="J31" s="25" t="s">
        <v>811</v>
      </c>
      <c r="K31" s="25" t="s">
        <v>1074</v>
      </c>
      <c r="L31" s="25" t="s">
        <v>1075</v>
      </c>
      <c r="M31" s="25" t="s">
        <v>814</v>
      </c>
      <c r="N31" s="25" t="s">
        <v>806</v>
      </c>
      <c r="O31" s="25" t="s">
        <v>1076</v>
      </c>
      <c r="P31" s="56">
        <v>0.78434629187546701</v>
      </c>
      <c r="Q31" s="57">
        <v>3.5669265781936836</v>
      </c>
      <c r="R31" s="57">
        <v>9.3406560050251899E-2</v>
      </c>
      <c r="S31" s="57">
        <v>8.885215541068483</v>
      </c>
      <c r="T31" s="57">
        <v>9.5752064614148864</v>
      </c>
      <c r="U31" s="56">
        <v>0.52155288092150975</v>
      </c>
      <c r="V31" s="57">
        <v>10.35818256592697</v>
      </c>
    </row>
    <row r="32" spans="3:22" ht="30" customHeight="1">
      <c r="C32" s="32"/>
      <c r="P32" s="58"/>
      <c r="Q32" s="57"/>
      <c r="R32" s="57"/>
      <c r="S32" s="57"/>
      <c r="T32" s="57"/>
      <c r="U32" s="57"/>
      <c r="V32" s="57"/>
    </row>
    <row r="33" spans="2:22" s="46" customFormat="1" ht="30" customHeight="1">
      <c r="B33" s="50" t="s">
        <v>816</v>
      </c>
      <c r="C33" s="50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55"/>
      <c r="Q33" s="55"/>
      <c r="R33" s="55"/>
      <c r="S33" s="55"/>
      <c r="T33" s="55"/>
      <c r="U33" s="55"/>
      <c r="V33" s="55"/>
    </row>
    <row r="34" spans="2:22" ht="30" customHeight="1">
      <c r="C34" s="96" t="s">
        <v>817</v>
      </c>
      <c r="D34" s="47" t="s">
        <v>818</v>
      </c>
      <c r="E34" s="47" t="s">
        <v>818</v>
      </c>
      <c r="F34" s="47" t="s">
        <v>819</v>
      </c>
      <c r="G34" s="47" t="s">
        <v>818</v>
      </c>
      <c r="H34" s="47" t="s">
        <v>818</v>
      </c>
      <c r="I34" s="47" t="s">
        <v>820</v>
      </c>
      <c r="J34" s="47" t="s">
        <v>821</v>
      </c>
      <c r="K34" s="47" t="s">
        <v>818</v>
      </c>
      <c r="L34" s="47" t="s">
        <v>822</v>
      </c>
      <c r="M34" s="47" t="s">
        <v>823</v>
      </c>
      <c r="N34" s="47" t="s">
        <v>824</v>
      </c>
      <c r="O34" s="47" t="s">
        <v>1020</v>
      </c>
      <c r="P34" s="56">
        <v>0.14006396973949367</v>
      </c>
      <c r="Q34" s="57">
        <v>0.30231030915477236</v>
      </c>
      <c r="R34" s="57">
        <v>0</v>
      </c>
      <c r="S34" s="57">
        <v>0.30856124299253501</v>
      </c>
      <c r="T34" s="57">
        <v>0.20265309539166632</v>
      </c>
      <c r="U34" s="57">
        <v>0</v>
      </c>
      <c r="V34" s="57">
        <v>0</v>
      </c>
    </row>
    <row r="35" spans="2:22" ht="30" customHeight="1">
      <c r="C35" s="96" t="s">
        <v>826</v>
      </c>
      <c r="D35" s="47" t="s">
        <v>827</v>
      </c>
      <c r="E35" s="47" t="s">
        <v>828</v>
      </c>
      <c r="F35" s="47" t="s">
        <v>829</v>
      </c>
      <c r="G35" s="47" t="s">
        <v>818</v>
      </c>
      <c r="H35" s="47" t="s">
        <v>818</v>
      </c>
      <c r="I35" s="47" t="s">
        <v>820</v>
      </c>
      <c r="J35" s="47" t="s">
        <v>821</v>
      </c>
      <c r="K35" s="47" t="s">
        <v>830</v>
      </c>
      <c r="L35" s="47" t="s">
        <v>831</v>
      </c>
      <c r="M35" s="47" t="s">
        <v>823</v>
      </c>
      <c r="N35" s="47" t="s">
        <v>824</v>
      </c>
      <c r="O35" s="47" t="s">
        <v>832</v>
      </c>
      <c r="P35" s="56">
        <v>3.3117728208555199</v>
      </c>
      <c r="Q35" s="57">
        <v>2.1675928216953131</v>
      </c>
      <c r="R35" s="57">
        <v>2.0435594723931998</v>
      </c>
      <c r="S35" s="57">
        <v>3.5264707438782703</v>
      </c>
      <c r="T35" s="57">
        <v>4.5419427043537866</v>
      </c>
      <c r="U35" s="57">
        <v>2.7741401813209596</v>
      </c>
      <c r="V35" s="57">
        <v>4.1567127710338303</v>
      </c>
    </row>
    <row r="36" spans="2:22" ht="30" customHeight="1">
      <c r="C36" s="96" t="s">
        <v>833</v>
      </c>
      <c r="D36" s="47" t="s">
        <v>827</v>
      </c>
      <c r="E36" s="47" t="s">
        <v>828</v>
      </c>
      <c r="F36" s="47" t="s">
        <v>834</v>
      </c>
      <c r="G36" s="47" t="s">
        <v>818</v>
      </c>
      <c r="H36" s="47" t="s">
        <v>818</v>
      </c>
      <c r="I36" s="47" t="s">
        <v>820</v>
      </c>
      <c r="J36" s="47" t="s">
        <v>821</v>
      </c>
      <c r="K36" s="47" t="s">
        <v>835</v>
      </c>
      <c r="L36" s="47" t="s">
        <v>836</v>
      </c>
      <c r="M36" s="47" t="s">
        <v>823</v>
      </c>
      <c r="N36" s="47" t="s">
        <v>824</v>
      </c>
      <c r="O36" s="47" t="s">
        <v>837</v>
      </c>
      <c r="P36" s="56">
        <v>0</v>
      </c>
      <c r="Q36" s="57">
        <v>0</v>
      </c>
      <c r="R36" s="57">
        <v>0</v>
      </c>
      <c r="S36" s="57">
        <v>0</v>
      </c>
      <c r="T36" s="57">
        <v>0</v>
      </c>
      <c r="U36" s="57">
        <v>0</v>
      </c>
      <c r="V36" s="57">
        <v>0</v>
      </c>
    </row>
    <row r="37" spans="2:22" ht="30" customHeight="1">
      <c r="C37" s="96" t="s">
        <v>838</v>
      </c>
      <c r="D37" s="47" t="s">
        <v>827</v>
      </c>
      <c r="E37" s="47" t="s">
        <v>828</v>
      </c>
      <c r="F37" s="47" t="s">
        <v>829</v>
      </c>
      <c r="G37" s="47" t="s">
        <v>818</v>
      </c>
      <c r="H37" s="47" t="s">
        <v>818</v>
      </c>
      <c r="I37" s="47" t="s">
        <v>820</v>
      </c>
      <c r="J37" s="47" t="s">
        <v>821</v>
      </c>
      <c r="K37" s="47" t="s">
        <v>835</v>
      </c>
      <c r="L37" s="47" t="s">
        <v>831</v>
      </c>
      <c r="M37" s="47" t="s">
        <v>823</v>
      </c>
      <c r="N37" s="47" t="s">
        <v>824</v>
      </c>
      <c r="O37" s="47" t="s">
        <v>825</v>
      </c>
      <c r="P37" s="56">
        <v>102.34318453800647</v>
      </c>
      <c r="Q37" s="57">
        <v>136.31905964968064</v>
      </c>
      <c r="R37" s="57">
        <v>71.654113238908437</v>
      </c>
      <c r="S37" s="57">
        <v>263.94295965597502</v>
      </c>
      <c r="T37" s="57">
        <v>76.075660886983925</v>
      </c>
      <c r="U37" s="57">
        <v>69.474780763695335</v>
      </c>
      <c r="V37" s="57">
        <v>63.567228191420469</v>
      </c>
    </row>
    <row r="38" spans="2:22" ht="30" customHeight="1">
      <c r="C38" s="96" t="s">
        <v>839</v>
      </c>
      <c r="D38" s="47" t="s">
        <v>818</v>
      </c>
      <c r="E38" s="47" t="s">
        <v>818</v>
      </c>
      <c r="F38" s="47" t="s">
        <v>818</v>
      </c>
      <c r="G38" s="47" t="s">
        <v>818</v>
      </c>
      <c r="H38" s="47" t="s">
        <v>818</v>
      </c>
      <c r="I38" s="47" t="s">
        <v>810</v>
      </c>
      <c r="J38" s="47" t="s">
        <v>811</v>
      </c>
      <c r="K38" s="47" t="s">
        <v>818</v>
      </c>
      <c r="L38" s="47" t="s">
        <v>840</v>
      </c>
      <c r="M38" s="47" t="s">
        <v>841</v>
      </c>
      <c r="N38" s="47" t="s">
        <v>811</v>
      </c>
      <c r="O38" s="47" t="s">
        <v>842</v>
      </c>
      <c r="P38" s="56">
        <v>0</v>
      </c>
      <c r="Q38" s="57">
        <v>0</v>
      </c>
      <c r="R38" s="57">
        <v>0</v>
      </c>
      <c r="S38" s="57">
        <v>0</v>
      </c>
      <c r="T38" s="57">
        <v>0</v>
      </c>
      <c r="U38" s="57">
        <v>0</v>
      </c>
      <c r="V38" s="57">
        <v>0</v>
      </c>
    </row>
    <row r="39" spans="2:22" ht="30" customHeight="1">
      <c r="C39" s="96" t="s">
        <v>843</v>
      </c>
      <c r="D39" s="47" t="s">
        <v>827</v>
      </c>
      <c r="E39" s="47" t="s">
        <v>828</v>
      </c>
      <c r="F39" s="47" t="s">
        <v>819</v>
      </c>
      <c r="G39" s="47" t="s">
        <v>818</v>
      </c>
      <c r="H39" s="47" t="s">
        <v>818</v>
      </c>
      <c r="I39" s="47" t="s">
        <v>820</v>
      </c>
      <c r="J39" s="47" t="s">
        <v>821</v>
      </c>
      <c r="K39" s="47" t="s">
        <v>830</v>
      </c>
      <c r="L39" s="47" t="s">
        <v>844</v>
      </c>
      <c r="M39" s="47" t="s">
        <v>823</v>
      </c>
      <c r="N39" s="47" t="s">
        <v>824</v>
      </c>
      <c r="O39" s="47" t="s">
        <v>825</v>
      </c>
      <c r="P39" s="56">
        <v>36.378290395929206</v>
      </c>
      <c r="Q39" s="57">
        <v>5.2115990593352235</v>
      </c>
      <c r="R39" s="57">
        <v>2.0688936277883401</v>
      </c>
      <c r="S39" s="57">
        <v>18.047866383760233</v>
      </c>
      <c r="T39" s="57">
        <v>6.0637825555399134</v>
      </c>
      <c r="U39" s="57">
        <v>2.5342729917820397</v>
      </c>
      <c r="V39" s="57">
        <v>16.690690999441486</v>
      </c>
    </row>
    <row r="40" spans="2:22" ht="30" customHeight="1">
      <c r="C40" s="96" t="s">
        <v>927</v>
      </c>
      <c r="D40" s="47" t="s">
        <v>827</v>
      </c>
      <c r="E40" s="47" t="s">
        <v>828</v>
      </c>
      <c r="F40" s="47" t="s">
        <v>819</v>
      </c>
      <c r="G40" s="47" t="s">
        <v>818</v>
      </c>
      <c r="H40" s="47" t="s">
        <v>818</v>
      </c>
      <c r="I40" s="47" t="s">
        <v>820</v>
      </c>
      <c r="J40" s="47" t="s">
        <v>821</v>
      </c>
      <c r="K40" s="47" t="s">
        <v>835</v>
      </c>
      <c r="L40" s="47" t="s">
        <v>831</v>
      </c>
      <c r="M40" s="47" t="s">
        <v>823</v>
      </c>
      <c r="N40" s="47" t="s">
        <v>824</v>
      </c>
      <c r="O40" s="47" t="s">
        <v>825</v>
      </c>
      <c r="P40" s="56">
        <v>14.820487811971034</v>
      </c>
      <c r="Q40" s="57">
        <v>11.01198024536064</v>
      </c>
      <c r="R40" s="57">
        <v>14.380001410646566</v>
      </c>
      <c r="S40" s="57">
        <v>11.158415855822286</v>
      </c>
      <c r="T40" s="57">
        <v>21.530594818302532</v>
      </c>
      <c r="U40" s="57">
        <v>20.089695403136734</v>
      </c>
      <c r="V40" s="57">
        <v>25.549613971405066</v>
      </c>
    </row>
    <row r="41" spans="2:22" ht="30" customHeight="1">
      <c r="C41" s="96" t="s">
        <v>928</v>
      </c>
      <c r="D41" s="47" t="s">
        <v>827</v>
      </c>
      <c r="E41" s="47" t="s">
        <v>828</v>
      </c>
      <c r="F41" s="47" t="s">
        <v>845</v>
      </c>
      <c r="G41" s="47" t="s">
        <v>846</v>
      </c>
      <c r="H41" s="47" t="s">
        <v>809</v>
      </c>
      <c r="I41" s="47" t="s">
        <v>820</v>
      </c>
      <c r="J41" s="47" t="s">
        <v>821</v>
      </c>
      <c r="K41" s="47" t="s">
        <v>830</v>
      </c>
      <c r="L41" s="47" t="s">
        <v>847</v>
      </c>
      <c r="M41" s="47" t="s">
        <v>823</v>
      </c>
      <c r="N41" s="47" t="s">
        <v>824</v>
      </c>
      <c r="O41" s="47" t="s">
        <v>848</v>
      </c>
      <c r="P41" s="56">
        <v>175.85303019334833</v>
      </c>
      <c r="Q41" s="57">
        <v>36.680230204178166</v>
      </c>
      <c r="R41" s="57">
        <v>84.664904502461965</v>
      </c>
      <c r="S41" s="57">
        <v>54.163337039042069</v>
      </c>
      <c r="T41" s="57">
        <v>95.626980670241565</v>
      </c>
      <c r="U41" s="57">
        <v>126.59717721508498</v>
      </c>
      <c r="V41" s="57">
        <v>109.25550800388612</v>
      </c>
    </row>
    <row r="42" spans="2:22" ht="30" customHeight="1">
      <c r="C42" s="96" t="s">
        <v>849</v>
      </c>
      <c r="D42" s="47" t="s">
        <v>827</v>
      </c>
      <c r="E42" s="47" t="s">
        <v>828</v>
      </c>
      <c r="F42" s="47" t="s">
        <v>850</v>
      </c>
      <c r="G42" s="47" t="s">
        <v>851</v>
      </c>
      <c r="H42" s="47" t="s">
        <v>809</v>
      </c>
      <c r="I42" s="47" t="s">
        <v>820</v>
      </c>
      <c r="J42" s="47" t="s">
        <v>821</v>
      </c>
      <c r="K42" s="47" t="s">
        <v>830</v>
      </c>
      <c r="L42" s="47" t="s">
        <v>852</v>
      </c>
      <c r="M42" s="47" t="s">
        <v>823</v>
      </c>
      <c r="N42" s="47" t="s">
        <v>824</v>
      </c>
      <c r="O42" s="47" t="s">
        <v>853</v>
      </c>
      <c r="P42" s="56">
        <v>5.2235077823639529E-2</v>
      </c>
      <c r="Q42" s="57">
        <v>0</v>
      </c>
      <c r="R42" s="57">
        <v>2.6799750223791136E-2</v>
      </c>
      <c r="S42" s="57">
        <v>0</v>
      </c>
      <c r="T42" s="57">
        <v>0</v>
      </c>
      <c r="U42" s="57">
        <v>0</v>
      </c>
      <c r="V42" s="57">
        <v>0</v>
      </c>
    </row>
    <row r="43" spans="2:22" ht="30" customHeight="1">
      <c r="C43" s="96" t="s">
        <v>854</v>
      </c>
      <c r="D43" s="47" t="s">
        <v>827</v>
      </c>
      <c r="E43" s="47" t="s">
        <v>828</v>
      </c>
      <c r="F43" s="47" t="s">
        <v>829</v>
      </c>
      <c r="G43" s="47" t="s">
        <v>818</v>
      </c>
      <c r="H43" s="47" t="s">
        <v>818</v>
      </c>
      <c r="I43" s="47" t="s">
        <v>820</v>
      </c>
      <c r="J43" s="47" t="s">
        <v>821</v>
      </c>
      <c r="K43" s="47" t="s">
        <v>830</v>
      </c>
      <c r="L43" s="47" t="s">
        <v>831</v>
      </c>
      <c r="M43" s="47" t="s">
        <v>823</v>
      </c>
      <c r="N43" s="47" t="s">
        <v>824</v>
      </c>
      <c r="O43" s="47" t="s">
        <v>825</v>
      </c>
      <c r="P43" s="56">
        <v>6.4844225718823326E-2</v>
      </c>
      <c r="Q43" s="57">
        <v>7.2056394230801998E-2</v>
      </c>
      <c r="R43" s="57">
        <v>0</v>
      </c>
      <c r="S43" s="57">
        <v>2.1072626599342468</v>
      </c>
      <c r="T43" s="57">
        <v>0.86149746263814864</v>
      </c>
      <c r="U43" s="57">
        <v>0.19958622109853932</v>
      </c>
      <c r="V43" s="57">
        <v>0.5616885778111721</v>
      </c>
    </row>
    <row r="44" spans="2:22" ht="30" customHeight="1">
      <c r="C44" s="96" t="s">
        <v>855</v>
      </c>
      <c r="D44" s="47" t="s">
        <v>827</v>
      </c>
      <c r="E44" s="47" t="s">
        <v>828</v>
      </c>
      <c r="F44" s="47" t="s">
        <v>856</v>
      </c>
      <c r="G44" s="47" t="s">
        <v>818</v>
      </c>
      <c r="H44" s="47" t="s">
        <v>818</v>
      </c>
      <c r="I44" s="47" t="s">
        <v>820</v>
      </c>
      <c r="J44" s="47" t="s">
        <v>821</v>
      </c>
      <c r="K44" s="47" t="s">
        <v>830</v>
      </c>
      <c r="L44" s="47" t="s">
        <v>831</v>
      </c>
      <c r="M44" s="47" t="s">
        <v>823</v>
      </c>
      <c r="N44" s="47" t="s">
        <v>824</v>
      </c>
      <c r="O44" s="47" t="s">
        <v>857</v>
      </c>
      <c r="P44" s="56">
        <v>0</v>
      </c>
      <c r="Q44" s="57">
        <v>0</v>
      </c>
      <c r="R44" s="57">
        <v>0</v>
      </c>
      <c r="S44" s="57">
        <v>0</v>
      </c>
      <c r="T44" s="57">
        <v>0</v>
      </c>
      <c r="U44" s="57">
        <v>0</v>
      </c>
      <c r="V44" s="57">
        <v>0</v>
      </c>
    </row>
    <row r="45" spans="2:22" ht="30" customHeight="1">
      <c r="C45" s="30" t="s">
        <v>858</v>
      </c>
      <c r="D45" s="25" t="s">
        <v>827</v>
      </c>
      <c r="E45" s="25" t="s">
        <v>828</v>
      </c>
      <c r="F45" s="25" t="s">
        <v>845</v>
      </c>
      <c r="G45" s="25" t="s">
        <v>859</v>
      </c>
      <c r="H45" s="25" t="s">
        <v>809</v>
      </c>
      <c r="I45" s="25" t="s">
        <v>820</v>
      </c>
      <c r="J45" s="25" t="s">
        <v>821</v>
      </c>
      <c r="K45" s="25" t="s">
        <v>830</v>
      </c>
      <c r="L45" s="25" t="s">
        <v>860</v>
      </c>
      <c r="M45" s="25" t="s">
        <v>823</v>
      </c>
      <c r="N45" s="25" t="s">
        <v>824</v>
      </c>
      <c r="O45" s="25" t="s">
        <v>861</v>
      </c>
      <c r="P45" s="56">
        <v>18.732903444470967</v>
      </c>
      <c r="Q45" s="57">
        <v>24855.909918833862</v>
      </c>
      <c r="R45" s="57">
        <v>27985.578410712933</v>
      </c>
      <c r="S45" s="57">
        <v>16428.888426193033</v>
      </c>
      <c r="T45" s="57">
        <v>133.83889471388935</v>
      </c>
      <c r="U45" s="57">
        <v>45.455815106562092</v>
      </c>
      <c r="V45" s="57">
        <v>104.56376586993349</v>
      </c>
    </row>
    <row r="46" spans="2:22" ht="30" customHeight="1">
      <c r="C46" s="96" t="s">
        <v>862</v>
      </c>
      <c r="D46" s="47" t="s">
        <v>827</v>
      </c>
      <c r="E46" s="47" t="s">
        <v>828</v>
      </c>
      <c r="F46" s="47" t="s">
        <v>834</v>
      </c>
      <c r="G46" s="47" t="s">
        <v>818</v>
      </c>
      <c r="H46" s="47" t="s">
        <v>818</v>
      </c>
      <c r="I46" s="47" t="s">
        <v>820</v>
      </c>
      <c r="J46" s="47" t="s">
        <v>821</v>
      </c>
      <c r="K46" s="47" t="s">
        <v>830</v>
      </c>
      <c r="L46" s="47" t="s">
        <v>831</v>
      </c>
      <c r="M46" s="47" t="s">
        <v>823</v>
      </c>
      <c r="N46" s="47" t="s">
        <v>824</v>
      </c>
      <c r="O46" s="47" t="s">
        <v>825</v>
      </c>
      <c r="P46" s="56">
        <v>0</v>
      </c>
      <c r="Q46" s="57">
        <v>0</v>
      </c>
      <c r="R46" s="57">
        <v>0</v>
      </c>
      <c r="S46" s="57">
        <v>0</v>
      </c>
      <c r="T46" s="57">
        <v>8.7991545741626667E-2</v>
      </c>
      <c r="U46" s="57">
        <v>0</v>
      </c>
      <c r="V46" s="57">
        <v>0</v>
      </c>
    </row>
    <row r="47" spans="2:22" ht="30" customHeight="1">
      <c r="C47" s="96" t="s">
        <v>863</v>
      </c>
      <c r="D47" s="47" t="s">
        <v>827</v>
      </c>
      <c r="E47" s="47" t="s">
        <v>828</v>
      </c>
      <c r="F47" s="47" t="s">
        <v>818</v>
      </c>
      <c r="G47" s="47" t="s">
        <v>818</v>
      </c>
      <c r="H47" s="47" t="s">
        <v>818</v>
      </c>
      <c r="I47" s="47" t="s">
        <v>820</v>
      </c>
      <c r="J47" s="47" t="s">
        <v>821</v>
      </c>
      <c r="K47" s="47" t="s">
        <v>835</v>
      </c>
      <c r="L47" s="47" t="s">
        <v>864</v>
      </c>
      <c r="M47" s="47" t="s">
        <v>823</v>
      </c>
      <c r="N47" s="47" t="s">
        <v>824</v>
      </c>
      <c r="O47" s="47" t="s">
        <v>857</v>
      </c>
      <c r="P47" s="56">
        <v>0</v>
      </c>
      <c r="Q47" s="57">
        <v>0</v>
      </c>
      <c r="R47" s="57">
        <v>0</v>
      </c>
      <c r="S47" s="57">
        <v>0</v>
      </c>
      <c r="T47" s="57">
        <v>0</v>
      </c>
      <c r="U47" s="57">
        <v>0</v>
      </c>
      <c r="V47" s="57">
        <v>0</v>
      </c>
    </row>
    <row r="48" spans="2:22" ht="30" customHeight="1">
      <c r="C48" s="96" t="s">
        <v>865</v>
      </c>
      <c r="D48" s="47" t="s">
        <v>827</v>
      </c>
      <c r="E48" s="47" t="s">
        <v>828</v>
      </c>
      <c r="F48" s="47" t="s">
        <v>818</v>
      </c>
      <c r="G48" s="47" t="s">
        <v>818</v>
      </c>
      <c r="H48" s="47" t="s">
        <v>818</v>
      </c>
      <c r="I48" s="47" t="s">
        <v>820</v>
      </c>
      <c r="J48" s="47" t="s">
        <v>821</v>
      </c>
      <c r="K48" s="47" t="s">
        <v>830</v>
      </c>
      <c r="L48" s="47" t="s">
        <v>831</v>
      </c>
      <c r="M48" s="47" t="s">
        <v>823</v>
      </c>
      <c r="N48" s="47" t="s">
        <v>824</v>
      </c>
      <c r="O48" s="47" t="s">
        <v>825</v>
      </c>
      <c r="P48" s="56">
        <v>11.595078001463298</v>
      </c>
      <c r="Q48" s="57">
        <v>12.942073678280535</v>
      </c>
      <c r="R48" s="57">
        <v>6.9175473638096401</v>
      </c>
      <c r="S48" s="57">
        <v>34.16131344730443</v>
      </c>
      <c r="T48" s="57">
        <v>2.6515846902882836</v>
      </c>
      <c r="U48" s="57">
        <v>1.1475560144069132</v>
      </c>
      <c r="V48" s="57">
        <v>1.5850206999168968</v>
      </c>
    </row>
    <row r="49" spans="3:22" ht="30" customHeight="1">
      <c r="C49" s="96" t="s">
        <v>866</v>
      </c>
      <c r="D49" s="47" t="s">
        <v>827</v>
      </c>
      <c r="E49" s="47" t="s">
        <v>828</v>
      </c>
      <c r="F49" s="47" t="s">
        <v>867</v>
      </c>
      <c r="G49" s="47" t="s">
        <v>818</v>
      </c>
      <c r="H49" s="47" t="s">
        <v>818</v>
      </c>
      <c r="I49" s="47" t="s">
        <v>820</v>
      </c>
      <c r="J49" s="47" t="s">
        <v>821</v>
      </c>
      <c r="K49" s="47" t="s">
        <v>868</v>
      </c>
      <c r="L49" s="47" t="s">
        <v>831</v>
      </c>
      <c r="M49" s="47" t="s">
        <v>823</v>
      </c>
      <c r="N49" s="47" t="s">
        <v>824</v>
      </c>
      <c r="O49" s="47" t="s">
        <v>869</v>
      </c>
      <c r="P49" s="56">
        <v>1.0902097701727229</v>
      </c>
      <c r="Q49" s="57">
        <v>0.53634439133136202</v>
      </c>
      <c r="R49" s="57">
        <v>1.1022606397539543</v>
      </c>
      <c r="S49" s="57">
        <v>0.80611929442329411</v>
      </c>
      <c r="T49" s="57">
        <v>0.4516260228595283</v>
      </c>
      <c r="U49" s="57">
        <v>1.3003131912581802</v>
      </c>
      <c r="V49" s="57">
        <v>0.98332605482472568</v>
      </c>
    </row>
    <row r="50" spans="3:22" ht="30" customHeight="1">
      <c r="C50" s="96" t="s">
        <v>870</v>
      </c>
      <c r="D50" s="47" t="s">
        <v>827</v>
      </c>
      <c r="E50" s="47" t="s">
        <v>828</v>
      </c>
      <c r="F50" s="47" t="s">
        <v>819</v>
      </c>
      <c r="G50" s="47" t="s">
        <v>818</v>
      </c>
      <c r="H50" s="47" t="s">
        <v>818</v>
      </c>
      <c r="I50" s="47" t="s">
        <v>820</v>
      </c>
      <c r="J50" s="47" t="s">
        <v>821</v>
      </c>
      <c r="K50" s="47" t="s">
        <v>868</v>
      </c>
      <c r="L50" s="47" t="s">
        <v>831</v>
      </c>
      <c r="M50" s="47" t="s">
        <v>823</v>
      </c>
      <c r="N50" s="47" t="s">
        <v>824</v>
      </c>
      <c r="O50" s="47" t="s">
        <v>825</v>
      </c>
      <c r="P50" s="56">
        <v>2.9855828762529342</v>
      </c>
      <c r="Q50" s="57">
        <v>1.3374142607596742</v>
      </c>
      <c r="R50" s="57">
        <v>3.4506982208242269</v>
      </c>
      <c r="S50" s="57">
        <v>1.4164335401908865</v>
      </c>
      <c r="T50" s="57">
        <v>7.3950211638196821</v>
      </c>
      <c r="U50" s="57">
        <v>16.046291265077667</v>
      </c>
      <c r="V50" s="57">
        <v>13.702047779126305</v>
      </c>
    </row>
    <row r="51" spans="3:22" ht="30" customHeight="1">
      <c r="C51" s="96" t="s">
        <v>871</v>
      </c>
      <c r="D51" s="47" t="s">
        <v>827</v>
      </c>
      <c r="E51" s="47" t="s">
        <v>828</v>
      </c>
      <c r="F51" s="47" t="s">
        <v>819</v>
      </c>
      <c r="G51" s="47" t="s">
        <v>818</v>
      </c>
      <c r="H51" s="47" t="s">
        <v>818</v>
      </c>
      <c r="I51" s="47" t="s">
        <v>820</v>
      </c>
      <c r="J51" s="47" t="s">
        <v>821</v>
      </c>
      <c r="K51" s="47" t="s">
        <v>872</v>
      </c>
      <c r="L51" s="47" t="s">
        <v>831</v>
      </c>
      <c r="M51" s="47" t="s">
        <v>823</v>
      </c>
      <c r="N51" s="47" t="s">
        <v>824</v>
      </c>
      <c r="O51" s="47" t="s">
        <v>825</v>
      </c>
      <c r="P51" s="56">
        <v>1.7923613926962298</v>
      </c>
      <c r="Q51" s="57">
        <v>1.0725896287168417</v>
      </c>
      <c r="R51" s="57">
        <v>3.2190552906840799</v>
      </c>
      <c r="S51" s="57">
        <v>1.0509195602991575</v>
      </c>
      <c r="T51" s="57">
        <v>4.7627328153358635</v>
      </c>
      <c r="U51" s="57">
        <v>15.520715581452867</v>
      </c>
      <c r="V51" s="57">
        <v>11.416679414217052</v>
      </c>
    </row>
    <row r="52" spans="3:22" ht="30" customHeight="1">
      <c r="C52" s="96" t="s">
        <v>873</v>
      </c>
      <c r="D52" s="47" t="s">
        <v>827</v>
      </c>
      <c r="E52" s="47" t="s">
        <v>828</v>
      </c>
      <c r="F52" s="47" t="s">
        <v>834</v>
      </c>
      <c r="G52" s="47" t="s">
        <v>818</v>
      </c>
      <c r="H52" s="47" t="s">
        <v>818</v>
      </c>
      <c r="I52" s="47" t="s">
        <v>820</v>
      </c>
      <c r="J52" s="47" t="s">
        <v>821</v>
      </c>
      <c r="K52" s="47" t="s">
        <v>835</v>
      </c>
      <c r="L52" s="47" t="s">
        <v>831</v>
      </c>
      <c r="M52" s="47" t="s">
        <v>823</v>
      </c>
      <c r="N52" s="47" t="s">
        <v>824</v>
      </c>
      <c r="O52" s="47" t="s">
        <v>874</v>
      </c>
      <c r="P52" s="56">
        <v>0</v>
      </c>
      <c r="Q52" s="57">
        <v>0</v>
      </c>
      <c r="R52" s="57">
        <v>0</v>
      </c>
      <c r="S52" s="57">
        <v>0</v>
      </c>
      <c r="T52" s="57">
        <v>0</v>
      </c>
      <c r="U52" s="57">
        <v>0</v>
      </c>
      <c r="V52" s="57">
        <v>0</v>
      </c>
    </row>
    <row r="53" spans="3:22" ht="30" customHeight="1">
      <c r="C53" s="96" t="s">
        <v>875</v>
      </c>
      <c r="D53" s="47" t="s">
        <v>827</v>
      </c>
      <c r="E53" s="47" t="s">
        <v>828</v>
      </c>
      <c r="F53" s="47" t="s">
        <v>856</v>
      </c>
      <c r="G53" s="47" t="s">
        <v>818</v>
      </c>
      <c r="H53" s="47" t="s">
        <v>818</v>
      </c>
      <c r="I53" s="47" t="s">
        <v>820</v>
      </c>
      <c r="J53" s="47" t="s">
        <v>821</v>
      </c>
      <c r="K53" s="47" t="s">
        <v>830</v>
      </c>
      <c r="L53" s="47" t="s">
        <v>831</v>
      </c>
      <c r="M53" s="47" t="s">
        <v>823</v>
      </c>
      <c r="N53" s="47" t="s">
        <v>824</v>
      </c>
      <c r="O53" s="47" t="s">
        <v>825</v>
      </c>
      <c r="P53" s="56">
        <v>0</v>
      </c>
      <c r="Q53" s="57">
        <v>0</v>
      </c>
      <c r="R53" s="57">
        <v>0.12724171878420035</v>
      </c>
      <c r="S53" s="57">
        <v>0</v>
      </c>
      <c r="T53" s="57">
        <v>7.0924251705581337E-2</v>
      </c>
      <c r="U53" s="57">
        <v>0</v>
      </c>
      <c r="V53" s="57">
        <v>2.2469380289495966E-2</v>
      </c>
    </row>
    <row r="54" spans="3:22" ht="30" customHeight="1">
      <c r="C54" s="96" t="s">
        <v>876</v>
      </c>
      <c r="D54" s="47" t="s">
        <v>827</v>
      </c>
      <c r="E54" s="47" t="s">
        <v>828</v>
      </c>
      <c r="F54" s="47" t="s">
        <v>856</v>
      </c>
      <c r="G54" s="47" t="s">
        <v>818</v>
      </c>
      <c r="H54" s="47" t="s">
        <v>818</v>
      </c>
      <c r="I54" s="47" t="s">
        <v>820</v>
      </c>
      <c r="J54" s="47" t="s">
        <v>821</v>
      </c>
      <c r="K54" s="47" t="s">
        <v>830</v>
      </c>
      <c r="L54" s="47" t="s">
        <v>831</v>
      </c>
      <c r="M54" s="47" t="s">
        <v>823</v>
      </c>
      <c r="N54" s="47" t="s">
        <v>824</v>
      </c>
      <c r="O54" s="47" t="s">
        <v>857</v>
      </c>
      <c r="P54" s="56">
        <v>0</v>
      </c>
      <c r="Q54" s="57">
        <v>0</v>
      </c>
      <c r="R54" s="57">
        <v>0</v>
      </c>
      <c r="S54" s="57">
        <v>0</v>
      </c>
      <c r="T54" s="57">
        <v>0</v>
      </c>
      <c r="U54" s="57">
        <v>0</v>
      </c>
      <c r="V54" s="57">
        <v>0</v>
      </c>
    </row>
    <row r="55" spans="3:22" ht="30" customHeight="1">
      <c r="C55" s="96" t="s">
        <v>877</v>
      </c>
      <c r="D55" s="47" t="s">
        <v>827</v>
      </c>
      <c r="E55" s="47" t="s">
        <v>828</v>
      </c>
      <c r="F55" s="47" t="s">
        <v>878</v>
      </c>
      <c r="G55" s="47" t="s">
        <v>818</v>
      </c>
      <c r="H55" s="47" t="s">
        <v>818</v>
      </c>
      <c r="I55" s="47" t="s">
        <v>820</v>
      </c>
      <c r="J55" s="47" t="s">
        <v>821</v>
      </c>
      <c r="K55" s="47" t="s">
        <v>835</v>
      </c>
      <c r="L55" s="47" t="s">
        <v>831</v>
      </c>
      <c r="M55" s="47" t="s">
        <v>823</v>
      </c>
      <c r="N55" s="47" t="s">
        <v>824</v>
      </c>
      <c r="O55" s="47" t="s">
        <v>879</v>
      </c>
      <c r="P55" s="56">
        <v>0</v>
      </c>
      <c r="Q55" s="57">
        <v>0</v>
      </c>
      <c r="R55" s="57">
        <v>0</v>
      </c>
      <c r="S55" s="57">
        <v>0</v>
      </c>
      <c r="T55" s="57">
        <v>0</v>
      </c>
      <c r="U55" s="57">
        <v>0</v>
      </c>
      <c r="V55" s="57">
        <v>0</v>
      </c>
    </row>
    <row r="56" spans="3:22" ht="30" customHeight="1">
      <c r="C56" s="96" t="s">
        <v>880</v>
      </c>
      <c r="D56" s="47" t="s">
        <v>827</v>
      </c>
      <c r="E56" s="47" t="s">
        <v>828</v>
      </c>
      <c r="F56" s="47" t="s">
        <v>845</v>
      </c>
      <c r="G56" s="47" t="s">
        <v>881</v>
      </c>
      <c r="H56" s="47" t="s">
        <v>809</v>
      </c>
      <c r="I56" s="47" t="s">
        <v>820</v>
      </c>
      <c r="J56" s="47" t="s">
        <v>821</v>
      </c>
      <c r="K56" s="47" t="s">
        <v>830</v>
      </c>
      <c r="L56" s="47" t="s">
        <v>882</v>
      </c>
      <c r="M56" s="47" t="s">
        <v>823</v>
      </c>
      <c r="N56" s="47" t="s">
        <v>824</v>
      </c>
      <c r="O56" s="47" t="s">
        <v>883</v>
      </c>
      <c r="P56" s="56">
        <v>9.617999343596475</v>
      </c>
      <c r="Q56" s="57">
        <v>73.183454587798124</v>
      </c>
      <c r="R56" s="57">
        <v>42.86403258464253</v>
      </c>
      <c r="S56" s="57">
        <v>3.784644017117833</v>
      </c>
      <c r="T56" s="57">
        <v>13.026411113343613</v>
      </c>
      <c r="U56" s="57">
        <v>24.368594534942371</v>
      </c>
      <c r="V56" s="57">
        <v>7.1059561321539206</v>
      </c>
    </row>
    <row r="57" spans="3:22" ht="30" customHeight="1">
      <c r="C57" s="96" t="s">
        <v>884</v>
      </c>
      <c r="D57" s="47" t="s">
        <v>827</v>
      </c>
      <c r="E57" s="47" t="s">
        <v>828</v>
      </c>
      <c r="F57" s="47" t="s">
        <v>850</v>
      </c>
      <c r="G57" s="47" t="s">
        <v>885</v>
      </c>
      <c r="H57" s="47" t="s">
        <v>809</v>
      </c>
      <c r="I57" s="47" t="s">
        <v>820</v>
      </c>
      <c r="J57" s="47" t="s">
        <v>821</v>
      </c>
      <c r="K57" s="47" t="s">
        <v>830</v>
      </c>
      <c r="L57" s="47" t="s">
        <v>852</v>
      </c>
      <c r="M57" s="47" t="s">
        <v>823</v>
      </c>
      <c r="N57" s="47" t="s">
        <v>824</v>
      </c>
      <c r="O57" s="47" t="s">
        <v>886</v>
      </c>
      <c r="P57" s="56">
        <v>4.7656789864366333E-2</v>
      </c>
      <c r="Q57" s="57">
        <v>0</v>
      </c>
      <c r="R57" s="57">
        <v>0</v>
      </c>
      <c r="S57" s="57">
        <v>0</v>
      </c>
      <c r="T57" s="57">
        <v>0</v>
      </c>
      <c r="U57" s="57">
        <v>0</v>
      </c>
      <c r="V57" s="57">
        <v>0</v>
      </c>
    </row>
    <row r="58" spans="3:22" ht="30" customHeight="1">
      <c r="C58" s="96" t="s">
        <v>887</v>
      </c>
      <c r="D58" s="47" t="s">
        <v>827</v>
      </c>
      <c r="E58" s="47" t="s">
        <v>828</v>
      </c>
      <c r="F58" s="47" t="s">
        <v>819</v>
      </c>
      <c r="G58" s="47" t="s">
        <v>818</v>
      </c>
      <c r="H58" s="47" t="s">
        <v>818</v>
      </c>
      <c r="I58" s="47" t="s">
        <v>820</v>
      </c>
      <c r="J58" s="47" t="s">
        <v>821</v>
      </c>
      <c r="K58" s="47" t="s">
        <v>830</v>
      </c>
      <c r="L58" s="47" t="s">
        <v>831</v>
      </c>
      <c r="M58" s="47" t="s">
        <v>823</v>
      </c>
      <c r="N58" s="47" t="s">
        <v>824</v>
      </c>
      <c r="O58" s="47" t="s">
        <v>874</v>
      </c>
      <c r="P58" s="56">
        <v>0</v>
      </c>
      <c r="Q58" s="57">
        <v>3.534768575618557</v>
      </c>
      <c r="R58" s="57">
        <v>3.8526564625465132</v>
      </c>
      <c r="S58" s="57">
        <v>0.63385716556893268</v>
      </c>
      <c r="T58" s="57">
        <v>3.7820361490543237</v>
      </c>
      <c r="U58" s="57">
        <v>4.5357499988830767</v>
      </c>
      <c r="V58" s="57">
        <v>0.16685295189113167</v>
      </c>
    </row>
    <row r="59" spans="3:22" ht="30" customHeight="1">
      <c r="C59" s="96" t="s">
        <v>888</v>
      </c>
      <c r="D59" s="47" t="s">
        <v>827</v>
      </c>
      <c r="E59" s="47" t="s">
        <v>828</v>
      </c>
      <c r="F59" s="47" t="s">
        <v>818</v>
      </c>
      <c r="G59" s="47" t="s">
        <v>818</v>
      </c>
      <c r="H59" s="47" t="s">
        <v>818</v>
      </c>
      <c r="I59" s="47" t="s">
        <v>820</v>
      </c>
      <c r="J59" s="47" t="s">
        <v>821</v>
      </c>
      <c r="K59" s="47" t="s">
        <v>830</v>
      </c>
      <c r="L59" s="47" t="s">
        <v>831</v>
      </c>
      <c r="M59" s="47" t="s">
        <v>823</v>
      </c>
      <c r="N59" s="47" t="s">
        <v>824</v>
      </c>
      <c r="O59" s="47" t="s">
        <v>825</v>
      </c>
      <c r="P59" s="56">
        <v>0</v>
      </c>
      <c r="Q59" s="57">
        <v>9.979130823662001E-2</v>
      </c>
      <c r="R59" s="57">
        <v>0</v>
      </c>
      <c r="S59" s="57">
        <v>3.2893792885053265E-2</v>
      </c>
      <c r="T59" s="57">
        <v>0</v>
      </c>
      <c r="U59" s="57">
        <v>0.29863791855152533</v>
      </c>
      <c r="V59" s="57">
        <v>6.2438938447753334E-2</v>
      </c>
    </row>
    <row r="60" spans="3:22" ht="30" customHeight="1">
      <c r="C60" s="96" t="s">
        <v>889</v>
      </c>
      <c r="D60" s="47" t="s">
        <v>827</v>
      </c>
      <c r="E60" s="47" t="s">
        <v>828</v>
      </c>
      <c r="F60" s="47" t="s">
        <v>818</v>
      </c>
      <c r="G60" s="47" t="s">
        <v>818</v>
      </c>
      <c r="H60" s="47" t="s">
        <v>818</v>
      </c>
      <c r="I60" s="47" t="s">
        <v>820</v>
      </c>
      <c r="J60" s="47" t="s">
        <v>821</v>
      </c>
      <c r="K60" s="47" t="s">
        <v>830</v>
      </c>
      <c r="L60" s="47" t="s">
        <v>831</v>
      </c>
      <c r="M60" s="47" t="s">
        <v>823</v>
      </c>
      <c r="N60" s="47" t="s">
        <v>824</v>
      </c>
      <c r="O60" s="47" t="s">
        <v>857</v>
      </c>
      <c r="P60" s="56">
        <v>0</v>
      </c>
      <c r="Q60" s="57">
        <v>0</v>
      </c>
      <c r="R60" s="57">
        <v>0</v>
      </c>
      <c r="S60" s="57">
        <v>0</v>
      </c>
      <c r="T60" s="57">
        <v>0</v>
      </c>
      <c r="U60" s="57">
        <v>0</v>
      </c>
      <c r="V60" s="57">
        <v>0</v>
      </c>
    </row>
    <row r="61" spans="3:22" ht="30" customHeight="1">
      <c r="C61" s="96" t="s">
        <v>890</v>
      </c>
      <c r="D61" s="47" t="s">
        <v>827</v>
      </c>
      <c r="E61" s="47" t="s">
        <v>828</v>
      </c>
      <c r="F61" s="47" t="s">
        <v>819</v>
      </c>
      <c r="G61" s="47" t="s">
        <v>818</v>
      </c>
      <c r="H61" s="47" t="s">
        <v>818</v>
      </c>
      <c r="I61" s="47" t="s">
        <v>820</v>
      </c>
      <c r="J61" s="47" t="s">
        <v>821</v>
      </c>
      <c r="K61" s="47" t="s">
        <v>830</v>
      </c>
      <c r="L61" s="47" t="s">
        <v>864</v>
      </c>
      <c r="M61" s="47" t="s">
        <v>823</v>
      </c>
      <c r="N61" s="47" t="s">
        <v>824</v>
      </c>
      <c r="O61" s="47" t="s">
        <v>857</v>
      </c>
      <c r="P61" s="56">
        <v>3.5314742154805896</v>
      </c>
      <c r="Q61" s="57">
        <v>6.8153658109106274</v>
      </c>
      <c r="R61" s="57">
        <v>9.4840012700421727</v>
      </c>
      <c r="S61" s="57">
        <v>3.9853840611184004</v>
      </c>
      <c r="T61" s="57">
        <v>16.617790043942964</v>
      </c>
      <c r="U61" s="57">
        <v>26.832277095482667</v>
      </c>
      <c r="V61" s="57">
        <v>17.524127302832067</v>
      </c>
    </row>
    <row r="62" spans="3:22" ht="30" customHeight="1">
      <c r="C62" s="96" t="s">
        <v>891</v>
      </c>
      <c r="D62" s="47" t="s">
        <v>827</v>
      </c>
      <c r="E62" s="47" t="s">
        <v>828</v>
      </c>
      <c r="F62" s="47" t="s">
        <v>819</v>
      </c>
      <c r="G62" s="47" t="s">
        <v>818</v>
      </c>
      <c r="H62" s="47" t="s">
        <v>818</v>
      </c>
      <c r="I62" s="47" t="s">
        <v>820</v>
      </c>
      <c r="J62" s="47" t="s">
        <v>821</v>
      </c>
      <c r="K62" s="47" t="s">
        <v>892</v>
      </c>
      <c r="L62" s="47" t="s">
        <v>893</v>
      </c>
      <c r="M62" s="47" t="s">
        <v>823</v>
      </c>
      <c r="N62" s="47" t="s">
        <v>824</v>
      </c>
      <c r="O62" s="47" t="s">
        <v>825</v>
      </c>
      <c r="P62" s="56">
        <v>0</v>
      </c>
      <c r="Q62" s="57">
        <v>0</v>
      </c>
      <c r="R62" s="57">
        <v>1.5860008433220132E-2</v>
      </c>
      <c r="S62" s="57">
        <v>0</v>
      </c>
      <c r="T62" s="57">
        <v>2.663190884887957E-2</v>
      </c>
      <c r="U62" s="57">
        <v>2.5900895650729731E-2</v>
      </c>
      <c r="V62" s="57">
        <v>0</v>
      </c>
    </row>
    <row r="63" spans="3:22" ht="30" customHeight="1">
      <c r="C63" s="96" t="s">
        <v>894</v>
      </c>
      <c r="D63" s="47" t="s">
        <v>827</v>
      </c>
      <c r="E63" s="47" t="s">
        <v>828</v>
      </c>
      <c r="F63" s="47" t="s">
        <v>818</v>
      </c>
      <c r="G63" s="47" t="s">
        <v>818</v>
      </c>
      <c r="H63" s="47" t="s">
        <v>818</v>
      </c>
      <c r="I63" s="47" t="s">
        <v>820</v>
      </c>
      <c r="J63" s="47" t="s">
        <v>821</v>
      </c>
      <c r="K63" s="47" t="s">
        <v>830</v>
      </c>
      <c r="L63" s="47" t="s">
        <v>831</v>
      </c>
      <c r="M63" s="47" t="s">
        <v>823</v>
      </c>
      <c r="N63" s="47" t="s">
        <v>824</v>
      </c>
      <c r="O63" s="47" t="s">
        <v>857</v>
      </c>
      <c r="P63" s="56">
        <v>80.096727811760118</v>
      </c>
      <c r="Q63" s="57">
        <v>113.70717511902949</v>
      </c>
      <c r="R63" s="57">
        <v>113.06749708468165</v>
      </c>
      <c r="S63" s="57">
        <v>154.32556679241901</v>
      </c>
      <c r="T63" s="57">
        <v>103.28859704859217</v>
      </c>
      <c r="U63" s="57">
        <v>122.92922216985433</v>
      </c>
      <c r="V63" s="57">
        <v>105.756582115103</v>
      </c>
    </row>
    <row r="64" spans="3:22" ht="30" customHeight="1">
      <c r="C64" s="96" t="s">
        <v>895</v>
      </c>
      <c r="D64" s="47" t="s">
        <v>827</v>
      </c>
      <c r="E64" s="47" t="s">
        <v>828</v>
      </c>
      <c r="F64" s="47" t="s">
        <v>834</v>
      </c>
      <c r="G64" s="47" t="s">
        <v>896</v>
      </c>
      <c r="H64" s="47" t="s">
        <v>809</v>
      </c>
      <c r="I64" s="47" t="s">
        <v>820</v>
      </c>
      <c r="J64" s="47" t="s">
        <v>821</v>
      </c>
      <c r="K64" s="47" t="s">
        <v>830</v>
      </c>
      <c r="L64" s="47" t="s">
        <v>897</v>
      </c>
      <c r="M64" s="47" t="s">
        <v>823</v>
      </c>
      <c r="N64" s="47" t="s">
        <v>824</v>
      </c>
      <c r="O64" s="47" t="s">
        <v>898</v>
      </c>
      <c r="P64" s="56">
        <v>0</v>
      </c>
      <c r="Q64" s="57">
        <v>0</v>
      </c>
      <c r="R64" s="57">
        <v>0.11446487169128028</v>
      </c>
      <c r="S64" s="57">
        <v>0</v>
      </c>
      <c r="T64" s="57">
        <v>0</v>
      </c>
      <c r="U64" s="57">
        <v>0</v>
      </c>
      <c r="V64" s="57">
        <v>0</v>
      </c>
    </row>
    <row r="65" spans="2:22" ht="30" customHeight="1">
      <c r="C65" s="96" t="s">
        <v>899</v>
      </c>
      <c r="D65" s="47" t="s">
        <v>827</v>
      </c>
      <c r="E65" s="47" t="s">
        <v>828</v>
      </c>
      <c r="F65" s="47" t="s">
        <v>819</v>
      </c>
      <c r="G65" s="47" t="s">
        <v>818</v>
      </c>
      <c r="H65" s="47" t="s">
        <v>818</v>
      </c>
      <c r="I65" s="47" t="s">
        <v>820</v>
      </c>
      <c r="J65" s="47" t="s">
        <v>821</v>
      </c>
      <c r="K65" s="47" t="s">
        <v>830</v>
      </c>
      <c r="L65" s="47" t="s">
        <v>831</v>
      </c>
      <c r="M65" s="47" t="s">
        <v>823</v>
      </c>
      <c r="N65" s="47" t="s">
        <v>824</v>
      </c>
      <c r="O65" s="47" t="s">
        <v>825</v>
      </c>
      <c r="P65" s="56">
        <v>0.16401895916409368</v>
      </c>
      <c r="Q65" s="57">
        <v>0</v>
      </c>
      <c r="R65" s="57">
        <v>0</v>
      </c>
      <c r="S65" s="57">
        <v>0</v>
      </c>
      <c r="T65" s="57">
        <v>0.20655784654340034</v>
      </c>
      <c r="U65" s="57">
        <v>0.23701964237032888</v>
      </c>
      <c r="V65" s="57">
        <v>2.3512522034373831E-2</v>
      </c>
    </row>
    <row r="66" spans="2:22" ht="30" customHeight="1">
      <c r="C66" s="96" t="s">
        <v>900</v>
      </c>
      <c r="D66" s="47" t="s">
        <v>827</v>
      </c>
      <c r="E66" s="47" t="s">
        <v>828</v>
      </c>
      <c r="F66" s="47" t="s">
        <v>850</v>
      </c>
      <c r="G66" s="47" t="s">
        <v>885</v>
      </c>
      <c r="H66" s="47" t="s">
        <v>809</v>
      </c>
      <c r="I66" s="47" t="s">
        <v>820</v>
      </c>
      <c r="J66" s="47" t="s">
        <v>821</v>
      </c>
      <c r="K66" s="47" t="s">
        <v>830</v>
      </c>
      <c r="L66" s="47" t="s">
        <v>852</v>
      </c>
      <c r="M66" s="47" t="s">
        <v>823</v>
      </c>
      <c r="N66" s="47" t="s">
        <v>824</v>
      </c>
      <c r="O66" s="47" t="s">
        <v>886</v>
      </c>
      <c r="P66" s="56">
        <v>0</v>
      </c>
      <c r="Q66" s="57">
        <v>0</v>
      </c>
      <c r="R66" s="57">
        <v>0</v>
      </c>
      <c r="S66" s="57">
        <v>0</v>
      </c>
      <c r="T66" s="57">
        <v>0</v>
      </c>
      <c r="U66" s="57">
        <v>0</v>
      </c>
      <c r="V66" s="57">
        <v>0</v>
      </c>
    </row>
    <row r="67" spans="2:22" ht="30" customHeight="1">
      <c r="P67" s="58"/>
      <c r="Q67" s="57"/>
      <c r="R67" s="57"/>
      <c r="S67" s="57"/>
      <c r="T67" s="57"/>
      <c r="U67" s="57"/>
      <c r="V67" s="57"/>
    </row>
    <row r="68" spans="2:22" s="46" customFormat="1" ht="30" customHeight="1">
      <c r="B68" s="50" t="s">
        <v>985</v>
      </c>
      <c r="C68" s="50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55"/>
      <c r="Q68" s="55"/>
      <c r="R68" s="55"/>
      <c r="S68" s="55"/>
      <c r="T68" s="55"/>
      <c r="U68" s="55"/>
      <c r="V68" s="55"/>
    </row>
    <row r="69" spans="2:22" ht="30" customHeight="1">
      <c r="C69" s="30" t="s">
        <v>901</v>
      </c>
      <c r="D69" s="25" t="s">
        <v>818</v>
      </c>
      <c r="E69" s="25" t="s">
        <v>818</v>
      </c>
      <c r="F69" s="25" t="s">
        <v>902</v>
      </c>
      <c r="G69" s="25" t="s">
        <v>903</v>
      </c>
      <c r="H69" s="25" t="s">
        <v>818</v>
      </c>
      <c r="I69" s="25" t="s">
        <v>818</v>
      </c>
      <c r="J69" s="25" t="s">
        <v>818</v>
      </c>
      <c r="K69" s="25" t="s">
        <v>904</v>
      </c>
      <c r="L69" s="25" t="s">
        <v>905</v>
      </c>
      <c r="M69" s="25" t="s">
        <v>906</v>
      </c>
      <c r="N69" s="25" t="s">
        <v>907</v>
      </c>
      <c r="O69" s="25" t="s">
        <v>908</v>
      </c>
      <c r="P69" s="56">
        <v>2.7093119102361132</v>
      </c>
      <c r="Q69" s="57">
        <v>6.8109874975258933</v>
      </c>
      <c r="R69" s="57">
        <v>5.3164940493082371</v>
      </c>
      <c r="S69" s="57">
        <v>19.362007031315368</v>
      </c>
      <c r="T69" s="57">
        <v>3.1377028021709434E-2</v>
      </c>
      <c r="U69" s="57">
        <v>2.4377313553628002E-2</v>
      </c>
      <c r="V69" s="57">
        <v>2.9821493693044265E-2</v>
      </c>
    </row>
    <row r="70" spans="2:22" ht="30" customHeight="1" thickBot="1">
      <c r="B70" s="94"/>
      <c r="C70" s="39" t="s">
        <v>909</v>
      </c>
      <c r="D70" s="26" t="s">
        <v>818</v>
      </c>
      <c r="E70" s="26" t="s">
        <v>818</v>
      </c>
      <c r="F70" s="26" t="s">
        <v>902</v>
      </c>
      <c r="G70" s="26" t="s">
        <v>818</v>
      </c>
      <c r="H70" s="26" t="s">
        <v>818</v>
      </c>
      <c r="I70" s="26" t="s">
        <v>818</v>
      </c>
      <c r="J70" s="26" t="s">
        <v>818</v>
      </c>
      <c r="K70" s="26" t="s">
        <v>904</v>
      </c>
      <c r="L70" s="26" t="s">
        <v>910</v>
      </c>
      <c r="M70" s="26" t="s">
        <v>906</v>
      </c>
      <c r="N70" s="26" t="s">
        <v>907</v>
      </c>
      <c r="O70" s="26" t="s">
        <v>911</v>
      </c>
      <c r="P70" s="79">
        <v>14.440936856850968</v>
      </c>
      <c r="Q70" s="80">
        <v>20.524085574903133</v>
      </c>
      <c r="R70" s="80">
        <v>23.668376415907371</v>
      </c>
      <c r="S70" s="80">
        <v>35.239402444517765</v>
      </c>
      <c r="T70" s="80">
        <v>11.575196496220336</v>
      </c>
      <c r="U70" s="80">
        <v>14.990906677965933</v>
      </c>
      <c r="V70" s="80">
        <v>18.985214558540168</v>
      </c>
    </row>
    <row r="72" spans="2:22" ht="30" customHeight="1">
      <c r="E72" s="47"/>
      <c r="G72" s="32"/>
      <c r="H72" s="47"/>
      <c r="I72" s="47"/>
    </row>
  </sheetData>
  <mergeCells count="7">
    <mergeCell ref="B2:V2"/>
    <mergeCell ref="B3:C5"/>
    <mergeCell ref="D3:O4"/>
    <mergeCell ref="P3:V3"/>
    <mergeCell ref="P4:P5"/>
    <mergeCell ref="Q4:S4"/>
    <mergeCell ref="T4:V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0B2A9-EF28-44F0-8A7B-F94037EBF4A3}">
  <dimension ref="B2:V69"/>
  <sheetViews>
    <sheetView zoomScale="55" zoomScaleNormal="55" workbookViewId="0">
      <selection activeCell="D19" sqref="D19"/>
    </sheetView>
  </sheetViews>
  <sheetFormatPr defaultColWidth="15.625" defaultRowHeight="30" customHeight="1"/>
  <cols>
    <col min="1" max="1" width="15.625" style="7"/>
    <col min="2" max="2" width="15" style="51" customWidth="1"/>
    <col min="3" max="3" width="38.875" style="35" customWidth="1"/>
    <col min="4" max="5" width="35.75" style="53" customWidth="1"/>
    <col min="6" max="6" width="15.625" style="48"/>
    <col min="7" max="16384" width="15.625" style="7"/>
  </cols>
  <sheetData>
    <row r="2" spans="2:5" s="48" customFormat="1" ht="30" customHeight="1" thickBot="1">
      <c r="B2" s="100" t="s">
        <v>975</v>
      </c>
      <c r="C2" s="100"/>
      <c r="D2" s="100"/>
      <c r="E2" s="100"/>
    </row>
    <row r="3" spans="2:5" s="48" customFormat="1" ht="30" customHeight="1">
      <c r="B3" s="111" t="s">
        <v>981</v>
      </c>
      <c r="C3" s="111"/>
      <c r="D3" s="113" t="s">
        <v>912</v>
      </c>
      <c r="E3" s="113"/>
    </row>
    <row r="4" spans="2:5" s="48" customFormat="1" ht="30" customHeight="1" thickBot="1">
      <c r="B4" s="112"/>
      <c r="C4" s="112"/>
      <c r="D4" s="49" t="s">
        <v>710</v>
      </c>
      <c r="E4" s="49" t="s">
        <v>976</v>
      </c>
    </row>
    <row r="5" spans="2:5" s="48" customFormat="1" ht="30" customHeight="1">
      <c r="B5" s="50" t="s">
        <v>769</v>
      </c>
      <c r="C5" s="60"/>
      <c r="D5" s="55"/>
      <c r="E5" s="55"/>
    </row>
    <row r="6" spans="2:5" s="48" customFormat="1" ht="30" customHeight="1">
      <c r="B6" s="30"/>
      <c r="C6" s="61" t="s">
        <v>913</v>
      </c>
      <c r="D6" s="59">
        <v>154.66102599999999</v>
      </c>
      <c r="E6" s="59">
        <v>64.525360000000006</v>
      </c>
    </row>
    <row r="7" spans="2:5" s="48" customFormat="1" ht="30" customHeight="1">
      <c r="B7" s="30"/>
      <c r="C7" s="61" t="s">
        <v>914</v>
      </c>
      <c r="D7" s="59">
        <v>0</v>
      </c>
      <c r="E7" s="59">
        <v>0</v>
      </c>
    </row>
    <row r="8" spans="2:5" s="48" customFormat="1" ht="30" customHeight="1">
      <c r="B8" s="30"/>
      <c r="C8" s="61" t="s">
        <v>915</v>
      </c>
      <c r="D8" s="59">
        <v>2.8729209999999998</v>
      </c>
      <c r="E8" s="59">
        <v>5.2982279999999999</v>
      </c>
    </row>
    <row r="9" spans="2:5" s="48" customFormat="1" ht="30" customHeight="1">
      <c r="B9" s="30"/>
      <c r="C9" s="61" t="s">
        <v>916</v>
      </c>
      <c r="D9" s="59">
        <v>3.128225</v>
      </c>
      <c r="E9" s="59">
        <v>2.0736970000000001</v>
      </c>
    </row>
    <row r="10" spans="2:5" s="48" customFormat="1" ht="30" customHeight="1">
      <c r="B10" s="30"/>
      <c r="C10" s="61" t="s">
        <v>917</v>
      </c>
      <c r="D10" s="59">
        <v>513.88903800000003</v>
      </c>
      <c r="E10" s="59">
        <v>299.684845</v>
      </c>
    </row>
    <row r="11" spans="2:5" s="48" customFormat="1" ht="30" customHeight="1">
      <c r="B11" s="30"/>
      <c r="C11" s="61" t="s">
        <v>918</v>
      </c>
      <c r="D11" s="59">
        <v>0.735761</v>
      </c>
      <c r="E11" s="59">
        <v>0.141764</v>
      </c>
    </row>
    <row r="12" spans="2:5" s="48" customFormat="1" ht="30" customHeight="1">
      <c r="B12" s="30"/>
      <c r="C12" s="61" t="s">
        <v>919</v>
      </c>
      <c r="D12" s="59">
        <v>8.9897150000000003</v>
      </c>
      <c r="E12" s="59">
        <v>4.9913949999999998</v>
      </c>
    </row>
    <row r="13" spans="2:5" s="48" customFormat="1" ht="30" customHeight="1">
      <c r="B13" s="30"/>
      <c r="C13" s="61" t="s">
        <v>920</v>
      </c>
      <c r="D13" s="59">
        <v>88.762421000000003</v>
      </c>
      <c r="E13" s="59">
        <v>44.596454999999999</v>
      </c>
    </row>
    <row r="14" spans="2:5" s="48" customFormat="1" ht="30" customHeight="1">
      <c r="B14" s="30"/>
      <c r="C14" s="31"/>
      <c r="D14" s="59"/>
      <c r="E14" s="59"/>
    </row>
    <row r="15" spans="2:5" s="48" customFormat="1" ht="30" customHeight="1">
      <c r="B15" s="50" t="s">
        <v>803</v>
      </c>
      <c r="C15" s="60"/>
      <c r="D15" s="55"/>
      <c r="E15" s="55"/>
    </row>
    <row r="16" spans="2:5" s="48" customFormat="1" ht="30" customHeight="1">
      <c r="B16" s="30"/>
      <c r="C16" s="61" t="s">
        <v>804</v>
      </c>
      <c r="D16" s="56">
        <v>3.6933669999999998</v>
      </c>
      <c r="E16" s="56">
        <v>55.743876999999998</v>
      </c>
    </row>
    <row r="17" spans="2:22" s="32" customFormat="1" ht="30" customHeight="1">
      <c r="C17" s="61" t="s">
        <v>1036</v>
      </c>
      <c r="D17" s="56">
        <v>0.37708799999999998</v>
      </c>
      <c r="E17" s="56">
        <v>1.347003</v>
      </c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56"/>
      <c r="Q17" s="57"/>
      <c r="R17" s="57"/>
      <c r="S17" s="57"/>
      <c r="T17" s="57"/>
      <c r="U17" s="57"/>
      <c r="V17" s="57"/>
    </row>
    <row r="18" spans="2:22" s="32" customFormat="1" ht="30" customHeight="1">
      <c r="C18" s="61" t="s">
        <v>1037</v>
      </c>
      <c r="D18" s="56">
        <v>0.22495299999999999</v>
      </c>
      <c r="E18" s="56">
        <v>0.30016100000000001</v>
      </c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56"/>
      <c r="Q18" s="57"/>
      <c r="R18" s="57"/>
      <c r="S18" s="57"/>
      <c r="T18" s="57"/>
      <c r="U18" s="57"/>
      <c r="V18" s="57"/>
    </row>
    <row r="19" spans="2:22" s="32" customFormat="1" ht="30" customHeight="1">
      <c r="C19" s="61" t="s">
        <v>1038</v>
      </c>
      <c r="D19" s="56">
        <v>0</v>
      </c>
      <c r="E19" s="56">
        <v>0</v>
      </c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56"/>
      <c r="Q19" s="57"/>
      <c r="R19" s="57"/>
      <c r="S19" s="57"/>
      <c r="T19" s="57"/>
      <c r="U19" s="57"/>
      <c r="V19" s="57"/>
    </row>
    <row r="20" spans="2:22" s="32" customFormat="1" ht="30" customHeight="1">
      <c r="C20" s="61" t="s">
        <v>1039</v>
      </c>
      <c r="D20" s="56">
        <v>0</v>
      </c>
      <c r="E20" s="56">
        <v>0</v>
      </c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56"/>
      <c r="Q20" s="57"/>
      <c r="R20" s="57"/>
      <c r="S20" s="57"/>
      <c r="T20" s="57"/>
      <c r="U20" s="57"/>
      <c r="V20" s="57"/>
    </row>
    <row r="21" spans="2:22" s="32" customFormat="1" ht="30" customHeight="1">
      <c r="C21" s="61" t="s">
        <v>1040</v>
      </c>
      <c r="D21" s="56">
        <v>0</v>
      </c>
      <c r="E21" s="56">
        <v>0</v>
      </c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56"/>
      <c r="Q21" s="57"/>
      <c r="R21" s="57"/>
      <c r="S21" s="57"/>
      <c r="T21" s="57"/>
      <c r="U21" s="57"/>
      <c r="V21" s="57"/>
    </row>
    <row r="22" spans="2:22" s="32" customFormat="1" ht="30" customHeight="1">
      <c r="C22" s="61" t="s">
        <v>1041</v>
      </c>
      <c r="D22" s="56">
        <v>0</v>
      </c>
      <c r="E22" s="56">
        <v>0</v>
      </c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56"/>
      <c r="Q22" s="57"/>
      <c r="R22" s="57"/>
      <c r="S22" s="57"/>
      <c r="T22" s="57"/>
      <c r="U22" s="57"/>
      <c r="V22" s="57"/>
    </row>
    <row r="23" spans="2:22" s="32" customFormat="1" ht="30" customHeight="1">
      <c r="C23" s="61" t="s">
        <v>1042</v>
      </c>
      <c r="D23" s="56">
        <v>0</v>
      </c>
      <c r="E23" s="56">
        <v>0</v>
      </c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58"/>
      <c r="Q23" s="57"/>
      <c r="R23" s="57"/>
      <c r="S23" s="57"/>
      <c r="T23" s="57"/>
      <c r="U23" s="57"/>
      <c r="V23" s="57"/>
    </row>
    <row r="24" spans="2:22" s="32" customFormat="1" ht="30" customHeight="1">
      <c r="C24" s="61" t="s">
        <v>1043</v>
      </c>
      <c r="D24" s="56">
        <v>0</v>
      </c>
      <c r="E24" s="56">
        <v>0</v>
      </c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56"/>
      <c r="Q24" s="57"/>
      <c r="R24" s="57"/>
      <c r="S24" s="57"/>
      <c r="T24" s="57"/>
      <c r="U24" s="57"/>
      <c r="V24" s="57"/>
    </row>
    <row r="25" spans="2:22" s="32" customFormat="1" ht="30" customHeight="1">
      <c r="C25" s="61" t="s">
        <v>1044</v>
      </c>
      <c r="D25" s="56">
        <v>0</v>
      </c>
      <c r="E25" s="56">
        <v>0</v>
      </c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56"/>
      <c r="Q25" s="57"/>
      <c r="R25" s="57"/>
      <c r="S25" s="57"/>
      <c r="T25" s="57"/>
      <c r="U25" s="57"/>
      <c r="V25" s="57"/>
    </row>
    <row r="26" spans="2:22" s="32" customFormat="1" ht="30" customHeight="1">
      <c r="C26" s="61" t="s">
        <v>1045</v>
      </c>
      <c r="D26" s="56">
        <v>2.4084789999999998</v>
      </c>
      <c r="E26" s="56">
        <v>2.2222949999999999</v>
      </c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56"/>
      <c r="Q26" s="57"/>
      <c r="R26" s="57"/>
      <c r="S26" s="57"/>
      <c r="T26" s="57"/>
      <c r="U26" s="57"/>
      <c r="V26" s="57"/>
    </row>
    <row r="27" spans="2:22" s="32" customFormat="1" ht="30" customHeight="1">
      <c r="C27" s="61" t="s">
        <v>1046</v>
      </c>
      <c r="D27" s="56">
        <v>0</v>
      </c>
      <c r="E27" s="56">
        <v>0</v>
      </c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56"/>
      <c r="Q27" s="57"/>
      <c r="R27" s="57"/>
      <c r="S27" s="57"/>
      <c r="T27" s="57"/>
      <c r="U27" s="57"/>
      <c r="V27" s="57"/>
    </row>
    <row r="28" spans="2:22" s="32" customFormat="1" ht="30" customHeight="1">
      <c r="C28" s="61" t="s">
        <v>1047</v>
      </c>
      <c r="D28" s="56">
        <v>0</v>
      </c>
      <c r="E28" s="56">
        <v>0</v>
      </c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56"/>
      <c r="Q28" s="57"/>
      <c r="R28" s="57"/>
      <c r="S28" s="57"/>
      <c r="T28" s="57"/>
      <c r="U28" s="57"/>
      <c r="V28" s="57"/>
    </row>
    <row r="29" spans="2:22" s="32" customFormat="1" ht="30" customHeight="1">
      <c r="C29" s="61" t="s">
        <v>1048</v>
      </c>
      <c r="D29" s="56">
        <v>0</v>
      </c>
      <c r="E29" s="56">
        <v>0</v>
      </c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56"/>
      <c r="Q29" s="57"/>
      <c r="R29" s="57"/>
      <c r="S29" s="57"/>
      <c r="T29" s="57"/>
      <c r="U29" s="57"/>
      <c r="V29" s="57"/>
    </row>
    <row r="30" spans="2:22" s="32" customFormat="1" ht="30" customHeight="1">
      <c r="C30" s="61" t="s">
        <v>1049</v>
      </c>
      <c r="D30" s="56">
        <v>0</v>
      </c>
      <c r="E30" s="56">
        <v>0</v>
      </c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56"/>
      <c r="Q30" s="57"/>
      <c r="R30" s="57"/>
      <c r="S30" s="57"/>
      <c r="T30" s="57"/>
      <c r="U30" s="57"/>
      <c r="V30" s="57"/>
    </row>
    <row r="31" spans="2:22" s="48" customFormat="1" ht="30" customHeight="1">
      <c r="B31" s="30"/>
      <c r="C31" s="31"/>
      <c r="D31" s="59"/>
      <c r="E31" s="59"/>
    </row>
    <row r="32" spans="2:22" s="48" customFormat="1" ht="30" customHeight="1">
      <c r="B32" s="50" t="s">
        <v>816</v>
      </c>
      <c r="C32" s="60"/>
      <c r="D32" s="55"/>
      <c r="E32" s="55"/>
    </row>
    <row r="33" spans="2:5" s="48" customFormat="1" ht="30" customHeight="1">
      <c r="B33" s="30"/>
      <c r="C33" s="61" t="s">
        <v>921</v>
      </c>
      <c r="D33" s="59">
        <v>0</v>
      </c>
      <c r="E33" s="59">
        <v>0</v>
      </c>
    </row>
    <row r="34" spans="2:5" s="48" customFormat="1" ht="30" customHeight="1">
      <c r="B34" s="30"/>
      <c r="C34" s="61" t="s">
        <v>922</v>
      </c>
      <c r="D34" s="59">
        <v>0.35905300000000001</v>
      </c>
      <c r="E34" s="59">
        <v>0</v>
      </c>
    </row>
    <row r="35" spans="2:5" s="48" customFormat="1" ht="30" customHeight="1">
      <c r="B35" s="30"/>
      <c r="C35" s="61" t="s">
        <v>923</v>
      </c>
      <c r="D35" s="59">
        <v>0</v>
      </c>
      <c r="E35" s="59">
        <v>0</v>
      </c>
    </row>
    <row r="36" spans="2:5" s="48" customFormat="1" ht="30" customHeight="1">
      <c r="B36" s="30"/>
      <c r="C36" s="61" t="s">
        <v>924</v>
      </c>
      <c r="D36" s="59">
        <v>30.991674</v>
      </c>
      <c r="E36" s="59">
        <v>42.906866999999998</v>
      </c>
    </row>
    <row r="37" spans="2:5" s="48" customFormat="1" ht="30" customHeight="1">
      <c r="B37" s="30"/>
      <c r="C37" s="61" t="s">
        <v>925</v>
      </c>
      <c r="D37" s="59">
        <v>0</v>
      </c>
      <c r="E37" s="59">
        <v>0</v>
      </c>
    </row>
    <row r="38" spans="2:5" s="48" customFormat="1" ht="30" customHeight="1">
      <c r="B38" s="30"/>
      <c r="C38" s="61" t="s">
        <v>926</v>
      </c>
      <c r="D38" s="59">
        <v>19.305606999999998</v>
      </c>
      <c r="E38" s="59">
        <v>3.7846660000000001</v>
      </c>
    </row>
    <row r="39" spans="2:5" s="48" customFormat="1" ht="30" customHeight="1">
      <c r="B39" s="30"/>
      <c r="C39" s="61" t="s">
        <v>927</v>
      </c>
      <c r="D39" s="59">
        <v>4.051857</v>
      </c>
      <c r="E39" s="59">
        <v>1.2434339999999999</v>
      </c>
    </row>
    <row r="40" spans="2:5" s="48" customFormat="1" ht="30" customHeight="1">
      <c r="B40" s="30"/>
      <c r="C40" s="61" t="s">
        <v>928</v>
      </c>
      <c r="D40" s="59">
        <v>275.50323500000002</v>
      </c>
      <c r="E40" s="59">
        <v>58.295192999999998</v>
      </c>
    </row>
    <row r="41" spans="2:5" s="48" customFormat="1" ht="30" customHeight="1">
      <c r="B41" s="30"/>
      <c r="C41" s="61" t="s">
        <v>929</v>
      </c>
      <c r="D41" s="59">
        <v>0</v>
      </c>
      <c r="E41" s="59">
        <v>0</v>
      </c>
    </row>
    <row r="42" spans="2:5" s="48" customFormat="1" ht="30" customHeight="1">
      <c r="B42" s="30"/>
      <c r="C42" s="61" t="s">
        <v>930</v>
      </c>
      <c r="D42" s="59">
        <v>0</v>
      </c>
      <c r="E42" s="59">
        <v>0</v>
      </c>
    </row>
    <row r="43" spans="2:5" s="48" customFormat="1" ht="30" customHeight="1">
      <c r="B43" s="30"/>
      <c r="C43" s="61" t="s">
        <v>931</v>
      </c>
      <c r="D43" s="59">
        <v>39.25177</v>
      </c>
      <c r="E43" s="59">
        <v>13.524756999999999</v>
      </c>
    </row>
    <row r="44" spans="2:5" s="48" customFormat="1" ht="30" customHeight="1">
      <c r="B44" s="30"/>
      <c r="C44" s="31" t="s">
        <v>858</v>
      </c>
      <c r="D44" s="56">
        <v>4006.3911050000002</v>
      </c>
      <c r="E44" s="56">
        <v>204810.53231899999</v>
      </c>
    </row>
    <row r="45" spans="2:5" s="48" customFormat="1" ht="30" customHeight="1">
      <c r="B45" s="30"/>
      <c r="C45" s="61" t="s">
        <v>932</v>
      </c>
      <c r="D45" s="59">
        <v>37.882480999999999</v>
      </c>
      <c r="E45" s="59">
        <v>11.078764</v>
      </c>
    </row>
    <row r="46" spans="2:5" s="48" customFormat="1" ht="30" customHeight="1">
      <c r="B46" s="30"/>
      <c r="C46" s="61" t="s">
        <v>933</v>
      </c>
      <c r="D46" s="59">
        <v>0</v>
      </c>
      <c r="E46" s="59">
        <v>0</v>
      </c>
    </row>
    <row r="47" spans="2:5" s="48" customFormat="1" ht="30" customHeight="1">
      <c r="B47" s="30"/>
      <c r="C47" s="61" t="s">
        <v>934</v>
      </c>
      <c r="D47" s="59">
        <v>7.9852590000000001</v>
      </c>
      <c r="E47" s="59">
        <v>4.3850889999999998</v>
      </c>
    </row>
    <row r="48" spans="2:5" s="48" customFormat="1" ht="30" customHeight="1">
      <c r="B48" s="30"/>
      <c r="C48" s="61" t="s">
        <v>935</v>
      </c>
      <c r="D48" s="59">
        <v>0</v>
      </c>
      <c r="E48" s="59">
        <v>0</v>
      </c>
    </row>
    <row r="49" spans="2:5" s="48" customFormat="1" ht="30" customHeight="1">
      <c r="B49" s="30"/>
      <c r="C49" s="61" t="s">
        <v>936</v>
      </c>
      <c r="D49" s="59">
        <v>93.126602000000005</v>
      </c>
      <c r="E49" s="59">
        <v>38.796913000000004</v>
      </c>
    </row>
    <row r="50" spans="2:5" s="48" customFormat="1" ht="30" customHeight="1">
      <c r="B50" s="30"/>
      <c r="C50" s="61" t="s">
        <v>937</v>
      </c>
      <c r="D50" s="59">
        <v>1.1042179999999999</v>
      </c>
      <c r="E50" s="59">
        <v>0.31193500000000002</v>
      </c>
    </row>
    <row r="51" spans="2:5" s="48" customFormat="1" ht="30" customHeight="1">
      <c r="B51" s="30"/>
      <c r="C51" s="61" t="s">
        <v>938</v>
      </c>
      <c r="D51" s="59">
        <v>7.9103000000000007E-2</v>
      </c>
      <c r="E51" s="59">
        <v>0</v>
      </c>
    </row>
    <row r="52" spans="2:5" s="48" customFormat="1" ht="30" customHeight="1">
      <c r="B52" s="30"/>
      <c r="C52" s="61" t="s">
        <v>939</v>
      </c>
      <c r="D52" s="59">
        <v>0.36593500000000001</v>
      </c>
      <c r="E52" s="59">
        <v>0</v>
      </c>
    </row>
    <row r="53" spans="2:5" s="48" customFormat="1" ht="30" customHeight="1">
      <c r="B53" s="30"/>
      <c r="C53" s="61" t="s">
        <v>940</v>
      </c>
      <c r="D53" s="59">
        <v>0</v>
      </c>
      <c r="E53" s="59">
        <v>0</v>
      </c>
    </row>
    <row r="54" spans="2:5" s="48" customFormat="1" ht="30" customHeight="1">
      <c r="B54" s="30"/>
      <c r="C54" s="61" t="s">
        <v>941</v>
      </c>
      <c r="D54" s="59">
        <v>0.29124299999999997</v>
      </c>
      <c r="E54" s="59">
        <v>0</v>
      </c>
    </row>
    <row r="55" spans="2:5" ht="30" customHeight="1">
      <c r="B55" s="30"/>
      <c r="C55" s="61" t="s">
        <v>942</v>
      </c>
      <c r="D55" s="59">
        <v>0.86427699999999996</v>
      </c>
      <c r="E55" s="59">
        <v>5.6416190000000004</v>
      </c>
    </row>
    <row r="56" spans="2:5" ht="30" customHeight="1">
      <c r="B56" s="30"/>
      <c r="C56" s="61" t="s">
        <v>943</v>
      </c>
      <c r="D56" s="59">
        <v>0</v>
      </c>
      <c r="E56" s="59">
        <v>0</v>
      </c>
    </row>
    <row r="57" spans="2:5" ht="30" customHeight="1">
      <c r="B57" s="30"/>
      <c r="C57" s="61" t="s">
        <v>944</v>
      </c>
      <c r="D57" s="59">
        <v>3.3237559999999999</v>
      </c>
      <c r="E57" s="59">
        <v>2.0357400000000001</v>
      </c>
    </row>
    <row r="58" spans="2:5" ht="30" customHeight="1">
      <c r="B58" s="30"/>
      <c r="C58" s="61" t="s">
        <v>945</v>
      </c>
      <c r="D58" s="59">
        <v>0.51836400000000005</v>
      </c>
      <c r="E58" s="59">
        <v>0</v>
      </c>
    </row>
    <row r="59" spans="2:5" ht="30" customHeight="1">
      <c r="B59" s="30"/>
      <c r="C59" s="61" t="s">
        <v>946</v>
      </c>
      <c r="D59" s="59">
        <v>0</v>
      </c>
      <c r="E59" s="59">
        <v>0</v>
      </c>
    </row>
    <row r="60" spans="2:5" ht="30" customHeight="1">
      <c r="B60" s="30"/>
      <c r="C60" s="61" t="s">
        <v>947</v>
      </c>
      <c r="D60" s="59">
        <v>14.829008999999999</v>
      </c>
      <c r="E60" s="59">
        <v>14.524544000000001</v>
      </c>
    </row>
    <row r="61" spans="2:5" ht="30" customHeight="1">
      <c r="B61" s="30"/>
      <c r="C61" s="61" t="s">
        <v>891</v>
      </c>
      <c r="D61" s="59">
        <v>110.70182</v>
      </c>
      <c r="E61" s="59">
        <v>182.098206</v>
      </c>
    </row>
    <row r="62" spans="2:5" ht="30" customHeight="1">
      <c r="B62" s="30"/>
      <c r="C62" s="61" t="s">
        <v>948</v>
      </c>
      <c r="D62" s="59"/>
      <c r="E62" s="59"/>
    </row>
    <row r="63" spans="2:5" ht="30" customHeight="1">
      <c r="B63" s="30"/>
      <c r="C63" s="61" t="s">
        <v>949</v>
      </c>
      <c r="D63" s="59">
        <v>0</v>
      </c>
      <c r="E63" s="59">
        <v>0</v>
      </c>
    </row>
    <row r="64" spans="2:5" ht="30" customHeight="1">
      <c r="B64" s="30"/>
      <c r="C64" s="61" t="s">
        <v>950</v>
      </c>
      <c r="D64" s="59">
        <v>1.6829529999999999</v>
      </c>
      <c r="E64" s="59">
        <v>7.0771000000000001E-2</v>
      </c>
    </row>
    <row r="65" spans="2:5" ht="30" customHeight="1">
      <c r="B65" s="30"/>
      <c r="C65" s="61" t="s">
        <v>951</v>
      </c>
      <c r="D65" s="59">
        <v>0</v>
      </c>
      <c r="E65" s="59">
        <v>0</v>
      </c>
    </row>
    <row r="66" spans="2:5" ht="30" customHeight="1">
      <c r="B66" s="30"/>
      <c r="C66" s="31"/>
      <c r="D66" s="59"/>
      <c r="E66" s="59"/>
    </row>
    <row r="67" spans="2:5" ht="30" customHeight="1">
      <c r="B67" s="50" t="s">
        <v>985</v>
      </c>
      <c r="C67" s="62"/>
      <c r="D67" s="55"/>
      <c r="E67" s="55"/>
    </row>
    <row r="68" spans="2:5" ht="30" customHeight="1">
      <c r="C68" s="31" t="s">
        <v>952</v>
      </c>
      <c r="D68" s="56">
        <v>7.1082840000000003</v>
      </c>
      <c r="E68" s="56">
        <v>22.488678</v>
      </c>
    </row>
    <row r="69" spans="2:5" ht="30" customHeight="1" thickBot="1">
      <c r="B69" s="52"/>
      <c r="C69" s="40" t="s">
        <v>953</v>
      </c>
      <c r="D69" s="79">
        <v>38.384155</v>
      </c>
      <c r="E69" s="79">
        <v>51.317279999999997</v>
      </c>
    </row>
  </sheetData>
  <mergeCells count="3">
    <mergeCell ref="B3:C4"/>
    <mergeCell ref="D3:E3"/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576BD-5CE8-4A07-B825-E9A699DEB454}">
  <dimension ref="B2:M44"/>
  <sheetViews>
    <sheetView zoomScale="55" zoomScaleNormal="55" workbookViewId="0">
      <selection activeCell="D15" sqref="D15"/>
    </sheetView>
  </sheetViews>
  <sheetFormatPr defaultColWidth="15.625" defaultRowHeight="30" customHeight="1"/>
  <cols>
    <col min="1" max="1" width="15.625" style="2"/>
    <col min="2" max="2" width="6.5" style="1" customWidth="1"/>
    <col min="3" max="4" width="23.5" style="2" customWidth="1"/>
    <col min="5" max="13" width="15.625" style="4"/>
    <col min="14" max="16384" width="15.625" style="2"/>
  </cols>
  <sheetData>
    <row r="2" spans="2:13" ht="30" customHeight="1" thickBot="1">
      <c r="B2" s="114" t="s">
        <v>998</v>
      </c>
      <c r="C2" s="114"/>
      <c r="D2" s="114"/>
      <c r="E2" s="114"/>
      <c r="F2" s="114"/>
      <c r="G2" s="114"/>
      <c r="H2" s="114"/>
      <c r="I2" s="114"/>
      <c r="J2" s="114"/>
      <c r="K2" s="114"/>
      <c r="L2" s="2"/>
    </row>
    <row r="3" spans="2:13" ht="30" customHeight="1">
      <c r="B3" s="115" t="s">
        <v>980</v>
      </c>
      <c r="C3" s="115"/>
      <c r="D3" s="115" t="s">
        <v>635</v>
      </c>
      <c r="E3" s="120" t="s">
        <v>709</v>
      </c>
      <c r="F3" s="120"/>
      <c r="G3" s="120"/>
      <c r="H3" s="120"/>
      <c r="I3" s="120"/>
      <c r="J3" s="120"/>
      <c r="K3" s="120"/>
      <c r="L3" s="2"/>
    </row>
    <row r="4" spans="2:13" ht="30" customHeight="1">
      <c r="B4" s="116"/>
      <c r="C4" s="116"/>
      <c r="D4" s="116"/>
      <c r="E4" s="118">
        <v>0</v>
      </c>
      <c r="F4" s="118" t="s">
        <v>26</v>
      </c>
      <c r="G4" s="118"/>
      <c r="H4" s="118"/>
      <c r="I4" s="118" t="s">
        <v>632</v>
      </c>
      <c r="J4" s="118"/>
      <c r="K4" s="118"/>
      <c r="L4" s="2"/>
    </row>
    <row r="5" spans="2:13" ht="30" customHeight="1" thickBot="1">
      <c r="B5" s="117"/>
      <c r="C5" s="117"/>
      <c r="D5" s="117"/>
      <c r="E5" s="119"/>
      <c r="F5" s="9" t="s">
        <v>631</v>
      </c>
      <c r="G5" s="9" t="s">
        <v>633</v>
      </c>
      <c r="H5" s="9" t="s">
        <v>634</v>
      </c>
      <c r="I5" s="9" t="s">
        <v>631</v>
      </c>
      <c r="J5" s="9" t="s">
        <v>633</v>
      </c>
      <c r="K5" s="9" t="s">
        <v>634</v>
      </c>
      <c r="L5" s="2"/>
    </row>
    <row r="6" spans="2:13" s="3" customFormat="1" ht="30" customHeight="1">
      <c r="B6" s="86" t="s">
        <v>966</v>
      </c>
      <c r="C6" s="87"/>
      <c r="D6" s="87"/>
      <c r="E6" s="87"/>
      <c r="F6" s="87"/>
      <c r="G6" s="87"/>
      <c r="H6" s="87"/>
      <c r="I6" s="87"/>
      <c r="J6" s="87"/>
      <c r="K6" s="87"/>
      <c r="L6" s="2"/>
      <c r="M6" s="5"/>
    </row>
    <row r="7" spans="2:13" s="6" customFormat="1" ht="30" customHeight="1">
      <c r="B7" s="10"/>
      <c r="C7" s="11" t="s">
        <v>27</v>
      </c>
      <c r="D7" s="11" t="s">
        <v>600</v>
      </c>
      <c r="E7" s="12">
        <v>205.81759313341169</v>
      </c>
      <c r="F7" s="12">
        <v>183.04145598584702</v>
      </c>
      <c r="G7" s="12">
        <v>194.16986902059298</v>
      </c>
      <c r="H7" s="12">
        <v>201.87239937177435</v>
      </c>
      <c r="I7" s="12">
        <v>197.26657093442566</v>
      </c>
      <c r="J7" s="12">
        <v>213.38197372741834</v>
      </c>
      <c r="K7" s="12">
        <v>191.06337095988866</v>
      </c>
      <c r="L7" s="2"/>
      <c r="M7" s="5"/>
    </row>
    <row r="8" spans="2:13" s="6" customFormat="1" ht="30" customHeight="1">
      <c r="B8" s="10"/>
      <c r="C8" s="11" t="s">
        <v>28</v>
      </c>
      <c r="D8" s="11" t="s">
        <v>601</v>
      </c>
      <c r="E8" s="12">
        <v>2.3367057489727667</v>
      </c>
      <c r="F8" s="12">
        <v>1.8862267836333457</v>
      </c>
      <c r="G8" s="12">
        <v>1.8116694418105788</v>
      </c>
      <c r="H8" s="12">
        <v>1.1138971025833697</v>
      </c>
      <c r="I8" s="12">
        <v>1.9102822514174598</v>
      </c>
      <c r="J8" s="12">
        <v>2.04299697623726</v>
      </c>
      <c r="K8" s="12">
        <v>2.21918643808959</v>
      </c>
      <c r="M8" s="5"/>
    </row>
    <row r="9" spans="2:13" s="6" customFormat="1" ht="30" customHeight="1">
      <c r="B9" s="10"/>
      <c r="C9" s="11" t="s">
        <v>29</v>
      </c>
      <c r="D9" s="11" t="s">
        <v>602</v>
      </c>
      <c r="E9" s="12">
        <v>24.836994367981532</v>
      </c>
      <c r="F9" s="12">
        <v>54.047120947292797</v>
      </c>
      <c r="G9" s="12">
        <v>60.916013481876369</v>
      </c>
      <c r="H9" s="12">
        <v>82.690471965270831</v>
      </c>
      <c r="I9" s="12">
        <v>42.681445474713833</v>
      </c>
      <c r="J9" s="12">
        <v>50.520013113890364</v>
      </c>
      <c r="K9" s="12">
        <v>34.012903097720901</v>
      </c>
      <c r="M9" s="5"/>
    </row>
    <row r="10" spans="2:13" s="6" customFormat="1" ht="30" customHeight="1">
      <c r="B10" s="10"/>
      <c r="C10" s="11" t="s">
        <v>30</v>
      </c>
      <c r="D10" s="11" t="s">
        <v>603</v>
      </c>
      <c r="E10" s="12">
        <v>39.706086896215233</v>
      </c>
      <c r="F10" s="12">
        <v>64.182114585526207</v>
      </c>
      <c r="G10" s="12">
        <v>65.547991399172687</v>
      </c>
      <c r="H10" s="12">
        <v>65.258804104768288</v>
      </c>
      <c r="I10" s="12">
        <v>63.083431781355635</v>
      </c>
      <c r="J10" s="12">
        <v>83.46719731020697</v>
      </c>
      <c r="K10" s="12">
        <v>59.444193228969567</v>
      </c>
      <c r="M10" s="5"/>
    </row>
    <row r="11" spans="2:13" s="6" customFormat="1" ht="30" customHeight="1">
      <c r="B11" s="13"/>
      <c r="C11" s="13"/>
      <c r="D11" s="13"/>
      <c r="E11" s="13"/>
      <c r="F11" s="13"/>
      <c r="G11" s="13"/>
      <c r="H11" s="13"/>
      <c r="I11" s="13"/>
      <c r="J11" s="13"/>
      <c r="K11" s="13"/>
    </row>
    <row r="12" spans="2:13" s="6" customFormat="1" ht="30" customHeight="1">
      <c r="B12" s="86" t="s">
        <v>967</v>
      </c>
      <c r="C12" s="87"/>
      <c r="D12" s="87"/>
      <c r="E12" s="87"/>
      <c r="F12" s="87"/>
      <c r="G12" s="87"/>
      <c r="H12" s="87"/>
      <c r="I12" s="87"/>
      <c r="J12" s="87"/>
      <c r="K12" s="87"/>
      <c r="M12" s="5"/>
    </row>
    <row r="13" spans="2:13" s="6" customFormat="1" ht="30" customHeight="1">
      <c r="B13" s="10"/>
      <c r="C13" s="11" t="s">
        <v>45</v>
      </c>
      <c r="D13" s="11" t="s">
        <v>604</v>
      </c>
      <c r="E13" s="12">
        <v>4.8718310722289671</v>
      </c>
      <c r="F13" s="12">
        <v>0.44315236911897465</v>
      </c>
      <c r="G13" s="12">
        <v>0.24371310162792634</v>
      </c>
      <c r="H13" s="12">
        <v>2.1312289584327364</v>
      </c>
      <c r="I13" s="12">
        <v>1.3566632944457215</v>
      </c>
      <c r="J13" s="12">
        <v>0</v>
      </c>
      <c r="K13" s="12">
        <v>0.71695902107406162</v>
      </c>
      <c r="M13" s="5"/>
    </row>
    <row r="14" spans="2:13" s="6" customFormat="1" ht="30" customHeight="1">
      <c r="B14" s="10"/>
      <c r="C14" s="11" t="s">
        <v>46</v>
      </c>
      <c r="D14" s="11" t="s">
        <v>605</v>
      </c>
      <c r="E14" s="12">
        <v>11.61063400461272</v>
      </c>
      <c r="F14" s="12">
        <v>0.77426806484111033</v>
      </c>
      <c r="G14" s="12">
        <v>9.2193536443035337E-2</v>
      </c>
      <c r="H14" s="12">
        <v>2.0756571371324326</v>
      </c>
      <c r="I14" s="12">
        <v>0.801549927511509</v>
      </c>
      <c r="J14" s="12">
        <v>0.15934998835641134</v>
      </c>
      <c r="K14" s="12">
        <v>0.45340023050376765</v>
      </c>
      <c r="M14" s="5"/>
    </row>
    <row r="15" spans="2:13" s="6" customFormat="1" ht="30" customHeight="1">
      <c r="B15" s="10"/>
      <c r="C15" s="11" t="s">
        <v>47</v>
      </c>
      <c r="D15" s="11" t="s">
        <v>717</v>
      </c>
      <c r="E15" s="12">
        <v>17.250566313654033</v>
      </c>
      <c r="F15" s="12">
        <v>11.931360546994975</v>
      </c>
      <c r="G15" s="12">
        <v>7.1552115996609835</v>
      </c>
      <c r="H15" s="12">
        <v>29.28434965453647</v>
      </c>
      <c r="I15" s="12">
        <v>15.165980013374734</v>
      </c>
      <c r="J15" s="12">
        <v>5.767211729991609</v>
      </c>
      <c r="K15" s="12">
        <v>13.607899431144935</v>
      </c>
      <c r="M15" s="5"/>
    </row>
    <row r="16" spans="2:13" s="6" customFormat="1" ht="30" customHeight="1">
      <c r="B16" s="10"/>
      <c r="C16" s="11" t="s">
        <v>48</v>
      </c>
      <c r="D16" s="11" t="s">
        <v>606</v>
      </c>
      <c r="E16" s="12">
        <v>4.264847830759174</v>
      </c>
      <c r="F16" s="12">
        <v>2.4679777112023902</v>
      </c>
      <c r="G16" s="12">
        <v>2.3792861377498933</v>
      </c>
      <c r="H16" s="12">
        <v>2.4190562016711303</v>
      </c>
      <c r="I16" s="12">
        <v>4.4805635003146564</v>
      </c>
      <c r="J16" s="12">
        <v>3.8103595952704867</v>
      </c>
      <c r="K16" s="12">
        <v>3.4124127025250264</v>
      </c>
      <c r="M16" s="5"/>
    </row>
    <row r="17" spans="2:13" s="6" customFormat="1" ht="30" customHeight="1">
      <c r="B17" s="10"/>
      <c r="C17" s="11" t="s">
        <v>49</v>
      </c>
      <c r="D17" s="11" t="s">
        <v>4</v>
      </c>
      <c r="E17" s="12">
        <v>130.71750135343768</v>
      </c>
      <c r="F17" s="12">
        <v>41.365665901123897</v>
      </c>
      <c r="G17" s="12">
        <v>47.548414242498133</v>
      </c>
      <c r="H17" s="12">
        <v>45.292521131488968</v>
      </c>
      <c r="I17" s="12">
        <v>70.204491815003166</v>
      </c>
      <c r="J17" s="12">
        <v>74.198058238304</v>
      </c>
      <c r="K17" s="12">
        <v>90.173014869806707</v>
      </c>
      <c r="M17" s="5"/>
    </row>
    <row r="18" spans="2:13" s="6" customFormat="1" ht="30" customHeight="1">
      <c r="B18" s="13"/>
      <c r="C18" s="13"/>
      <c r="D18" s="13"/>
      <c r="E18" s="13"/>
      <c r="F18" s="13"/>
      <c r="G18" s="13"/>
      <c r="H18" s="13"/>
      <c r="I18" s="13"/>
      <c r="J18" s="13"/>
      <c r="K18" s="13"/>
    </row>
    <row r="19" spans="2:13" s="6" customFormat="1" ht="30" customHeight="1">
      <c r="B19" s="86" t="s">
        <v>968</v>
      </c>
      <c r="C19" s="87"/>
      <c r="D19" s="87"/>
      <c r="E19" s="87"/>
      <c r="F19" s="87"/>
      <c r="G19" s="87"/>
      <c r="H19" s="87"/>
      <c r="I19" s="87"/>
      <c r="J19" s="87"/>
      <c r="K19" s="87"/>
      <c r="M19" s="5"/>
    </row>
    <row r="20" spans="2:13" s="6" customFormat="1" ht="30" customHeight="1">
      <c r="B20" s="10"/>
      <c r="C20" s="11" t="s">
        <v>31</v>
      </c>
      <c r="D20" s="11" t="s">
        <v>607</v>
      </c>
      <c r="E20" s="12">
        <v>0.91104953272057954</v>
      </c>
      <c r="F20" s="12">
        <v>1.1458282366616794</v>
      </c>
      <c r="G20" s="12">
        <v>3.1077965512907131</v>
      </c>
      <c r="H20" s="12">
        <v>2.2888476752087445</v>
      </c>
      <c r="I20" s="12">
        <v>3.3736201524829368</v>
      </c>
      <c r="J20" s="12">
        <v>2.8430080788653167</v>
      </c>
      <c r="K20" s="12">
        <v>2.657367702296582</v>
      </c>
      <c r="M20" s="5"/>
    </row>
    <row r="21" spans="2:13" s="6" customFormat="1" ht="30" customHeight="1">
      <c r="B21" s="10"/>
      <c r="C21" s="11" t="s">
        <v>50</v>
      </c>
      <c r="D21" s="11" t="s">
        <v>608</v>
      </c>
      <c r="E21" s="12">
        <v>153.28649434260933</v>
      </c>
      <c r="F21" s="12">
        <v>20.384424351835474</v>
      </c>
      <c r="G21" s="12">
        <v>26.607845930880448</v>
      </c>
      <c r="H21" s="12">
        <v>155.43552065026566</v>
      </c>
      <c r="I21" s="12">
        <v>118.92461453528567</v>
      </c>
      <c r="J21" s="12">
        <v>78.579782094003761</v>
      </c>
      <c r="K21" s="12">
        <v>136.82738608742</v>
      </c>
      <c r="M21" s="5"/>
    </row>
    <row r="22" spans="2:13" s="6" customFormat="1" ht="30" customHeight="1">
      <c r="B22" s="10"/>
      <c r="C22" s="11" t="s">
        <v>32</v>
      </c>
      <c r="D22" s="11" t="s">
        <v>609</v>
      </c>
      <c r="E22" s="12">
        <v>9.1343159959496969</v>
      </c>
      <c r="F22" s="12">
        <v>2.3712257887523998</v>
      </c>
      <c r="G22" s="12">
        <v>7.0304901795077628</v>
      </c>
      <c r="H22" s="12">
        <v>5.1946114367397564</v>
      </c>
      <c r="I22" s="12">
        <v>6.9215886970865865</v>
      </c>
      <c r="J22" s="12">
        <v>7.6018057054766794</v>
      </c>
      <c r="K22" s="12">
        <v>9.9475526496862372</v>
      </c>
      <c r="M22" s="5"/>
    </row>
    <row r="23" spans="2:13" s="6" customFormat="1" ht="30" customHeight="1">
      <c r="B23" s="10"/>
      <c r="C23" s="11" t="s">
        <v>33</v>
      </c>
      <c r="D23" s="11" t="s">
        <v>610</v>
      </c>
      <c r="E23" s="12">
        <v>5.3131018000686668E-2</v>
      </c>
      <c r="F23" s="12">
        <v>0.26307571488350245</v>
      </c>
      <c r="G23" s="12">
        <v>6.6584220764414503E-2</v>
      </c>
      <c r="H23" s="12">
        <v>0.24581320385585662</v>
      </c>
      <c r="I23" s="12">
        <v>0.39044302583756768</v>
      </c>
      <c r="J23" s="12">
        <v>7.4156292290822864E-2</v>
      </c>
      <c r="K23" s="12">
        <v>0.10064042653657863</v>
      </c>
      <c r="M23" s="5"/>
    </row>
    <row r="24" spans="2:13" s="6" customFormat="1" ht="30" customHeight="1">
      <c r="B24" s="10"/>
      <c r="C24" s="11" t="s">
        <v>34</v>
      </c>
      <c r="D24" s="11" t="s">
        <v>611</v>
      </c>
      <c r="E24" s="12">
        <v>7.1133432854982401E-2</v>
      </c>
      <c r="F24" s="12">
        <v>0.13043385121460149</v>
      </c>
      <c r="G24" s="12">
        <v>0.22126258070185345</v>
      </c>
      <c r="H24" s="12">
        <v>0.43563886874702229</v>
      </c>
      <c r="I24" s="12">
        <v>7.0943169383655039E-2</v>
      </c>
      <c r="J24" s="12">
        <v>4.7310598748168897E-2</v>
      </c>
      <c r="K24" s="12">
        <v>0.55804570566704836</v>
      </c>
      <c r="M24" s="5"/>
    </row>
    <row r="25" spans="2:13" s="6" customFormat="1" ht="30" customHeight="1">
      <c r="B25" s="10"/>
      <c r="C25" s="11" t="s">
        <v>51</v>
      </c>
      <c r="D25" s="11" t="s">
        <v>612</v>
      </c>
      <c r="E25" s="12">
        <v>6.5454181871568665E-2</v>
      </c>
      <c r="F25" s="12">
        <v>0.10006458230780269</v>
      </c>
      <c r="G25" s="12">
        <v>6.6683480735055659E-2</v>
      </c>
      <c r="H25" s="12">
        <v>0</v>
      </c>
      <c r="I25" s="12">
        <v>8.7397668746403936E-2</v>
      </c>
      <c r="J25" s="12">
        <v>3.2583859082015332E-2</v>
      </c>
      <c r="K25" s="12">
        <v>0.12336800432711865</v>
      </c>
      <c r="M25" s="5"/>
    </row>
    <row r="26" spans="2:13" s="6" customFormat="1" ht="30" customHeight="1">
      <c r="B26" s="10"/>
      <c r="C26" s="11" t="s">
        <v>35</v>
      </c>
      <c r="D26" s="11" t="s">
        <v>613</v>
      </c>
      <c r="E26" s="12">
        <v>0.11251947252075011</v>
      </c>
      <c r="F26" s="12">
        <v>6.6062261281236004E-2</v>
      </c>
      <c r="G26" s="12">
        <v>0.1153694495982132</v>
      </c>
      <c r="H26" s="12">
        <v>0.319140738664833</v>
      </c>
      <c r="I26" s="12">
        <v>0.22598911364693133</v>
      </c>
      <c r="J26" s="12">
        <v>5.0423036399899666E-2</v>
      </c>
      <c r="K26" s="12">
        <v>0.2831119167260297</v>
      </c>
      <c r="M26" s="5"/>
    </row>
    <row r="27" spans="2:13" s="6" customFormat="1" ht="30" customHeight="1">
      <c r="B27" s="10"/>
      <c r="C27" s="11" t="s">
        <v>36</v>
      </c>
      <c r="D27" s="11" t="s">
        <v>614</v>
      </c>
      <c r="E27" s="12">
        <v>138.64892186601199</v>
      </c>
      <c r="F27" s="12">
        <v>35.239174426207995</v>
      </c>
      <c r="G27" s="12">
        <v>42.529571653982167</v>
      </c>
      <c r="H27" s="12">
        <v>39.278056238726599</v>
      </c>
      <c r="I27" s="12">
        <v>52.793310610305802</v>
      </c>
      <c r="J27" s="12">
        <v>39.920544152991937</v>
      </c>
      <c r="K27" s="12">
        <v>108.31428121042832</v>
      </c>
      <c r="M27" s="5"/>
    </row>
    <row r="28" spans="2:13" s="6" customFormat="1" ht="30" customHeight="1">
      <c r="B28" s="10"/>
      <c r="C28" s="11" t="s">
        <v>37</v>
      </c>
      <c r="D28" s="11" t="s">
        <v>615</v>
      </c>
      <c r="E28" s="12">
        <v>39.296087773626169</v>
      </c>
      <c r="F28" s="12">
        <v>48.613627515657605</v>
      </c>
      <c r="G28" s="12">
        <v>51.386446571588159</v>
      </c>
      <c r="H28" s="12">
        <v>37.983245666320933</v>
      </c>
      <c r="I28" s="12">
        <v>57.978086168377395</v>
      </c>
      <c r="J28" s="12">
        <v>60.356535200284533</v>
      </c>
      <c r="K28" s="12">
        <v>72.157233761032899</v>
      </c>
      <c r="M28" s="5"/>
    </row>
    <row r="29" spans="2:13" s="6" customFormat="1" ht="30" customHeight="1">
      <c r="B29" s="10"/>
      <c r="C29" s="11" t="s">
        <v>52</v>
      </c>
      <c r="D29" s="11" t="s">
        <v>616</v>
      </c>
      <c r="E29" s="12">
        <v>16.972698053657997</v>
      </c>
      <c r="F29" s="12">
        <v>33.141149183220534</v>
      </c>
      <c r="G29" s="12">
        <v>29.374602295081271</v>
      </c>
      <c r="H29" s="12">
        <v>54.837436478303268</v>
      </c>
      <c r="I29" s="12">
        <v>14.352346219867934</v>
      </c>
      <c r="J29" s="12">
        <v>17.093444416168968</v>
      </c>
      <c r="K29" s="12">
        <v>29.702531355810169</v>
      </c>
      <c r="M29" s="5"/>
    </row>
    <row r="30" spans="2:13" s="6" customFormat="1" ht="30" customHeight="1">
      <c r="B30" s="10"/>
      <c r="C30" s="11" t="s">
        <v>38</v>
      </c>
      <c r="D30" s="11" t="s">
        <v>617</v>
      </c>
      <c r="E30" s="12">
        <v>4.1855093706965329E-2</v>
      </c>
      <c r="F30" s="12">
        <v>0</v>
      </c>
      <c r="G30" s="12">
        <v>0.1074453531862633</v>
      </c>
      <c r="H30" s="12">
        <v>2.5547713156904031E-2</v>
      </c>
      <c r="I30" s="12">
        <v>0.17316481551691232</v>
      </c>
      <c r="J30" s="12">
        <v>0</v>
      </c>
      <c r="K30" s="12">
        <v>0.14409490447489645</v>
      </c>
      <c r="M30" s="5"/>
    </row>
    <row r="31" spans="2:13" s="6" customFormat="1" ht="30" customHeight="1">
      <c r="B31" s="10"/>
      <c r="C31" s="11" t="s">
        <v>39</v>
      </c>
      <c r="D31" s="11" t="s">
        <v>618</v>
      </c>
      <c r="E31" s="12">
        <v>5.1433983422171368</v>
      </c>
      <c r="F31" s="12">
        <v>1.3872564862266914</v>
      </c>
      <c r="G31" s="12">
        <v>1.4107978002423256</v>
      </c>
      <c r="H31" s="12">
        <v>2.8157518810319697</v>
      </c>
      <c r="I31" s="12">
        <v>1.55549093907951</v>
      </c>
      <c r="J31" s="12">
        <v>8.4751104387498373</v>
      </c>
      <c r="K31" s="12">
        <v>1.7517921685997726</v>
      </c>
      <c r="M31" s="5"/>
    </row>
    <row r="32" spans="2:13" s="6" customFormat="1" ht="30" customHeight="1">
      <c r="B32" s="10"/>
      <c r="C32" s="11" t="s">
        <v>40</v>
      </c>
      <c r="D32" s="11" t="s">
        <v>619</v>
      </c>
      <c r="E32" s="12">
        <v>17.919854891114699</v>
      </c>
      <c r="F32" s="12">
        <v>13.140436599745422</v>
      </c>
      <c r="G32" s="12">
        <v>4.3594356361432363</v>
      </c>
      <c r="H32" s="12">
        <v>2.9565338981553171</v>
      </c>
      <c r="I32" s="12">
        <v>1.6293409425556067</v>
      </c>
      <c r="J32" s="12">
        <v>2.3101477347074533</v>
      </c>
      <c r="K32" s="12">
        <v>11.590863368164984</v>
      </c>
      <c r="M32" s="5"/>
    </row>
    <row r="33" spans="2:13" s="6" customFormat="1" ht="30" customHeight="1">
      <c r="B33" s="10"/>
      <c r="C33" s="11" t="s">
        <v>5</v>
      </c>
      <c r="D33" s="11" t="s">
        <v>620</v>
      </c>
      <c r="E33" s="12">
        <v>164.890531202445</v>
      </c>
      <c r="F33" s="12">
        <v>36.883334513999465</v>
      </c>
      <c r="G33" s="12">
        <v>37.931448443211899</v>
      </c>
      <c r="H33" s="12">
        <v>98.718611589694774</v>
      </c>
      <c r="I33" s="12">
        <v>96.509008954990861</v>
      </c>
      <c r="J33" s="12">
        <v>91.449320284778764</v>
      </c>
      <c r="K33" s="12">
        <v>111.6841800483903</v>
      </c>
      <c r="M33" s="5"/>
    </row>
    <row r="34" spans="2:13" s="6" customFormat="1" ht="30" customHeight="1">
      <c r="B34" s="13"/>
      <c r="C34" s="13"/>
      <c r="D34" s="13"/>
      <c r="E34" s="13"/>
      <c r="F34" s="13"/>
      <c r="G34" s="13"/>
      <c r="H34" s="13"/>
      <c r="I34" s="13"/>
      <c r="J34" s="13"/>
      <c r="K34" s="13"/>
    </row>
    <row r="35" spans="2:13" s="6" customFormat="1" ht="30" customHeight="1">
      <c r="B35" s="86" t="s">
        <v>969</v>
      </c>
      <c r="C35" s="87"/>
      <c r="D35" s="87"/>
      <c r="E35" s="87"/>
      <c r="F35" s="87"/>
      <c r="G35" s="87"/>
      <c r="H35" s="87"/>
      <c r="I35" s="87"/>
      <c r="J35" s="87"/>
      <c r="K35" s="87"/>
      <c r="M35" s="5"/>
    </row>
    <row r="36" spans="2:13" s="6" customFormat="1" ht="30" customHeight="1">
      <c r="B36" s="10"/>
      <c r="C36" s="11" t="s">
        <v>41</v>
      </c>
      <c r="D36" s="11" t="s">
        <v>621</v>
      </c>
      <c r="E36" s="12">
        <v>4.7110321853527068</v>
      </c>
      <c r="F36" s="12">
        <v>7.1908359501667229</v>
      </c>
      <c r="G36" s="12">
        <v>7.1954044854967441</v>
      </c>
      <c r="H36" s="12">
        <v>6.8082142169231235</v>
      </c>
      <c r="I36" s="12">
        <v>6.8925253946109999</v>
      </c>
      <c r="J36" s="12">
        <v>7.7655141551972093</v>
      </c>
      <c r="K36" s="12">
        <v>7.1772615170774143</v>
      </c>
      <c r="M36" s="5"/>
    </row>
    <row r="37" spans="2:13" s="6" customFormat="1" ht="30" customHeight="1">
      <c r="B37" s="10"/>
      <c r="C37" s="11" t="s">
        <v>42</v>
      </c>
      <c r="D37" s="11" t="s">
        <v>622</v>
      </c>
      <c r="E37" s="12">
        <v>15.211756576260399</v>
      </c>
      <c r="F37" s="12">
        <v>9.4404528213705259</v>
      </c>
      <c r="G37" s="12">
        <v>10.589505546697856</v>
      </c>
      <c r="H37" s="12">
        <v>10.486991598445391</v>
      </c>
      <c r="I37" s="12">
        <v>12.650538428921765</v>
      </c>
      <c r="J37" s="12">
        <v>12.821999332910531</v>
      </c>
      <c r="K37" s="12">
        <v>10.8786334388067</v>
      </c>
      <c r="M37" s="5"/>
    </row>
    <row r="38" spans="2:13" s="6" customFormat="1" ht="30" customHeight="1">
      <c r="B38" s="10"/>
      <c r="C38" s="11" t="s">
        <v>43</v>
      </c>
      <c r="D38" s="11" t="s">
        <v>623</v>
      </c>
      <c r="E38" s="12">
        <v>0.16221749083879552</v>
      </c>
      <c r="F38" s="12">
        <v>0.37644872970735904</v>
      </c>
      <c r="G38" s="12">
        <v>0.13178378544172267</v>
      </c>
      <c r="H38" s="12">
        <v>0.10426692820370533</v>
      </c>
      <c r="I38" s="12">
        <v>0.39896803371930134</v>
      </c>
      <c r="J38" s="12">
        <v>6.396013248989553E-2</v>
      </c>
      <c r="K38" s="12">
        <v>0.14057059486702184</v>
      </c>
      <c r="M38" s="5"/>
    </row>
    <row r="39" spans="2:13" s="6" customFormat="1" ht="30" customHeight="1">
      <c r="B39" s="10"/>
      <c r="C39" s="11" t="s">
        <v>53</v>
      </c>
      <c r="D39" s="11" t="s">
        <v>624</v>
      </c>
      <c r="E39" s="12">
        <v>6.0840345444129307E-2</v>
      </c>
      <c r="F39" s="12">
        <v>1.6329299546019801E-2</v>
      </c>
      <c r="G39" s="12">
        <v>8.3540755362862304E-2</v>
      </c>
      <c r="H39" s="12">
        <v>6.5540264019091007E-2</v>
      </c>
      <c r="I39" s="12">
        <v>0.15524868039762998</v>
      </c>
      <c r="J39" s="12">
        <v>1.6349632909435936E-2</v>
      </c>
      <c r="K39" s="12">
        <v>0.340246137233361</v>
      </c>
      <c r="M39" s="5"/>
    </row>
    <row r="40" spans="2:13" s="6" customFormat="1" ht="30" customHeight="1">
      <c r="B40" s="10"/>
      <c r="C40" s="11" t="s">
        <v>44</v>
      </c>
      <c r="D40" s="11" t="s">
        <v>625</v>
      </c>
      <c r="E40" s="12">
        <v>356.28872539585063</v>
      </c>
      <c r="F40" s="12">
        <v>443.16804255502865</v>
      </c>
      <c r="G40" s="12">
        <v>440.92297936165431</v>
      </c>
      <c r="H40" s="12">
        <v>487.32262574591732</v>
      </c>
      <c r="I40" s="12">
        <v>402.52562398512669</v>
      </c>
      <c r="J40" s="12">
        <v>440.566212062695</v>
      </c>
      <c r="K40" s="12">
        <v>494.92187068605966</v>
      </c>
      <c r="M40" s="5"/>
    </row>
    <row r="41" spans="2:13" s="6" customFormat="1" ht="30" customHeight="1">
      <c r="B41" s="10"/>
      <c r="C41" s="11" t="s">
        <v>54</v>
      </c>
      <c r="D41" s="11" t="s">
        <v>626</v>
      </c>
      <c r="E41" s="12">
        <v>310.06236894414104</v>
      </c>
      <c r="F41" s="12">
        <v>297.64722384346732</v>
      </c>
      <c r="G41" s="12">
        <v>238.04776616992231</v>
      </c>
      <c r="H41" s="12">
        <v>368.05113901724599</v>
      </c>
      <c r="I41" s="12">
        <v>337.61239418679571</v>
      </c>
      <c r="J41" s="12">
        <v>248.04388474159464</v>
      </c>
      <c r="K41" s="12">
        <v>450.21211026535201</v>
      </c>
      <c r="M41" s="5"/>
    </row>
    <row r="42" spans="2:13" s="6" customFormat="1" ht="30" customHeight="1">
      <c r="B42" s="10"/>
      <c r="C42" s="11" t="s">
        <v>55</v>
      </c>
      <c r="D42" s="11" t="s">
        <v>627</v>
      </c>
      <c r="E42" s="12">
        <v>3.2515455867265763</v>
      </c>
      <c r="F42" s="12">
        <v>2.74773955622527</v>
      </c>
      <c r="G42" s="12">
        <v>2.84900567408229</v>
      </c>
      <c r="H42" s="12">
        <v>2.9395928244995702</v>
      </c>
      <c r="I42" s="12">
        <v>3.5098722245358833</v>
      </c>
      <c r="J42" s="12">
        <v>3.4016740985552598</v>
      </c>
      <c r="K42" s="12">
        <v>4.7395424847292498</v>
      </c>
      <c r="M42" s="5"/>
    </row>
    <row r="43" spans="2:13" s="6" customFormat="1" ht="30" customHeight="1" thickBot="1">
      <c r="B43" s="14"/>
      <c r="C43" s="15" t="s">
        <v>56</v>
      </c>
      <c r="D43" s="15" t="s">
        <v>628</v>
      </c>
      <c r="E43" s="16">
        <v>17.942673770635434</v>
      </c>
      <c r="F43" s="16">
        <v>15.748106019501401</v>
      </c>
      <c r="G43" s="16">
        <v>10.868643047629016</v>
      </c>
      <c r="H43" s="16">
        <v>25.450800179902732</v>
      </c>
      <c r="I43" s="16">
        <v>19.764266430119832</v>
      </c>
      <c r="J43" s="16">
        <v>18.213994937958031</v>
      </c>
      <c r="K43" s="16">
        <v>16.044524096228624</v>
      </c>
      <c r="M43" s="5"/>
    </row>
    <row r="44" spans="2:13" ht="30" customHeight="1">
      <c r="I44" s="6"/>
      <c r="J44" s="6"/>
      <c r="K44" s="6"/>
    </row>
  </sheetData>
  <mergeCells count="7">
    <mergeCell ref="B2:K2"/>
    <mergeCell ref="D3:D5"/>
    <mergeCell ref="B3:C5"/>
    <mergeCell ref="E4:E5"/>
    <mergeCell ref="F4:H4"/>
    <mergeCell ref="I4:K4"/>
    <mergeCell ref="E3:K3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7FD4F-E222-4E7F-A0AB-A98892C85B29}">
  <dimension ref="B2:H42"/>
  <sheetViews>
    <sheetView zoomScale="55" zoomScaleNormal="55" workbookViewId="0">
      <selection activeCell="E48" sqref="E48"/>
    </sheetView>
  </sheetViews>
  <sheetFormatPr defaultColWidth="15.625" defaultRowHeight="30" customHeight="1"/>
  <cols>
    <col min="1" max="1" width="15.625" style="17"/>
    <col min="2" max="2" width="5.75" style="21" customWidth="1"/>
    <col min="3" max="3" width="33.375" style="18" customWidth="1"/>
    <col min="4" max="4" width="33.375" style="19" customWidth="1"/>
    <col min="5" max="6" width="33.375" style="20" customWidth="1"/>
    <col min="7" max="7" width="29.125" style="8" customWidth="1"/>
    <col min="8" max="8" width="15.625" style="8"/>
    <col min="9" max="16384" width="15.625" style="17"/>
  </cols>
  <sheetData>
    <row r="2" spans="2:6" s="8" customFormat="1" ht="30" customHeight="1" thickBot="1">
      <c r="B2" s="100" t="s">
        <v>977</v>
      </c>
      <c r="C2" s="100"/>
      <c r="D2" s="100"/>
      <c r="E2" s="100"/>
      <c r="F2" s="100"/>
    </row>
    <row r="3" spans="2:6" s="8" customFormat="1" ht="30" customHeight="1" thickBot="1">
      <c r="B3" s="111" t="s">
        <v>980</v>
      </c>
      <c r="C3" s="111"/>
      <c r="D3" s="111" t="s">
        <v>635</v>
      </c>
      <c r="E3" s="121" t="s">
        <v>912</v>
      </c>
      <c r="F3" s="121"/>
    </row>
    <row r="4" spans="2:6" s="8" customFormat="1" ht="30" customHeight="1" thickBot="1">
      <c r="B4" s="112"/>
      <c r="C4" s="112"/>
      <c r="D4" s="112"/>
      <c r="E4" s="63" t="s">
        <v>710</v>
      </c>
      <c r="F4" s="63" t="s">
        <v>976</v>
      </c>
    </row>
    <row r="5" spans="2:6" s="8" customFormat="1" ht="30" customHeight="1">
      <c r="B5" s="88" t="s">
        <v>966</v>
      </c>
      <c r="C5" s="89"/>
      <c r="D5" s="89"/>
      <c r="E5" s="90"/>
      <c r="F5" s="90"/>
    </row>
    <row r="6" spans="2:6" s="8" customFormat="1" ht="30" customHeight="1">
      <c r="B6" s="64"/>
      <c r="C6" s="65" t="s">
        <v>696</v>
      </c>
      <c r="D6" s="65" t="s">
        <v>711</v>
      </c>
      <c r="E6" s="66">
        <v>119.614845</v>
      </c>
      <c r="F6" s="66">
        <v>117.20764200000001</v>
      </c>
    </row>
    <row r="7" spans="2:6" s="8" customFormat="1" ht="30" customHeight="1">
      <c r="B7" s="64"/>
      <c r="C7" s="65" t="s">
        <v>668</v>
      </c>
      <c r="D7" s="65" t="s">
        <v>712</v>
      </c>
      <c r="E7" s="66">
        <v>48.937061</v>
      </c>
      <c r="F7" s="66">
        <v>60.938575</v>
      </c>
    </row>
    <row r="8" spans="2:6" s="8" customFormat="1" ht="30" customHeight="1">
      <c r="B8" s="64"/>
      <c r="C8" s="65" t="s">
        <v>697</v>
      </c>
      <c r="D8" s="65" t="s">
        <v>713</v>
      </c>
      <c r="E8" s="66">
        <v>26.381142000000001</v>
      </c>
      <c r="F8" s="66">
        <v>35.410328</v>
      </c>
    </row>
    <row r="9" spans="2:6" s="8" customFormat="1" ht="30" customHeight="1">
      <c r="B9" s="64"/>
      <c r="C9" s="65" t="s">
        <v>695</v>
      </c>
      <c r="D9" s="65" t="s">
        <v>714</v>
      </c>
      <c r="E9" s="66">
        <v>51.790154000000001</v>
      </c>
      <c r="F9" s="66">
        <v>64.661586999999997</v>
      </c>
    </row>
    <row r="10" spans="2:6" s="8" customFormat="1" ht="30" customHeight="1">
      <c r="B10" s="64"/>
      <c r="C10" s="65"/>
      <c r="D10" s="65"/>
      <c r="E10" s="66"/>
      <c r="F10" s="66"/>
    </row>
    <row r="11" spans="2:6" s="8" customFormat="1" ht="30" customHeight="1">
      <c r="B11" s="88" t="s">
        <v>967</v>
      </c>
      <c r="C11" s="89"/>
      <c r="D11" s="89"/>
      <c r="E11" s="90"/>
      <c r="F11" s="90"/>
    </row>
    <row r="12" spans="2:6" s="8" customFormat="1" ht="30" customHeight="1">
      <c r="B12" s="64"/>
      <c r="C12" s="65" t="s">
        <v>698</v>
      </c>
      <c r="D12" s="65" t="s">
        <v>715</v>
      </c>
      <c r="E12" s="66">
        <v>8.5798179999999995</v>
      </c>
      <c r="F12" s="66">
        <v>20.683869000000001</v>
      </c>
    </row>
    <row r="13" spans="2:6" s="8" customFormat="1" ht="30" customHeight="1">
      <c r="B13" s="64"/>
      <c r="C13" s="65" t="s">
        <v>699</v>
      </c>
      <c r="D13" s="65" t="s">
        <v>716</v>
      </c>
      <c r="E13" s="66">
        <v>5.8805180000000004</v>
      </c>
      <c r="F13" s="66">
        <v>13.045544</v>
      </c>
    </row>
    <row r="14" spans="2:6" s="8" customFormat="1" ht="30" customHeight="1">
      <c r="B14" s="64"/>
      <c r="C14" s="65" t="s">
        <v>700</v>
      </c>
      <c r="D14" s="65" t="s">
        <v>717</v>
      </c>
      <c r="E14" s="66">
        <v>4.2425119999999996</v>
      </c>
      <c r="F14" s="66">
        <v>3.0307119999999999</v>
      </c>
    </row>
    <row r="15" spans="2:6" s="8" customFormat="1" ht="30" customHeight="1">
      <c r="B15" s="64"/>
      <c r="C15" s="65" t="s">
        <v>669</v>
      </c>
      <c r="D15" s="65" t="s">
        <v>718</v>
      </c>
      <c r="E15" s="66">
        <v>2.6003349999999998</v>
      </c>
      <c r="F15" s="66">
        <v>2.8230040000000001</v>
      </c>
    </row>
    <row r="16" spans="2:6" s="8" customFormat="1" ht="30" customHeight="1">
      <c r="B16" s="64"/>
      <c r="C16" s="65" t="s">
        <v>701</v>
      </c>
      <c r="D16" s="65" t="s">
        <v>9</v>
      </c>
      <c r="E16" s="66">
        <v>63.182471999999997</v>
      </c>
      <c r="F16" s="66">
        <v>74.175026000000003</v>
      </c>
    </row>
    <row r="17" spans="2:6" s="8" customFormat="1" ht="30" customHeight="1">
      <c r="B17" s="64"/>
      <c r="C17" s="65"/>
      <c r="D17" s="65"/>
      <c r="E17" s="66"/>
      <c r="F17" s="66"/>
    </row>
    <row r="18" spans="2:6" s="8" customFormat="1" ht="30" customHeight="1">
      <c r="B18" s="88" t="s">
        <v>968</v>
      </c>
      <c r="C18" s="89"/>
      <c r="D18" s="89"/>
      <c r="E18" s="90"/>
      <c r="F18" s="90"/>
    </row>
    <row r="19" spans="2:6" s="8" customFormat="1" ht="30" customHeight="1">
      <c r="B19" s="64"/>
      <c r="C19" s="65" t="s">
        <v>683</v>
      </c>
      <c r="D19" s="65" t="s">
        <v>719</v>
      </c>
      <c r="E19" s="66">
        <v>0</v>
      </c>
      <c r="F19" s="66">
        <v>0.226218</v>
      </c>
    </row>
    <row r="20" spans="2:6" s="8" customFormat="1" ht="30" customHeight="1">
      <c r="B20" s="64"/>
      <c r="C20" s="65" t="s">
        <v>684</v>
      </c>
      <c r="D20" s="65" t="s">
        <v>720</v>
      </c>
      <c r="E20" s="66">
        <v>638.48233800000003</v>
      </c>
      <c r="F20" s="66">
        <v>275.56183099999998</v>
      </c>
    </row>
    <row r="21" spans="2:6" s="8" customFormat="1" ht="30" customHeight="1">
      <c r="B21" s="64"/>
      <c r="C21" s="65" t="s">
        <v>670</v>
      </c>
      <c r="D21" s="65" t="s">
        <v>721</v>
      </c>
      <c r="E21" s="66">
        <v>481.05056400000001</v>
      </c>
      <c r="F21" s="66">
        <v>301.02926000000002</v>
      </c>
    </row>
    <row r="22" spans="2:6" s="8" customFormat="1" ht="30" customHeight="1">
      <c r="B22" s="64"/>
      <c r="C22" s="65" t="s">
        <v>685</v>
      </c>
      <c r="D22" s="65" t="s">
        <v>722</v>
      </c>
      <c r="E22" s="66">
        <v>2.4433039999999999</v>
      </c>
      <c r="F22" s="66">
        <v>1.6111869999999999</v>
      </c>
    </row>
    <row r="23" spans="2:6" s="8" customFormat="1" ht="30" customHeight="1">
      <c r="B23" s="64"/>
      <c r="C23" s="65" t="s">
        <v>686</v>
      </c>
      <c r="D23" s="65" t="s">
        <v>723</v>
      </c>
      <c r="E23" s="66">
        <v>2.1426319999999999</v>
      </c>
      <c r="F23" s="66">
        <v>3.6236769999999998</v>
      </c>
    </row>
    <row r="24" spans="2:6" s="8" customFormat="1" ht="30" customHeight="1">
      <c r="B24" s="64"/>
      <c r="C24" s="65" t="s">
        <v>687</v>
      </c>
      <c r="D24" s="65" t="s">
        <v>724</v>
      </c>
      <c r="E24" s="66">
        <v>18.300272</v>
      </c>
      <c r="F24" s="66">
        <v>7.7634749999999997</v>
      </c>
    </row>
    <row r="25" spans="2:6" s="8" customFormat="1" ht="30" customHeight="1">
      <c r="B25" s="64"/>
      <c r="C25" s="65" t="s">
        <v>688</v>
      </c>
      <c r="D25" s="65" t="s">
        <v>725</v>
      </c>
      <c r="E25" s="66">
        <v>0.54615800000000003</v>
      </c>
      <c r="F25" s="66">
        <v>1.9394899999999999</v>
      </c>
    </row>
    <row r="26" spans="2:6" s="8" customFormat="1" ht="30" customHeight="1">
      <c r="B26" s="64"/>
      <c r="C26" s="65" t="s">
        <v>689</v>
      </c>
      <c r="D26" s="65" t="s">
        <v>726</v>
      </c>
      <c r="E26" s="66">
        <v>18.195059000000001</v>
      </c>
      <c r="F26" s="66">
        <v>10.366311</v>
      </c>
    </row>
    <row r="27" spans="2:6" s="8" customFormat="1" ht="30" customHeight="1">
      <c r="B27" s="64"/>
      <c r="C27" s="65" t="s">
        <v>690</v>
      </c>
      <c r="D27" s="65" t="s">
        <v>727</v>
      </c>
      <c r="E27" s="66">
        <v>29.619263</v>
      </c>
      <c r="F27" s="66">
        <v>27.304482</v>
      </c>
    </row>
    <row r="28" spans="2:6" s="8" customFormat="1" ht="30" customHeight="1">
      <c r="B28" s="64"/>
      <c r="C28" s="65" t="s">
        <v>691</v>
      </c>
      <c r="D28" s="65" t="s">
        <v>728</v>
      </c>
      <c r="E28" s="66">
        <v>32.203530000000001</v>
      </c>
      <c r="F28" s="66">
        <v>53.149383</v>
      </c>
    </row>
    <row r="29" spans="2:6" s="8" customFormat="1" ht="30" customHeight="1">
      <c r="B29" s="64"/>
      <c r="C29" s="65" t="s">
        <v>692</v>
      </c>
      <c r="D29" s="65" t="s">
        <v>729</v>
      </c>
      <c r="E29" s="66">
        <v>0.15316199999999999</v>
      </c>
      <c r="F29" s="66">
        <v>0</v>
      </c>
    </row>
    <row r="30" spans="2:6" s="8" customFormat="1" ht="30" customHeight="1">
      <c r="B30" s="64"/>
      <c r="C30" s="65" t="s">
        <v>693</v>
      </c>
      <c r="D30" s="65" t="s">
        <v>730</v>
      </c>
      <c r="E30" s="66">
        <v>51.295668999999997</v>
      </c>
      <c r="F30" s="66">
        <v>41.19379</v>
      </c>
    </row>
    <row r="31" spans="2:6" s="8" customFormat="1" ht="30" customHeight="1">
      <c r="B31" s="64"/>
      <c r="C31" s="65" t="s">
        <v>694</v>
      </c>
      <c r="D31" s="65" t="s">
        <v>731</v>
      </c>
      <c r="E31" s="66">
        <v>18.379131000000001</v>
      </c>
      <c r="F31" s="66">
        <v>52.838129000000002</v>
      </c>
    </row>
    <row r="32" spans="2:6" s="8" customFormat="1" ht="30" customHeight="1">
      <c r="B32" s="64"/>
      <c r="C32" s="65" t="s">
        <v>142</v>
      </c>
      <c r="D32" s="65" t="s">
        <v>6</v>
      </c>
      <c r="E32" s="66">
        <v>309.97490399999998</v>
      </c>
      <c r="F32" s="66">
        <v>259.35710399999999</v>
      </c>
    </row>
    <row r="33" spans="2:6" s="8" customFormat="1" ht="30" customHeight="1">
      <c r="B33" s="64"/>
      <c r="C33" s="65"/>
      <c r="D33" s="65"/>
      <c r="E33" s="66"/>
      <c r="F33" s="66"/>
    </row>
    <row r="34" spans="2:6" s="8" customFormat="1" ht="30" customHeight="1">
      <c r="B34" s="88" t="s">
        <v>969</v>
      </c>
      <c r="C34" s="89"/>
      <c r="D34" s="89"/>
      <c r="E34" s="90"/>
      <c r="F34" s="90"/>
    </row>
    <row r="35" spans="2:6" s="8" customFormat="1" ht="30" customHeight="1">
      <c r="B35" s="64"/>
      <c r="C35" s="65" t="s">
        <v>702</v>
      </c>
      <c r="D35" s="65" t="s">
        <v>732</v>
      </c>
      <c r="E35" s="66">
        <v>5.5802389999999997</v>
      </c>
      <c r="F35" s="66">
        <v>6.0507879999999998</v>
      </c>
    </row>
    <row r="36" spans="2:6" s="8" customFormat="1" ht="30" customHeight="1">
      <c r="B36" s="64"/>
      <c r="C36" s="65" t="s">
        <v>671</v>
      </c>
      <c r="D36" s="65" t="s">
        <v>733</v>
      </c>
      <c r="E36" s="66">
        <v>14.994837</v>
      </c>
      <c r="F36" s="66">
        <v>13.964826</v>
      </c>
    </row>
    <row r="37" spans="2:6" s="8" customFormat="1" ht="30" customHeight="1">
      <c r="B37" s="64"/>
      <c r="C37" s="65" t="s">
        <v>703</v>
      </c>
      <c r="D37" s="65" t="s">
        <v>734</v>
      </c>
      <c r="E37" s="59">
        <v>0</v>
      </c>
      <c r="F37" s="59">
        <v>0</v>
      </c>
    </row>
    <row r="38" spans="2:6" s="8" customFormat="1" ht="30" customHeight="1">
      <c r="B38" s="64"/>
      <c r="C38" s="65" t="s">
        <v>704</v>
      </c>
      <c r="D38" s="65" t="s">
        <v>735</v>
      </c>
      <c r="E38" s="59">
        <v>0</v>
      </c>
      <c r="F38" s="59">
        <v>0</v>
      </c>
    </row>
    <row r="39" spans="2:6" s="8" customFormat="1" ht="30" customHeight="1">
      <c r="B39" s="64"/>
      <c r="C39" s="65" t="s">
        <v>705</v>
      </c>
      <c r="D39" s="65" t="s">
        <v>736</v>
      </c>
      <c r="E39" s="66">
        <v>287.47076399999997</v>
      </c>
      <c r="F39" s="66">
        <v>219.00898699999999</v>
      </c>
    </row>
    <row r="40" spans="2:6" s="8" customFormat="1" ht="30" customHeight="1">
      <c r="B40" s="64"/>
      <c r="C40" s="65" t="s">
        <v>706</v>
      </c>
      <c r="D40" s="65" t="s">
        <v>737</v>
      </c>
      <c r="E40" s="66">
        <v>398.50344799999999</v>
      </c>
      <c r="F40" s="66">
        <v>408.71673600000003</v>
      </c>
    </row>
    <row r="41" spans="2:6" s="8" customFormat="1" ht="30" customHeight="1">
      <c r="B41" s="64"/>
      <c r="C41" s="65" t="s">
        <v>707</v>
      </c>
      <c r="D41" s="65" t="s">
        <v>738</v>
      </c>
      <c r="E41" s="66">
        <v>46.945793999999999</v>
      </c>
      <c r="F41" s="66">
        <v>40.756143999999999</v>
      </c>
    </row>
    <row r="42" spans="2:6" s="8" customFormat="1" ht="30" customHeight="1" thickBot="1">
      <c r="B42" s="67"/>
      <c r="C42" s="68" t="s">
        <v>708</v>
      </c>
      <c r="D42" s="68" t="s">
        <v>739</v>
      </c>
      <c r="E42" s="69">
        <v>45.560555000000001</v>
      </c>
      <c r="F42" s="69">
        <v>75.247673000000006</v>
      </c>
    </row>
  </sheetData>
  <mergeCells count="4">
    <mergeCell ref="B3:C4"/>
    <mergeCell ref="B2:F2"/>
    <mergeCell ref="D3:D4"/>
    <mergeCell ref="E3:F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F70F3-1CBB-4FE1-A050-172D5E93DAA8}">
  <dimension ref="B2:D47"/>
  <sheetViews>
    <sheetView zoomScale="55" zoomScaleNormal="55" workbookViewId="0">
      <selection activeCell="G20" sqref="G20"/>
    </sheetView>
  </sheetViews>
  <sheetFormatPr defaultColWidth="15.625" defaultRowHeight="30" customHeight="1"/>
  <cols>
    <col min="1" max="1" width="15.625" style="70"/>
    <col min="2" max="2" width="27.375" style="70" customWidth="1"/>
    <col min="3" max="3" width="34.625" style="70" customWidth="1"/>
    <col min="4" max="4" width="29.375" style="70" customWidth="1"/>
    <col min="5" max="16384" width="15.625" style="70"/>
  </cols>
  <sheetData>
    <row r="2" spans="2:4" ht="30" customHeight="1" thickBot="1">
      <c r="B2" s="122" t="s">
        <v>996</v>
      </c>
      <c r="C2" s="122"/>
      <c r="D2" s="122"/>
    </row>
    <row r="3" spans="2:4" ht="30" customHeight="1" thickBot="1">
      <c r="B3" s="123"/>
      <c r="C3" s="125" t="s">
        <v>997</v>
      </c>
      <c r="D3" s="125"/>
    </row>
    <row r="4" spans="2:4" ht="30" customHeight="1" thickBot="1">
      <c r="B4" s="124"/>
      <c r="C4" s="71" t="s">
        <v>1007</v>
      </c>
      <c r="D4" s="71" t="s">
        <v>0</v>
      </c>
    </row>
    <row r="5" spans="2:4" ht="30" customHeight="1">
      <c r="B5" s="91" t="s">
        <v>983</v>
      </c>
      <c r="C5" s="91"/>
      <c r="D5" s="91"/>
    </row>
    <row r="6" spans="2:4" ht="30" customHeight="1">
      <c r="B6" s="72"/>
      <c r="C6" s="65" t="s">
        <v>683</v>
      </c>
      <c r="D6" s="65" t="s">
        <v>719</v>
      </c>
    </row>
    <row r="7" spans="2:4" ht="30" customHeight="1">
      <c r="B7" s="72"/>
      <c r="C7" s="65" t="s">
        <v>684</v>
      </c>
      <c r="D7" s="65" t="s">
        <v>720</v>
      </c>
    </row>
    <row r="8" spans="2:4" ht="30" customHeight="1">
      <c r="B8" s="72"/>
      <c r="C8" s="65" t="s">
        <v>670</v>
      </c>
      <c r="D8" s="65" t="s">
        <v>721</v>
      </c>
    </row>
    <row r="9" spans="2:4" ht="30" customHeight="1">
      <c r="B9" s="72"/>
      <c r="C9" s="65" t="s">
        <v>685</v>
      </c>
      <c r="D9" s="65" t="s">
        <v>610</v>
      </c>
    </row>
    <row r="10" spans="2:4" ht="30" customHeight="1">
      <c r="B10" s="72"/>
      <c r="C10" s="65" t="s">
        <v>686</v>
      </c>
      <c r="D10" s="65" t="s">
        <v>611</v>
      </c>
    </row>
    <row r="11" spans="2:4" ht="30" customHeight="1">
      <c r="B11" s="72"/>
      <c r="C11" s="65" t="s">
        <v>687</v>
      </c>
      <c r="D11" s="65" t="s">
        <v>612</v>
      </c>
    </row>
    <row r="12" spans="2:4" ht="30" customHeight="1">
      <c r="B12" s="72"/>
      <c r="C12" s="65" t="s">
        <v>688</v>
      </c>
      <c r="D12" s="65" t="s">
        <v>613</v>
      </c>
    </row>
    <row r="13" spans="2:4" ht="30" customHeight="1">
      <c r="B13" s="72"/>
      <c r="C13" s="65" t="s">
        <v>689</v>
      </c>
      <c r="D13" s="65" t="s">
        <v>726</v>
      </c>
    </row>
    <row r="14" spans="2:4" ht="30" customHeight="1">
      <c r="B14" s="72"/>
      <c r="C14" s="65" t="s">
        <v>690</v>
      </c>
      <c r="D14" s="65" t="s">
        <v>615</v>
      </c>
    </row>
    <row r="15" spans="2:4" ht="30" customHeight="1">
      <c r="B15" s="72"/>
      <c r="C15" s="65" t="s">
        <v>691</v>
      </c>
      <c r="D15" s="65" t="s">
        <v>616</v>
      </c>
    </row>
    <row r="16" spans="2:4" ht="30" customHeight="1">
      <c r="B16" s="72"/>
      <c r="C16" s="65" t="s">
        <v>692</v>
      </c>
      <c r="D16" s="65" t="s">
        <v>617</v>
      </c>
    </row>
    <row r="17" spans="2:4" ht="30" customHeight="1">
      <c r="B17" s="72"/>
      <c r="C17" s="65" t="s">
        <v>693</v>
      </c>
      <c r="D17" s="65" t="s">
        <v>618</v>
      </c>
    </row>
    <row r="18" spans="2:4" ht="30" customHeight="1">
      <c r="B18" s="72"/>
      <c r="C18" s="65" t="s">
        <v>694</v>
      </c>
      <c r="D18" s="65" t="s">
        <v>619</v>
      </c>
    </row>
    <row r="19" spans="2:4" ht="30" customHeight="1">
      <c r="B19" s="72"/>
      <c r="C19" s="65" t="s">
        <v>1010</v>
      </c>
      <c r="D19" s="65" t="s">
        <v>6</v>
      </c>
    </row>
    <row r="20" spans="2:4" ht="30" customHeight="1">
      <c r="B20" s="73"/>
      <c r="C20" s="61"/>
      <c r="D20" s="61"/>
    </row>
    <row r="21" spans="2:4" ht="30" customHeight="1">
      <c r="B21" s="92" t="s">
        <v>746</v>
      </c>
      <c r="C21" s="93"/>
      <c r="D21" s="93"/>
    </row>
    <row r="22" spans="2:4" ht="30" customHeight="1">
      <c r="C22" s="65" t="s">
        <v>1019</v>
      </c>
      <c r="D22" s="61" t="s">
        <v>989</v>
      </c>
    </row>
    <row r="23" spans="2:4" ht="30" customHeight="1">
      <c r="B23" s="74"/>
      <c r="C23" s="65" t="s">
        <v>741</v>
      </c>
      <c r="D23" s="61" t="s">
        <v>988</v>
      </c>
    </row>
    <row r="24" spans="2:4" ht="30" customHeight="1">
      <c r="B24" s="74"/>
      <c r="C24" s="65" t="s">
        <v>742</v>
      </c>
      <c r="D24" s="61" t="s">
        <v>676</v>
      </c>
    </row>
    <row r="25" spans="2:4" ht="30" customHeight="1">
      <c r="B25" s="74"/>
      <c r="C25" s="65" t="s">
        <v>743</v>
      </c>
      <c r="D25" s="61" t="s">
        <v>677</v>
      </c>
    </row>
    <row r="26" spans="2:4" ht="30" customHeight="1">
      <c r="B26" s="74"/>
      <c r="C26" s="65" t="s">
        <v>1012</v>
      </c>
      <c r="D26" s="61" t="s">
        <v>678</v>
      </c>
    </row>
    <row r="27" spans="2:4" ht="30" customHeight="1">
      <c r="B27" s="74"/>
      <c r="C27" s="65" t="s">
        <v>1011</v>
      </c>
      <c r="D27" s="61" t="s">
        <v>679</v>
      </c>
    </row>
    <row r="28" spans="2:4" ht="30" customHeight="1">
      <c r="B28" s="74"/>
      <c r="C28" s="65" t="s">
        <v>744</v>
      </c>
      <c r="D28" s="61" t="s">
        <v>680</v>
      </c>
    </row>
    <row r="29" spans="2:4" ht="30" customHeight="1">
      <c r="B29" s="74"/>
      <c r="C29" s="65" t="s">
        <v>745</v>
      </c>
      <c r="D29" s="61" t="s">
        <v>681</v>
      </c>
    </row>
    <row r="30" spans="2:4" ht="30" customHeight="1">
      <c r="B30" s="74"/>
      <c r="C30" s="65"/>
      <c r="D30" s="61"/>
    </row>
    <row r="31" spans="2:4" ht="30" customHeight="1">
      <c r="B31" s="92" t="s">
        <v>682</v>
      </c>
      <c r="C31" s="93"/>
      <c r="D31" s="93"/>
    </row>
    <row r="32" spans="2:4" ht="30" customHeight="1">
      <c r="C32" s="65" t="s">
        <v>1013</v>
      </c>
      <c r="D32" s="61" t="s">
        <v>672</v>
      </c>
    </row>
    <row r="33" spans="2:4" ht="30" customHeight="1">
      <c r="C33" s="65"/>
      <c r="D33" s="61"/>
    </row>
    <row r="34" spans="2:4" ht="30" customHeight="1">
      <c r="B34" s="92" t="s">
        <v>675</v>
      </c>
      <c r="C34" s="93"/>
      <c r="D34" s="93"/>
    </row>
    <row r="35" spans="2:4" ht="30" customHeight="1">
      <c r="C35" s="65" t="s">
        <v>1014</v>
      </c>
      <c r="D35" s="61" t="s">
        <v>673</v>
      </c>
    </row>
    <row r="36" spans="2:4" ht="30" customHeight="1">
      <c r="C36" s="65"/>
      <c r="D36" s="61"/>
    </row>
    <row r="37" spans="2:4" ht="30" customHeight="1">
      <c r="B37" s="92" t="s">
        <v>984</v>
      </c>
      <c r="C37" s="93"/>
      <c r="D37" s="93"/>
    </row>
    <row r="38" spans="2:4" ht="30" customHeight="1">
      <c r="C38" s="65" t="s">
        <v>1015</v>
      </c>
      <c r="D38" s="61" t="s">
        <v>674</v>
      </c>
    </row>
    <row r="39" spans="2:4" ht="30" customHeight="1">
      <c r="C39" s="65"/>
      <c r="D39" s="61"/>
    </row>
    <row r="40" spans="2:4" ht="30" customHeight="1">
      <c r="B40" s="92" t="s">
        <v>1009</v>
      </c>
      <c r="C40" s="93"/>
      <c r="D40" s="93"/>
    </row>
    <row r="41" spans="2:4" ht="30" customHeight="1">
      <c r="C41" s="65" t="s">
        <v>1018</v>
      </c>
      <c r="D41" s="61" t="s">
        <v>990</v>
      </c>
    </row>
    <row r="42" spans="2:4" ht="30" customHeight="1">
      <c r="C42" s="65"/>
      <c r="D42" s="61"/>
    </row>
    <row r="43" spans="2:4" ht="30" customHeight="1">
      <c r="B43" s="92" t="s">
        <v>993</v>
      </c>
      <c r="C43" s="93"/>
      <c r="D43" s="93"/>
    </row>
    <row r="44" spans="2:4" ht="30" customHeight="1">
      <c r="C44" s="65" t="s">
        <v>1016</v>
      </c>
      <c r="D44" s="61" t="s">
        <v>994</v>
      </c>
    </row>
    <row r="45" spans="2:4" ht="30" customHeight="1">
      <c r="C45" s="65"/>
      <c r="D45" s="61"/>
    </row>
    <row r="46" spans="2:4" ht="30" customHeight="1">
      <c r="B46" s="92" t="s">
        <v>1008</v>
      </c>
      <c r="C46" s="93"/>
      <c r="D46" s="93"/>
    </row>
    <row r="47" spans="2:4" ht="30" customHeight="1" thickBot="1">
      <c r="B47" s="95"/>
      <c r="C47" s="68" t="s">
        <v>1017</v>
      </c>
      <c r="D47" s="75" t="s">
        <v>995</v>
      </c>
    </row>
  </sheetData>
  <mergeCells count="3">
    <mergeCell ref="B2:D2"/>
    <mergeCell ref="B3:B4"/>
    <mergeCell ref="C3:D3"/>
  </mergeCells>
  <phoneticPr fontId="2" type="noConversion"/>
  <hyperlinks>
    <hyperlink ref="D23" r:id="rId1" display="https://www.arabidopsis.org/locus?key=35695" xr:uid="{7925BFD4-D8A6-4589-A893-FBED142DBD73}"/>
    <hyperlink ref="D24" r:id="rId2" display="https://www.arabidopsis.org/locus?key=129010" xr:uid="{67A22E5F-35C9-40EE-8730-87979DF48ABB}"/>
  </hyperlinks>
  <pageMargins left="0.7" right="0.7" top="0.75" bottom="0.75" header="0.3" footer="0.3"/>
  <pageSetup paperSize="9" orientation="portrait"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4C3D-6DF4-404F-AC2D-044C6EBF2343}">
  <dimension ref="B2:AY461"/>
  <sheetViews>
    <sheetView zoomScale="55" zoomScaleNormal="55" workbookViewId="0">
      <selection activeCell="E277" sqref="E277"/>
    </sheetView>
  </sheetViews>
  <sheetFormatPr defaultColWidth="14.375" defaultRowHeight="30" customHeight="1"/>
  <cols>
    <col min="1" max="1" width="14.375" style="37"/>
    <col min="2" max="2" width="7.125" style="37" customWidth="1"/>
    <col min="3" max="4" width="25.875" style="31" customWidth="1"/>
    <col min="5" max="11" width="19.75" style="37" customWidth="1"/>
    <col min="12" max="16384" width="14.375" style="37"/>
  </cols>
  <sheetData>
    <row r="2" spans="2:14" ht="30" customHeight="1" thickBot="1">
      <c r="B2" s="126" t="s">
        <v>978</v>
      </c>
      <c r="C2" s="127"/>
      <c r="D2" s="127"/>
      <c r="E2" s="127"/>
      <c r="F2" s="127"/>
      <c r="G2" s="127"/>
      <c r="H2" s="127"/>
      <c r="I2" s="127"/>
      <c r="J2" s="127"/>
      <c r="K2" s="127"/>
    </row>
    <row r="3" spans="2:14" ht="30" customHeight="1" thickBot="1">
      <c r="B3" s="111" t="s">
        <v>635</v>
      </c>
      <c r="C3" s="111"/>
      <c r="D3" s="111" t="s">
        <v>636</v>
      </c>
      <c r="E3" s="129" t="s">
        <v>630</v>
      </c>
      <c r="F3" s="129"/>
      <c r="G3" s="129"/>
      <c r="H3" s="129"/>
      <c r="I3" s="129"/>
      <c r="J3" s="129"/>
      <c r="K3" s="129"/>
    </row>
    <row r="4" spans="2:14" ht="30" customHeight="1" thickBot="1">
      <c r="B4" s="128"/>
      <c r="C4" s="128"/>
      <c r="D4" s="128"/>
      <c r="E4" s="130">
        <v>0</v>
      </c>
      <c r="F4" s="130" t="s">
        <v>26</v>
      </c>
      <c r="G4" s="130"/>
      <c r="H4" s="130"/>
      <c r="I4" s="130" t="s">
        <v>632</v>
      </c>
      <c r="J4" s="130"/>
      <c r="K4" s="130"/>
    </row>
    <row r="5" spans="2:14" s="25" customFormat="1" ht="30" customHeight="1" thickBot="1">
      <c r="B5" s="112"/>
      <c r="C5" s="112"/>
      <c r="D5" s="112"/>
      <c r="E5" s="130"/>
      <c r="F5" s="76" t="s">
        <v>631</v>
      </c>
      <c r="G5" s="76" t="s">
        <v>633</v>
      </c>
      <c r="H5" s="76" t="s">
        <v>634</v>
      </c>
      <c r="I5" s="76" t="s">
        <v>631</v>
      </c>
      <c r="J5" s="76" t="s">
        <v>633</v>
      </c>
      <c r="K5" s="76" t="s">
        <v>634</v>
      </c>
      <c r="N5" s="37"/>
    </row>
    <row r="6" spans="2:14" ht="30" customHeight="1">
      <c r="C6" s="31" t="s">
        <v>143</v>
      </c>
      <c r="D6" s="31" t="s">
        <v>72</v>
      </c>
      <c r="E6" s="56">
        <v>1.116167178588533</v>
      </c>
      <c r="F6" s="57">
        <v>2.0403369953867667</v>
      </c>
      <c r="G6" s="57">
        <v>1.85787121058402</v>
      </c>
      <c r="H6" s="57">
        <v>3.6612879763348833</v>
      </c>
      <c r="I6" s="57">
        <v>1.9654887660272931</v>
      </c>
      <c r="J6" s="57">
        <v>0.93153294946781229</v>
      </c>
      <c r="K6" s="57">
        <v>1.2673392675454913</v>
      </c>
    </row>
    <row r="7" spans="2:14" ht="30" customHeight="1">
      <c r="C7" s="31" t="s">
        <v>144</v>
      </c>
      <c r="D7" s="31" t="s">
        <v>73</v>
      </c>
      <c r="E7" s="56">
        <v>74.799137902879195</v>
      </c>
      <c r="F7" s="57">
        <v>169.97007518919466</v>
      </c>
      <c r="G7" s="57">
        <v>192.14260251194901</v>
      </c>
      <c r="H7" s="57">
        <v>177.40369053980331</v>
      </c>
      <c r="I7" s="57">
        <v>20.651529651180269</v>
      </c>
      <c r="J7" s="57">
        <v>22.214676199232098</v>
      </c>
      <c r="K7" s="57">
        <v>32.37900489946086</v>
      </c>
    </row>
    <row r="8" spans="2:14" ht="30" customHeight="1">
      <c r="C8" s="31" t="s">
        <v>145</v>
      </c>
      <c r="D8" s="31" t="s">
        <v>73</v>
      </c>
      <c r="E8" s="56">
        <v>0.16446477595561534</v>
      </c>
      <c r="F8" s="57">
        <v>2.0079496342220431E-2</v>
      </c>
      <c r="G8" s="57">
        <v>0</v>
      </c>
      <c r="H8" s="57">
        <v>0</v>
      </c>
      <c r="I8" s="57">
        <v>2.5894411760570151</v>
      </c>
      <c r="J8" s="57">
        <v>1.9813222569065866E-2</v>
      </c>
      <c r="K8" s="57">
        <v>0.71580556729784262</v>
      </c>
    </row>
    <row r="9" spans="2:14" ht="30" customHeight="1">
      <c r="C9" s="31" t="s">
        <v>146</v>
      </c>
      <c r="D9" s="31" t="s">
        <v>73</v>
      </c>
      <c r="E9" s="56">
        <v>15.435644735227001</v>
      </c>
      <c r="F9" s="57">
        <v>7.4684087969943107</v>
      </c>
      <c r="G9" s="57">
        <v>13.037174470969433</v>
      </c>
      <c r="H9" s="57">
        <v>9.9508438903369569</v>
      </c>
      <c r="I9" s="57">
        <v>21.44946365614717</v>
      </c>
      <c r="J9" s="57">
        <v>42.592571470887165</v>
      </c>
      <c r="K9" s="57">
        <v>16.966741579572936</v>
      </c>
    </row>
    <row r="10" spans="2:14" ht="30" customHeight="1">
      <c r="C10" s="31" t="s">
        <v>147</v>
      </c>
      <c r="D10" s="31" t="s">
        <v>74</v>
      </c>
      <c r="E10" s="56">
        <v>73.475686437281567</v>
      </c>
      <c r="F10" s="57">
        <v>25.486475182213667</v>
      </c>
      <c r="G10" s="57">
        <v>12.074108677772239</v>
      </c>
      <c r="H10" s="57">
        <v>31.554938026904995</v>
      </c>
      <c r="I10" s="57">
        <v>70.022328921314241</v>
      </c>
      <c r="J10" s="57">
        <v>28.870284843966402</v>
      </c>
      <c r="K10" s="57">
        <v>59.289752148873795</v>
      </c>
    </row>
    <row r="11" spans="2:14" ht="30" customHeight="1">
      <c r="C11" s="31" t="s">
        <v>148</v>
      </c>
      <c r="D11" s="31" t="s">
        <v>74</v>
      </c>
      <c r="E11" s="56">
        <v>0.48413104641276172</v>
      </c>
      <c r="F11" s="57">
        <v>0.89265955873722225</v>
      </c>
      <c r="G11" s="57">
        <v>1.081771536963164</v>
      </c>
      <c r="H11" s="57">
        <v>1.3170176089652097</v>
      </c>
      <c r="I11" s="57">
        <v>0.15349912989037701</v>
      </c>
      <c r="J11" s="57">
        <v>0</v>
      </c>
      <c r="K11" s="57">
        <v>0.41282742942346373</v>
      </c>
    </row>
    <row r="12" spans="2:14" ht="30" customHeight="1">
      <c r="C12" s="31" t="s">
        <v>149</v>
      </c>
      <c r="D12" s="31" t="s">
        <v>74</v>
      </c>
      <c r="E12" s="56">
        <v>65.560234325424204</v>
      </c>
      <c r="F12" s="57">
        <v>121.10042877482333</v>
      </c>
      <c r="G12" s="57">
        <v>98.070861437507247</v>
      </c>
      <c r="H12" s="57">
        <v>120.59525703344802</v>
      </c>
      <c r="I12" s="57">
        <v>14.369997873309265</v>
      </c>
      <c r="J12" s="57">
        <v>14.954733769920765</v>
      </c>
      <c r="K12" s="57">
        <v>35.999031340389969</v>
      </c>
    </row>
    <row r="13" spans="2:14" ht="30" customHeight="1">
      <c r="C13" s="31" t="s">
        <v>150</v>
      </c>
      <c r="D13" s="31" t="s">
        <v>74</v>
      </c>
      <c r="E13" s="56">
        <v>25.320477496062569</v>
      </c>
      <c r="F13" s="57">
        <v>29.423775298179468</v>
      </c>
      <c r="G13" s="57">
        <v>23.89773246606477</v>
      </c>
      <c r="H13" s="57">
        <v>23.816052568353967</v>
      </c>
      <c r="I13" s="57">
        <v>12.5427569105559</v>
      </c>
      <c r="J13" s="57">
        <v>15.4668898741507</v>
      </c>
      <c r="K13" s="57">
        <v>19.296642962296932</v>
      </c>
    </row>
    <row r="14" spans="2:14" ht="30" customHeight="1">
      <c r="C14" s="31" t="s">
        <v>151</v>
      </c>
      <c r="D14" s="31" t="s">
        <v>74</v>
      </c>
      <c r="E14" s="56">
        <v>22.788030571985065</v>
      </c>
      <c r="F14" s="57">
        <v>123.90922703657435</v>
      </c>
      <c r="G14" s="57">
        <v>118.99765019184406</v>
      </c>
      <c r="H14" s="57">
        <v>129.57870136952033</v>
      </c>
      <c r="I14" s="57">
        <v>56.275385464335535</v>
      </c>
      <c r="J14" s="57">
        <v>76.776113245491942</v>
      </c>
      <c r="K14" s="57">
        <v>17.969164922229098</v>
      </c>
    </row>
    <row r="15" spans="2:14" ht="30" customHeight="1">
      <c r="C15" s="31" t="s">
        <v>152</v>
      </c>
      <c r="D15" s="31" t="s">
        <v>74</v>
      </c>
      <c r="E15" s="56">
        <v>4.5101611503573436</v>
      </c>
      <c r="F15" s="57">
        <v>5.3208176016003268</v>
      </c>
      <c r="G15" s="57">
        <v>4.6827716191206772</v>
      </c>
      <c r="H15" s="57">
        <v>5.5603244508102394</v>
      </c>
      <c r="I15" s="57">
        <v>2.5522792827800402</v>
      </c>
      <c r="J15" s="57">
        <v>3.7162287618612702</v>
      </c>
      <c r="K15" s="57">
        <v>3.6066958353369167</v>
      </c>
    </row>
    <row r="16" spans="2:14" ht="30" customHeight="1">
      <c r="C16" s="31" t="s">
        <v>153</v>
      </c>
      <c r="D16" s="31" t="s">
        <v>74</v>
      </c>
      <c r="E16" s="56">
        <v>0.10428611875572098</v>
      </c>
      <c r="F16" s="57">
        <v>0</v>
      </c>
      <c r="G16" s="57">
        <v>0.54375599293137267</v>
      </c>
      <c r="H16" s="57">
        <v>0.43606758318051669</v>
      </c>
      <c r="I16" s="57">
        <v>0.44979203580186072</v>
      </c>
      <c r="J16" s="57">
        <v>1.0581471264036439</v>
      </c>
      <c r="K16" s="57">
        <v>6.67976202308851</v>
      </c>
    </row>
    <row r="17" spans="3:11" ht="30" customHeight="1">
      <c r="C17" s="31" t="s">
        <v>154</v>
      </c>
      <c r="D17" s="31" t="s">
        <v>74</v>
      </c>
      <c r="E17" s="56">
        <v>55.033737261235302</v>
      </c>
      <c r="F17" s="57">
        <v>65.741643091542826</v>
      </c>
      <c r="G17" s="57">
        <v>82.228259195043762</v>
      </c>
      <c r="H17" s="57">
        <v>51.046332718274407</v>
      </c>
      <c r="I17" s="57">
        <v>92.985399308040954</v>
      </c>
      <c r="J17" s="57">
        <v>94.064476697000501</v>
      </c>
      <c r="K17" s="57">
        <v>103.72163223492123</v>
      </c>
    </row>
    <row r="18" spans="3:11" ht="30" customHeight="1">
      <c r="C18" s="31" t="s">
        <v>155</v>
      </c>
      <c r="D18" s="31" t="s">
        <v>74</v>
      </c>
      <c r="E18" s="56">
        <v>2.7093119102361132</v>
      </c>
      <c r="F18" s="57">
        <v>9.1842838567385296</v>
      </c>
      <c r="G18" s="57">
        <v>5.3164940493082371</v>
      </c>
      <c r="H18" s="57">
        <v>19.362007031315368</v>
      </c>
      <c r="I18" s="57">
        <v>3.1377028021709434E-2</v>
      </c>
      <c r="J18" s="57">
        <v>2.4377313553628002E-2</v>
      </c>
      <c r="K18" s="57">
        <v>2.9821493693044265E-2</v>
      </c>
    </row>
    <row r="19" spans="3:11" ht="30" customHeight="1">
      <c r="C19" s="31" t="s">
        <v>156</v>
      </c>
      <c r="D19" s="31" t="s">
        <v>74</v>
      </c>
      <c r="E19" s="56">
        <v>1.7667283955792268</v>
      </c>
      <c r="F19" s="57">
        <v>4.0648916578633703</v>
      </c>
      <c r="G19" s="57">
        <v>7.3233688794679059</v>
      </c>
      <c r="H19" s="57">
        <v>0.5171271003659097</v>
      </c>
      <c r="I19" s="57">
        <v>20.401291612410802</v>
      </c>
      <c r="J19" s="57">
        <v>34.310624723779661</v>
      </c>
      <c r="K19" s="57">
        <v>5.0293299711499264</v>
      </c>
    </row>
    <row r="20" spans="3:11" ht="30" customHeight="1">
      <c r="C20" s="31" t="s">
        <v>157</v>
      </c>
      <c r="D20" s="31" t="s">
        <v>74</v>
      </c>
      <c r="E20" s="56">
        <v>12.391143183905916</v>
      </c>
      <c r="F20" s="57">
        <v>17.667290970546635</v>
      </c>
      <c r="G20" s="57">
        <v>22.37559266145583</v>
      </c>
      <c r="H20" s="57">
        <v>43.077890843392595</v>
      </c>
      <c r="I20" s="57">
        <v>4.0845599191326931</v>
      </c>
      <c r="J20" s="57">
        <v>2.0000157556360532</v>
      </c>
      <c r="K20" s="57">
        <v>3.1781000204894703</v>
      </c>
    </row>
    <row r="21" spans="3:11" ht="30" customHeight="1">
      <c r="C21" s="31" t="s">
        <v>158</v>
      </c>
      <c r="D21" s="31" t="s">
        <v>74</v>
      </c>
      <c r="E21" s="56">
        <v>1.8085993890977232</v>
      </c>
      <c r="F21" s="57">
        <v>2.3276792235037633</v>
      </c>
      <c r="G21" s="57">
        <v>3.3650082292927865</v>
      </c>
      <c r="H21" s="57">
        <v>1.9859978087847034</v>
      </c>
      <c r="I21" s="57">
        <v>0.90320464893573504</v>
      </c>
      <c r="J21" s="57">
        <v>0.79622856371879669</v>
      </c>
      <c r="K21" s="57">
        <v>0.7176192684399636</v>
      </c>
    </row>
    <row r="22" spans="3:11" ht="30" customHeight="1">
      <c r="C22" s="31" t="s">
        <v>159</v>
      </c>
      <c r="D22" s="31" t="s">
        <v>74</v>
      </c>
      <c r="E22" s="56">
        <v>8.7249652606896628</v>
      </c>
      <c r="F22" s="57">
        <v>10.9209777181583</v>
      </c>
      <c r="G22" s="57">
        <v>12.474909917497184</v>
      </c>
      <c r="H22" s="57">
        <v>20.940656116780499</v>
      </c>
      <c r="I22" s="57">
        <v>1.9100429433836192</v>
      </c>
      <c r="J22" s="57">
        <v>4.8591881226352935</v>
      </c>
      <c r="K22" s="57">
        <v>2.290810785053297</v>
      </c>
    </row>
    <row r="23" spans="3:11" ht="30" customHeight="1">
      <c r="C23" s="31" t="s">
        <v>160</v>
      </c>
      <c r="D23" s="31" t="s">
        <v>74</v>
      </c>
      <c r="E23" s="56">
        <v>54.501993813256796</v>
      </c>
      <c r="F23" s="57">
        <v>12.057236076745523</v>
      </c>
      <c r="G23" s="57">
        <v>13.780621101154834</v>
      </c>
      <c r="H23" s="57">
        <v>12.360624956389634</v>
      </c>
      <c r="I23" s="57">
        <v>68.309554144653504</v>
      </c>
      <c r="J23" s="57">
        <v>67.983925181227534</v>
      </c>
      <c r="K23" s="57">
        <v>50.028515939398297</v>
      </c>
    </row>
    <row r="24" spans="3:11" ht="30" customHeight="1">
      <c r="C24" s="31" t="s">
        <v>161</v>
      </c>
      <c r="D24" s="31" t="s">
        <v>74</v>
      </c>
      <c r="E24" s="56">
        <v>26.440697860354771</v>
      </c>
      <c r="F24" s="57">
        <v>34.051791286414208</v>
      </c>
      <c r="G24" s="57">
        <v>51.226731466258066</v>
      </c>
      <c r="H24" s="57">
        <v>6.3419016904523602</v>
      </c>
      <c r="I24" s="57">
        <v>240.88542335476166</v>
      </c>
      <c r="J24" s="57">
        <v>264.38860124474428</v>
      </c>
      <c r="K24" s="57">
        <v>59.149048494172298</v>
      </c>
    </row>
    <row r="25" spans="3:11" ht="30" customHeight="1">
      <c r="C25" s="31" t="s">
        <v>162</v>
      </c>
      <c r="D25" s="31" t="s">
        <v>74</v>
      </c>
      <c r="E25" s="56">
        <v>0.95252543670500123</v>
      </c>
      <c r="F25" s="57">
        <v>3.2759516695334869</v>
      </c>
      <c r="G25" s="57">
        <v>1.3520208752313601</v>
      </c>
      <c r="H25" s="57">
        <v>1.2502124359790725</v>
      </c>
      <c r="I25" s="57">
        <v>0.17424311796152067</v>
      </c>
      <c r="J25" s="57">
        <v>0.33353008920537164</v>
      </c>
      <c r="K25" s="57">
        <v>0.122150419349308</v>
      </c>
    </row>
    <row r="26" spans="3:11" ht="30" customHeight="1">
      <c r="C26" s="31" t="s">
        <v>163</v>
      </c>
      <c r="D26" s="31" t="s">
        <v>74</v>
      </c>
      <c r="E26" s="56">
        <v>25.748724746235165</v>
      </c>
      <c r="F26" s="57">
        <v>5.9713900525044243</v>
      </c>
      <c r="G26" s="57">
        <v>6.4554901187316363</v>
      </c>
      <c r="H26" s="57">
        <v>6.7377529922751664</v>
      </c>
      <c r="I26" s="57">
        <v>3.7136228143280134</v>
      </c>
      <c r="J26" s="57">
        <v>3.4689546045402806</v>
      </c>
      <c r="K26" s="57">
        <v>3.2597771768543602</v>
      </c>
    </row>
    <row r="27" spans="3:11" ht="30" customHeight="1">
      <c r="C27" s="31" t="s">
        <v>164</v>
      </c>
      <c r="D27" s="31" t="s">
        <v>74</v>
      </c>
      <c r="E27" s="56">
        <v>0.88067243498389658</v>
      </c>
      <c r="F27" s="57">
        <v>4.8343731488354633</v>
      </c>
      <c r="G27" s="57">
        <v>1.8593702931358831</v>
      </c>
      <c r="H27" s="57">
        <v>7.5413703096914206</v>
      </c>
      <c r="I27" s="57">
        <v>4.5639313486122664E-2</v>
      </c>
      <c r="J27" s="57">
        <v>4.651339415946467E-2</v>
      </c>
      <c r="K27" s="57">
        <v>0.13138950743967268</v>
      </c>
    </row>
    <row r="28" spans="3:11" ht="30" customHeight="1">
      <c r="C28" s="31" t="s">
        <v>165</v>
      </c>
      <c r="D28" s="31" t="s">
        <v>74</v>
      </c>
      <c r="E28" s="56">
        <v>2.207895834562867</v>
      </c>
      <c r="F28" s="57">
        <v>5.9193968723346133</v>
      </c>
      <c r="G28" s="57">
        <v>16.724063168838132</v>
      </c>
      <c r="H28" s="57">
        <v>3.9764567436114135</v>
      </c>
      <c r="I28" s="57">
        <v>2.9909189113534969</v>
      </c>
      <c r="J28" s="57">
        <v>6.0439299544229863</v>
      </c>
      <c r="K28" s="57">
        <v>3.7116060431522668</v>
      </c>
    </row>
    <row r="29" spans="3:11" ht="30" customHeight="1">
      <c r="C29" s="31" t="s">
        <v>166</v>
      </c>
      <c r="D29" s="31" t="s">
        <v>74</v>
      </c>
      <c r="E29" s="56">
        <v>0.79991247995164272</v>
      </c>
      <c r="F29" s="57">
        <v>66.524335739989468</v>
      </c>
      <c r="G29" s="57">
        <v>5.4555738533689428</v>
      </c>
      <c r="H29" s="57">
        <v>15.241933242577199</v>
      </c>
      <c r="I29" s="57">
        <v>0.38714706370910967</v>
      </c>
      <c r="J29" s="57">
        <v>0</v>
      </c>
      <c r="K29" s="57">
        <v>3.3175135206759623</v>
      </c>
    </row>
    <row r="30" spans="3:11" ht="30" customHeight="1">
      <c r="C30" s="31" t="s">
        <v>167</v>
      </c>
      <c r="D30" s="31" t="s">
        <v>74</v>
      </c>
      <c r="E30" s="56">
        <v>0.76762487983397965</v>
      </c>
      <c r="F30" s="57">
        <v>3.4634437906076698</v>
      </c>
      <c r="G30" s="57">
        <v>2.4257016563033136</v>
      </c>
      <c r="H30" s="57">
        <v>1.5258186616652534</v>
      </c>
      <c r="I30" s="57">
        <v>1.6197614259502515</v>
      </c>
      <c r="J30" s="57">
        <v>1.6250158452112899</v>
      </c>
      <c r="K30" s="57">
        <v>0.291606212605311</v>
      </c>
    </row>
    <row r="31" spans="3:11" ht="30" customHeight="1">
      <c r="C31" s="31" t="s">
        <v>168</v>
      </c>
      <c r="D31" s="31" t="s">
        <v>74</v>
      </c>
      <c r="E31" s="56">
        <v>1.7607938803899035</v>
      </c>
      <c r="F31" s="57">
        <v>6.3361930510958038</v>
      </c>
      <c r="G31" s="57">
        <v>11.477969627151666</v>
      </c>
      <c r="H31" s="57">
        <v>8.9893679302688039</v>
      </c>
      <c r="I31" s="57">
        <v>5.9284944915766663E-2</v>
      </c>
      <c r="J31" s="57">
        <v>0</v>
      </c>
      <c r="K31" s="57">
        <v>0.28930462408663932</v>
      </c>
    </row>
    <row r="32" spans="3:11" ht="30" customHeight="1">
      <c r="C32" s="31" t="s">
        <v>169</v>
      </c>
      <c r="D32" s="31" t="s">
        <v>74</v>
      </c>
      <c r="E32" s="56">
        <v>0</v>
      </c>
      <c r="F32" s="57">
        <v>0.87846240510465801</v>
      </c>
      <c r="G32" s="57">
        <v>3.0488251297745266</v>
      </c>
      <c r="H32" s="57">
        <v>3.3425993961501939</v>
      </c>
      <c r="I32" s="57">
        <v>0.17333310166050434</v>
      </c>
      <c r="J32" s="57">
        <v>0.58098677549627331</v>
      </c>
      <c r="K32" s="57">
        <v>6.8741070207695334E-2</v>
      </c>
    </row>
    <row r="33" spans="3:11" ht="30" customHeight="1">
      <c r="C33" s="31" t="s">
        <v>170</v>
      </c>
      <c r="D33" s="31" t="s">
        <v>74</v>
      </c>
      <c r="E33" s="56">
        <v>14.626930677150972</v>
      </c>
      <c r="F33" s="57">
        <v>5.6198312170076159</v>
      </c>
      <c r="G33" s="57">
        <v>6.0264677959818371</v>
      </c>
      <c r="H33" s="57">
        <v>4.6926089275127634</v>
      </c>
      <c r="I33" s="57">
        <v>1.1797598855220166</v>
      </c>
      <c r="J33" s="57">
        <v>1.223680003297303</v>
      </c>
      <c r="K33" s="57">
        <v>1.2098172752184484</v>
      </c>
    </row>
    <row r="34" spans="3:11" ht="30" customHeight="1">
      <c r="C34" s="31" t="s">
        <v>171</v>
      </c>
      <c r="D34" s="31" t="s">
        <v>74</v>
      </c>
      <c r="E34" s="56">
        <v>3.9717983606987937</v>
      </c>
      <c r="F34" s="57">
        <v>32.33828029025193</v>
      </c>
      <c r="G34" s="57">
        <v>25.844558033071365</v>
      </c>
      <c r="H34" s="57">
        <v>19.829128274336735</v>
      </c>
      <c r="I34" s="57">
        <v>13.985427130634035</v>
      </c>
      <c r="J34" s="57">
        <v>15.108094144564603</v>
      </c>
      <c r="K34" s="57">
        <v>8.1371016702877395</v>
      </c>
    </row>
    <row r="35" spans="3:11" ht="30" customHeight="1">
      <c r="C35" s="31" t="s">
        <v>172</v>
      </c>
      <c r="D35" s="31" t="s">
        <v>74</v>
      </c>
      <c r="E35" s="56">
        <v>79.579317539886063</v>
      </c>
      <c r="F35" s="57">
        <v>18.596857869319432</v>
      </c>
      <c r="G35" s="57">
        <v>18.548534638666634</v>
      </c>
      <c r="H35" s="57">
        <v>34.528655015659865</v>
      </c>
      <c r="I35" s="57">
        <v>27.490565416707067</v>
      </c>
      <c r="J35" s="57">
        <v>39.318946495363939</v>
      </c>
      <c r="K35" s="57">
        <v>34.760688201690904</v>
      </c>
    </row>
    <row r="36" spans="3:11" ht="30" customHeight="1">
      <c r="C36" s="31" t="s">
        <v>173</v>
      </c>
      <c r="D36" s="31" t="s">
        <v>74</v>
      </c>
      <c r="E36" s="56">
        <v>0.72455078829471864</v>
      </c>
      <c r="F36" s="57">
        <v>3.7180075142034301</v>
      </c>
      <c r="G36" s="57">
        <v>1.8551213656324934</v>
      </c>
      <c r="H36" s="57">
        <v>6.7607784709955565</v>
      </c>
      <c r="I36" s="57">
        <v>0.12291757690002265</v>
      </c>
      <c r="J36" s="57">
        <v>8.1971304782923679E-2</v>
      </c>
      <c r="K36" s="57">
        <v>8.8877565061657671E-2</v>
      </c>
    </row>
    <row r="37" spans="3:11" ht="30" customHeight="1">
      <c r="C37" s="31" t="s">
        <v>174</v>
      </c>
      <c r="D37" s="31" t="s">
        <v>74</v>
      </c>
      <c r="E37" s="56">
        <v>0.14931318239666755</v>
      </c>
      <c r="F37" s="57">
        <v>1.1822715885490005</v>
      </c>
      <c r="G37" s="57">
        <v>6.9953799303372906</v>
      </c>
      <c r="H37" s="57">
        <v>1.0352850423974407</v>
      </c>
      <c r="I37" s="57">
        <v>0</v>
      </c>
      <c r="J37" s="57">
        <v>1.1242602521958636</v>
      </c>
      <c r="K37" s="57">
        <v>0.20801617831237537</v>
      </c>
    </row>
    <row r="38" spans="3:11" ht="30" customHeight="1">
      <c r="C38" s="31" t="s">
        <v>175</v>
      </c>
      <c r="D38" s="31" t="s">
        <v>74</v>
      </c>
      <c r="E38" s="56">
        <v>0.14675776099102866</v>
      </c>
      <c r="F38" s="57">
        <v>2.8872052900863499</v>
      </c>
      <c r="G38" s="57">
        <v>6.3568072006265766</v>
      </c>
      <c r="H38" s="57">
        <v>3.4922388019249904</v>
      </c>
      <c r="I38" s="57">
        <v>0</v>
      </c>
      <c r="J38" s="57">
        <v>0</v>
      </c>
      <c r="K38" s="57">
        <v>0.25403746632790863</v>
      </c>
    </row>
    <row r="39" spans="3:11" ht="30" customHeight="1">
      <c r="C39" s="31" t="s">
        <v>176</v>
      </c>
      <c r="D39" s="31" t="s">
        <v>74</v>
      </c>
      <c r="E39" s="56">
        <v>1.8396760094073639</v>
      </c>
      <c r="F39" s="57">
        <v>0.65587571224993801</v>
      </c>
      <c r="G39" s="57">
        <v>0.74397436716040899</v>
      </c>
      <c r="H39" s="57">
        <v>1.3960984114159014</v>
      </c>
      <c r="I39" s="57">
        <v>7.8841123527990331E-2</v>
      </c>
      <c r="J39" s="57">
        <v>0</v>
      </c>
      <c r="K39" s="57">
        <v>0.13330743681832566</v>
      </c>
    </row>
    <row r="40" spans="3:11" ht="30" customHeight="1">
      <c r="C40" s="31" t="s">
        <v>177</v>
      </c>
      <c r="D40" s="31" t="s">
        <v>74</v>
      </c>
      <c r="E40" s="56">
        <v>1.8560202787083735</v>
      </c>
      <c r="F40" s="57">
        <v>1.9380055100340303</v>
      </c>
      <c r="G40" s="57">
        <v>6.6544471338746263</v>
      </c>
      <c r="H40" s="57">
        <v>7.3403676495747332</v>
      </c>
      <c r="I40" s="57">
        <v>5.7766966389480165</v>
      </c>
      <c r="J40" s="57">
        <v>12.920553825592457</v>
      </c>
      <c r="K40" s="57">
        <v>20.552724894098301</v>
      </c>
    </row>
    <row r="41" spans="3:11" ht="30" customHeight="1">
      <c r="C41" s="31" t="s">
        <v>178</v>
      </c>
      <c r="D41" s="31" t="s">
        <v>75</v>
      </c>
      <c r="E41" s="56">
        <v>0</v>
      </c>
      <c r="F41" s="57">
        <v>0.77329958043445002</v>
      </c>
      <c r="G41" s="57">
        <v>11.832158951911699</v>
      </c>
      <c r="H41" s="57">
        <v>0.61779640496667376</v>
      </c>
      <c r="I41" s="57">
        <v>0</v>
      </c>
      <c r="J41" s="57">
        <v>0</v>
      </c>
      <c r="K41" s="57">
        <v>0</v>
      </c>
    </row>
    <row r="42" spans="3:11" ht="30" customHeight="1">
      <c r="C42" s="31" t="s">
        <v>179</v>
      </c>
      <c r="D42" s="31" t="s">
        <v>75</v>
      </c>
      <c r="E42" s="56">
        <v>0</v>
      </c>
      <c r="F42" s="57">
        <v>5.3899840202551941</v>
      </c>
      <c r="G42" s="57">
        <v>5.1373803050141635</v>
      </c>
      <c r="H42" s="57">
        <v>1.8742956742477819</v>
      </c>
      <c r="I42" s="57">
        <v>0</v>
      </c>
      <c r="J42" s="57">
        <v>0</v>
      </c>
      <c r="K42" s="57">
        <v>0</v>
      </c>
    </row>
    <row r="43" spans="3:11" ht="30" customHeight="1">
      <c r="C43" s="31" t="s">
        <v>180</v>
      </c>
      <c r="D43" s="31" t="s">
        <v>76</v>
      </c>
      <c r="E43" s="56">
        <v>2.0242791996148966</v>
      </c>
      <c r="F43" s="57">
        <v>0.59128940252423845</v>
      </c>
      <c r="G43" s="57">
        <v>1.1702516113153758</v>
      </c>
      <c r="H43" s="57">
        <v>0.5440576887342724</v>
      </c>
      <c r="I43" s="57">
        <v>1.4608027410420419</v>
      </c>
      <c r="J43" s="57">
        <v>1.4433610506780898</v>
      </c>
      <c r="K43" s="57">
        <v>4.5097381889122401</v>
      </c>
    </row>
    <row r="44" spans="3:11" ht="30" customHeight="1">
      <c r="C44" s="31" t="s">
        <v>181</v>
      </c>
      <c r="D44" s="31" t="s">
        <v>76</v>
      </c>
      <c r="E44" s="56">
        <v>9.312995664451007E-2</v>
      </c>
      <c r="F44" s="57">
        <v>0.131840776286067</v>
      </c>
      <c r="G44" s="57">
        <v>4.5682479762275331E-2</v>
      </c>
      <c r="H44" s="57">
        <v>5.4239760240811667E-2</v>
      </c>
      <c r="I44" s="57">
        <v>0.264431005488236</v>
      </c>
      <c r="J44" s="57">
        <v>1.058009075113657</v>
      </c>
      <c r="K44" s="57">
        <v>0.38121001167041535</v>
      </c>
    </row>
    <row r="45" spans="3:11" ht="30" customHeight="1">
      <c r="C45" s="31" t="s">
        <v>182</v>
      </c>
      <c r="D45" s="31" t="s">
        <v>76</v>
      </c>
      <c r="E45" s="56">
        <v>3.7911039228644565</v>
      </c>
      <c r="F45" s="57">
        <v>11.837980532157687</v>
      </c>
      <c r="G45" s="57">
        <v>14.6241573904404</v>
      </c>
      <c r="H45" s="57">
        <v>64.694623454724692</v>
      </c>
      <c r="I45" s="57">
        <v>2.0907117933354402</v>
      </c>
      <c r="J45" s="57">
        <v>13.734110103405103</v>
      </c>
      <c r="K45" s="57">
        <v>14.052068790788432</v>
      </c>
    </row>
    <row r="46" spans="3:11" ht="30" customHeight="1">
      <c r="C46" s="31" t="s">
        <v>183</v>
      </c>
      <c r="D46" s="31" t="s">
        <v>76</v>
      </c>
      <c r="E46" s="56">
        <v>107.96984083496933</v>
      </c>
      <c r="F46" s="57">
        <v>75.616016935973903</v>
      </c>
      <c r="G46" s="57">
        <v>39.900719715137569</v>
      </c>
      <c r="H46" s="57">
        <v>114.33301345854863</v>
      </c>
      <c r="I46" s="57">
        <v>24.065826635374734</v>
      </c>
      <c r="J46" s="57">
        <v>9.3117588684948185</v>
      </c>
      <c r="K46" s="57">
        <v>100.05867752743383</v>
      </c>
    </row>
    <row r="47" spans="3:11" ht="30" customHeight="1">
      <c r="C47" s="31" t="s">
        <v>184</v>
      </c>
      <c r="D47" s="31" t="s">
        <v>76</v>
      </c>
      <c r="E47" s="56">
        <v>0</v>
      </c>
      <c r="F47" s="57">
        <v>2.2435498864600567</v>
      </c>
      <c r="G47" s="57">
        <v>5.7809402670479031</v>
      </c>
      <c r="H47" s="57">
        <v>0.93887316486659922</v>
      </c>
      <c r="I47" s="57">
        <v>0.53370547357800535</v>
      </c>
      <c r="J47" s="57">
        <v>0.32664005078375768</v>
      </c>
      <c r="K47" s="57">
        <v>0.39591524832099334</v>
      </c>
    </row>
    <row r="48" spans="3:11" ht="30" customHeight="1">
      <c r="C48" s="31" t="s">
        <v>185</v>
      </c>
      <c r="D48" s="31" t="s">
        <v>76</v>
      </c>
      <c r="E48" s="56">
        <v>0.28276471585855806</v>
      </c>
      <c r="F48" s="57">
        <v>4.3069076937579069</v>
      </c>
      <c r="G48" s="57">
        <v>4.2814120193902392</v>
      </c>
      <c r="H48" s="57">
        <v>6.1844492324913896</v>
      </c>
      <c r="I48" s="57">
        <v>0.21187147152962546</v>
      </c>
      <c r="J48" s="57">
        <v>0</v>
      </c>
      <c r="K48" s="57">
        <v>0.33752450943447138</v>
      </c>
    </row>
    <row r="49" spans="3:11" ht="30" customHeight="1">
      <c r="C49" s="31" t="s">
        <v>186</v>
      </c>
      <c r="D49" s="31" t="s">
        <v>76</v>
      </c>
      <c r="E49" s="56">
        <v>381.03274965616197</v>
      </c>
      <c r="F49" s="57">
        <v>53.466442836326031</v>
      </c>
      <c r="G49" s="57">
        <v>36.482208605997435</v>
      </c>
      <c r="H49" s="57">
        <v>17.146936566675603</v>
      </c>
      <c r="I49" s="57">
        <v>254.42007239791499</v>
      </c>
      <c r="J49" s="57">
        <v>272.97677308170364</v>
      </c>
      <c r="K49" s="57">
        <v>438.50367662076104</v>
      </c>
    </row>
    <row r="50" spans="3:11" ht="30" customHeight="1">
      <c r="C50" s="31" t="s">
        <v>187</v>
      </c>
      <c r="D50" s="31" t="s">
        <v>76</v>
      </c>
      <c r="E50" s="56">
        <v>35.64766277521003</v>
      </c>
      <c r="F50" s="57">
        <v>23.457021552915069</v>
      </c>
      <c r="G50" s="57">
        <v>28.756933642355566</v>
      </c>
      <c r="H50" s="57">
        <v>28.617989933182631</v>
      </c>
      <c r="I50" s="57">
        <v>29.740178314090532</v>
      </c>
      <c r="J50" s="57">
        <v>65.617064786981999</v>
      </c>
      <c r="K50" s="57">
        <v>44.070244767623933</v>
      </c>
    </row>
    <row r="51" spans="3:11" ht="30" customHeight="1">
      <c r="C51" s="31" t="s">
        <v>188</v>
      </c>
      <c r="D51" s="31" t="s">
        <v>77</v>
      </c>
      <c r="E51" s="56">
        <v>7.0926852589241269</v>
      </c>
      <c r="F51" s="57">
        <v>12.561729366077101</v>
      </c>
      <c r="G51" s="57">
        <v>12.980593085759233</v>
      </c>
      <c r="H51" s="57">
        <v>6.2225167881699006</v>
      </c>
      <c r="I51" s="57">
        <v>2.1376148893865001</v>
      </c>
      <c r="J51" s="57">
        <v>4.5156620439055439</v>
      </c>
      <c r="K51" s="57">
        <v>2.9342338428249235</v>
      </c>
    </row>
    <row r="52" spans="3:11" ht="30" customHeight="1">
      <c r="C52" s="31" t="s">
        <v>189</v>
      </c>
      <c r="D52" s="31" t="s">
        <v>77</v>
      </c>
      <c r="E52" s="56">
        <v>10.10718328802834</v>
      </c>
      <c r="F52" s="57">
        <v>11.276961077502866</v>
      </c>
      <c r="G52" s="57">
        <v>12.129088094058133</v>
      </c>
      <c r="H52" s="57">
        <v>6.8859672809242563</v>
      </c>
      <c r="I52" s="57">
        <v>12.5064728768994</v>
      </c>
      <c r="J52" s="57">
        <v>18.236919768329102</v>
      </c>
      <c r="K52" s="57">
        <v>14.206226130705183</v>
      </c>
    </row>
    <row r="53" spans="3:11" ht="30" customHeight="1">
      <c r="C53" s="31" t="s">
        <v>190</v>
      </c>
      <c r="D53" s="31" t="s">
        <v>77</v>
      </c>
      <c r="E53" s="56">
        <v>10.834753716166597</v>
      </c>
      <c r="F53" s="57">
        <v>2.9186699743111366</v>
      </c>
      <c r="G53" s="57">
        <v>0.26366244533479233</v>
      </c>
      <c r="H53" s="57">
        <v>1.9234817986304333</v>
      </c>
      <c r="I53" s="57">
        <v>4.7678013314342071E-2</v>
      </c>
      <c r="J53" s="57">
        <v>0</v>
      </c>
      <c r="K53" s="57">
        <v>0.2294137476194896</v>
      </c>
    </row>
    <row r="54" spans="3:11" ht="30" customHeight="1">
      <c r="C54" s="31" t="s">
        <v>191</v>
      </c>
      <c r="D54" s="31" t="s">
        <v>77</v>
      </c>
      <c r="E54" s="56">
        <v>7.0658141965298862</v>
      </c>
      <c r="F54" s="57">
        <v>9.9626426006564301</v>
      </c>
      <c r="G54" s="57">
        <v>7.2875594491112894</v>
      </c>
      <c r="H54" s="57">
        <v>9.4328352820663923</v>
      </c>
      <c r="I54" s="57">
        <v>4.5908131880586263</v>
      </c>
      <c r="J54" s="57">
        <v>6.3679460086781603</v>
      </c>
      <c r="K54" s="57">
        <v>3.6997751931251268</v>
      </c>
    </row>
    <row r="55" spans="3:11" ht="30" customHeight="1">
      <c r="C55" s="31" t="s">
        <v>192</v>
      </c>
      <c r="D55" s="31" t="s">
        <v>77</v>
      </c>
      <c r="E55" s="56">
        <v>9.03148171087431</v>
      </c>
      <c r="F55" s="57">
        <v>8.0491380530799397</v>
      </c>
      <c r="G55" s="57">
        <v>13.637210183072135</v>
      </c>
      <c r="H55" s="57">
        <v>7.7164776541967646</v>
      </c>
      <c r="I55" s="57">
        <v>5.9670217274096506</v>
      </c>
      <c r="J55" s="57">
        <v>3.5180749226415338</v>
      </c>
      <c r="K55" s="57">
        <v>3.3432995103226872</v>
      </c>
    </row>
    <row r="56" spans="3:11" ht="30" customHeight="1">
      <c r="C56" s="31" t="s">
        <v>193</v>
      </c>
      <c r="D56" s="31" t="s">
        <v>77</v>
      </c>
      <c r="E56" s="56">
        <v>1.5713040869082266</v>
      </c>
      <c r="F56" s="57">
        <v>0.7743280542306038</v>
      </c>
      <c r="G56" s="57">
        <v>0.47451486073426824</v>
      </c>
      <c r="H56" s="57">
        <v>0.61033548072003008</v>
      </c>
      <c r="I56" s="57">
        <v>1.0746075310784995</v>
      </c>
      <c r="J56" s="57">
        <v>0.98558875053224304</v>
      </c>
      <c r="K56" s="57">
        <v>2.2762590150037503</v>
      </c>
    </row>
    <row r="57" spans="3:11" ht="30" customHeight="1">
      <c r="C57" s="31" t="s">
        <v>194</v>
      </c>
      <c r="D57" s="31" t="s">
        <v>77</v>
      </c>
      <c r="E57" s="56">
        <v>9.3529890972454535</v>
      </c>
      <c r="F57" s="57">
        <v>3.3656299465534336</v>
      </c>
      <c r="G57" s="57">
        <v>4.5136122557035367</v>
      </c>
      <c r="H57" s="57">
        <v>3.2146318278102535</v>
      </c>
      <c r="I57" s="57">
        <v>7.7272287758783369</v>
      </c>
      <c r="J57" s="57">
        <v>7.8988153495186753</v>
      </c>
      <c r="K57" s="57">
        <v>6.9385348775483031</v>
      </c>
    </row>
    <row r="58" spans="3:11" ht="30" customHeight="1">
      <c r="C58" s="31" t="s">
        <v>195</v>
      </c>
      <c r="D58" s="31" t="s">
        <v>77</v>
      </c>
      <c r="E58" s="56">
        <v>10.924627752254622</v>
      </c>
      <c r="F58" s="57">
        <v>5.1948966442460103</v>
      </c>
      <c r="G58" s="57">
        <v>4.5796560484801843</v>
      </c>
      <c r="H58" s="57">
        <v>5.3950294474400833</v>
      </c>
      <c r="I58" s="57">
        <v>8.032892719159463</v>
      </c>
      <c r="J58" s="57">
        <v>9.7327653142014743</v>
      </c>
      <c r="K58" s="57">
        <v>9.6515202209567104</v>
      </c>
    </row>
    <row r="59" spans="3:11" ht="30" customHeight="1">
      <c r="C59" s="31" t="s">
        <v>196</v>
      </c>
      <c r="D59" s="31" t="s">
        <v>78</v>
      </c>
      <c r="E59" s="56">
        <v>19.411312896114399</v>
      </c>
      <c r="F59" s="57">
        <v>5.3047259363747168</v>
      </c>
      <c r="G59" s="57">
        <v>7.6639608052126826</v>
      </c>
      <c r="H59" s="57">
        <v>5.039663867458426</v>
      </c>
      <c r="I59" s="57">
        <v>11.522392673993542</v>
      </c>
      <c r="J59" s="57">
        <v>17.438742234938566</v>
      </c>
      <c r="K59" s="57">
        <v>10.105487139396949</v>
      </c>
    </row>
    <row r="60" spans="3:11" ht="30" customHeight="1">
      <c r="C60" s="31" t="s">
        <v>197</v>
      </c>
      <c r="D60" s="31" t="s">
        <v>78</v>
      </c>
      <c r="E60" s="56">
        <v>3.7844775856137534</v>
      </c>
      <c r="F60" s="57">
        <v>0.73716508238445799</v>
      </c>
      <c r="G60" s="57">
        <v>1.5398303450191746</v>
      </c>
      <c r="H60" s="57">
        <v>0.45426173530278841</v>
      </c>
      <c r="I60" s="57">
        <v>1.0882811030358865</v>
      </c>
      <c r="J60" s="57">
        <v>2.3993176805661536</v>
      </c>
      <c r="K60" s="57">
        <v>2.8337291003888843</v>
      </c>
    </row>
    <row r="61" spans="3:11" ht="30" customHeight="1">
      <c r="C61" s="31" t="s">
        <v>198</v>
      </c>
      <c r="D61" s="31" t="s">
        <v>78</v>
      </c>
      <c r="E61" s="56">
        <v>159.47932520431033</v>
      </c>
      <c r="F61" s="57">
        <v>97.668029801309544</v>
      </c>
      <c r="G61" s="57">
        <v>95.992783687530576</v>
      </c>
      <c r="H61" s="57">
        <v>148.46779742502864</v>
      </c>
      <c r="I61" s="57">
        <v>51.22803019779807</v>
      </c>
      <c r="J61" s="57">
        <v>74.233384574276997</v>
      </c>
      <c r="K61" s="57">
        <v>61.673041339563234</v>
      </c>
    </row>
    <row r="62" spans="3:11" ht="30" customHeight="1">
      <c r="C62" s="31" t="s">
        <v>199</v>
      </c>
      <c r="D62" s="31" t="s">
        <v>78</v>
      </c>
      <c r="E62" s="56">
        <v>18.139984549259935</v>
      </c>
      <c r="F62" s="57">
        <v>7.2126207126262365</v>
      </c>
      <c r="G62" s="57">
        <v>13.537258907699966</v>
      </c>
      <c r="H62" s="57">
        <v>6.3494630200896731</v>
      </c>
      <c r="I62" s="57">
        <v>14.877903842495442</v>
      </c>
      <c r="J62" s="57">
        <v>34.859670354222168</v>
      </c>
      <c r="K62" s="57">
        <v>11.696155551146056</v>
      </c>
    </row>
    <row r="63" spans="3:11" ht="30" customHeight="1">
      <c r="C63" s="31" t="s">
        <v>200</v>
      </c>
      <c r="D63" s="31" t="s">
        <v>78</v>
      </c>
      <c r="E63" s="56">
        <v>1.937444696800541</v>
      </c>
      <c r="F63" s="57">
        <v>0.2737685221095964</v>
      </c>
      <c r="G63" s="57">
        <v>1.0553387477422624</v>
      </c>
      <c r="H63" s="57">
        <v>0.67139376845581589</v>
      </c>
      <c r="I63" s="57">
        <v>1.0480361878662559</v>
      </c>
      <c r="J63" s="57">
        <v>6.9539512845138134</v>
      </c>
      <c r="K63" s="57">
        <v>1.362223000355794</v>
      </c>
    </row>
    <row r="64" spans="3:11" ht="30" customHeight="1">
      <c r="C64" s="31" t="s">
        <v>201</v>
      </c>
      <c r="D64" s="31" t="s">
        <v>78</v>
      </c>
      <c r="E64" s="56">
        <v>61.671216430550203</v>
      </c>
      <c r="F64" s="57">
        <v>38.363607884256169</v>
      </c>
      <c r="G64" s="57">
        <v>34.1301331207438</v>
      </c>
      <c r="H64" s="57">
        <v>42.822027155080399</v>
      </c>
      <c r="I64" s="57">
        <v>106.99477007653803</v>
      </c>
      <c r="J64" s="57">
        <v>95.362670125596239</v>
      </c>
      <c r="K64" s="57">
        <v>75.572940532865758</v>
      </c>
    </row>
    <row r="65" spans="3:51" ht="30" customHeight="1">
      <c r="C65" s="31" t="s">
        <v>202</v>
      </c>
      <c r="D65" s="31" t="s">
        <v>78</v>
      </c>
      <c r="E65" s="56">
        <v>1.8133135141342065</v>
      </c>
      <c r="F65" s="57">
        <v>0.29341829760638255</v>
      </c>
      <c r="G65" s="57">
        <v>0.6657571540427637</v>
      </c>
      <c r="H65" s="57">
        <v>1.4723963127268902</v>
      </c>
      <c r="I65" s="57">
        <v>2.2716942663281166</v>
      </c>
      <c r="J65" s="57">
        <v>3.1829771040745771</v>
      </c>
      <c r="K65" s="57">
        <v>2.0439875835354901</v>
      </c>
    </row>
    <row r="66" spans="3:51" ht="30" customHeight="1">
      <c r="C66" s="31" t="s">
        <v>203</v>
      </c>
      <c r="D66" s="31" t="s">
        <v>78</v>
      </c>
      <c r="E66" s="56">
        <v>10.639453173619133</v>
      </c>
      <c r="F66" s="57">
        <v>3.02579355900221</v>
      </c>
      <c r="G66" s="57">
        <v>4.7080012344390303</v>
      </c>
      <c r="H66" s="57">
        <v>3.4666763830786369</v>
      </c>
      <c r="I66" s="57">
        <v>10.110894226763394</v>
      </c>
      <c r="J66" s="57">
        <v>11.646567834554128</v>
      </c>
      <c r="K66" s="57">
        <v>7.2675931805974736</v>
      </c>
    </row>
    <row r="67" spans="3:51" s="77" customFormat="1" ht="30" customHeight="1">
      <c r="C67" s="31" t="s">
        <v>204</v>
      </c>
      <c r="D67" s="31" t="s">
        <v>78</v>
      </c>
      <c r="E67" s="56">
        <v>4.8112499509514866</v>
      </c>
      <c r="F67" s="57">
        <v>7.1737207579296056</v>
      </c>
      <c r="G67" s="57">
        <v>9.5474436984099267</v>
      </c>
      <c r="H67" s="57">
        <v>9.6285293452469407</v>
      </c>
      <c r="I67" s="57">
        <v>1.1085548321100342</v>
      </c>
      <c r="J67" s="57">
        <v>0.89283964204162825</v>
      </c>
      <c r="K67" s="57">
        <v>1.3640505067607236</v>
      </c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J67" s="37"/>
      <c r="AK67" s="37"/>
      <c r="AL67" s="37"/>
      <c r="AM67" s="37"/>
      <c r="AN67" s="37"/>
      <c r="AO67" s="37"/>
      <c r="AP67" s="37"/>
      <c r="AQ67" s="37"/>
      <c r="AR67" s="37"/>
      <c r="AS67" s="37"/>
      <c r="AT67" s="37"/>
      <c r="AU67" s="37"/>
      <c r="AV67" s="37"/>
      <c r="AW67" s="37"/>
      <c r="AX67" s="37"/>
      <c r="AY67" s="37"/>
    </row>
    <row r="68" spans="3:51" s="77" customFormat="1" ht="30" customHeight="1">
      <c r="C68" s="31" t="s">
        <v>205</v>
      </c>
      <c r="D68" s="31" t="s">
        <v>79</v>
      </c>
      <c r="E68" s="56">
        <v>10.8371701763198</v>
      </c>
      <c r="F68" s="57">
        <v>3.9227233972164037</v>
      </c>
      <c r="G68" s="57">
        <v>2.9598928179454398</v>
      </c>
      <c r="H68" s="57">
        <v>2.92266099080094</v>
      </c>
      <c r="I68" s="57">
        <v>6.4560541142424031</v>
      </c>
      <c r="J68" s="57">
        <v>11.226816643108734</v>
      </c>
      <c r="K68" s="57">
        <v>5.3854369486899358</v>
      </c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7"/>
      <c r="AS68" s="37"/>
      <c r="AT68" s="37"/>
      <c r="AU68" s="37"/>
      <c r="AV68" s="37"/>
      <c r="AW68" s="37"/>
      <c r="AX68" s="37"/>
      <c r="AY68" s="37"/>
    </row>
    <row r="69" spans="3:51" s="77" customFormat="1" ht="30" customHeight="1">
      <c r="C69" s="31" t="s">
        <v>206</v>
      </c>
      <c r="D69" s="31" t="s">
        <v>79</v>
      </c>
      <c r="E69" s="56">
        <v>10.386778685084506</v>
      </c>
      <c r="F69" s="57">
        <v>3.6092282772959901</v>
      </c>
      <c r="G69" s="57">
        <v>3.2259425645872</v>
      </c>
      <c r="H69" s="57">
        <v>2.4441779555525702</v>
      </c>
      <c r="I69" s="57">
        <v>8.1656878590218138</v>
      </c>
      <c r="J69" s="57">
        <v>7.074690278169161</v>
      </c>
      <c r="K69" s="57">
        <v>7.6671242029716495</v>
      </c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  <c r="AA69" s="37"/>
      <c r="AB69" s="37"/>
      <c r="AC69" s="37"/>
      <c r="AD69" s="37"/>
      <c r="AE69" s="37"/>
      <c r="AF69" s="37"/>
      <c r="AG69" s="37"/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7"/>
      <c r="AS69" s="37"/>
      <c r="AT69" s="37"/>
      <c r="AU69" s="37"/>
      <c r="AV69" s="37"/>
      <c r="AW69" s="37"/>
      <c r="AX69" s="37"/>
      <c r="AY69" s="37"/>
    </row>
    <row r="70" spans="3:51" s="77" customFormat="1" ht="30" customHeight="1">
      <c r="C70" s="31" t="s">
        <v>207</v>
      </c>
      <c r="D70" s="31" t="s">
        <v>80</v>
      </c>
      <c r="E70" s="56">
        <v>109.28728772977847</v>
      </c>
      <c r="F70" s="57">
        <v>97.65780644753174</v>
      </c>
      <c r="G70" s="57">
        <v>82.448907139019795</v>
      </c>
      <c r="H70" s="57">
        <v>103.67669303457747</v>
      </c>
      <c r="I70" s="57">
        <v>53.086475435779967</v>
      </c>
      <c r="J70" s="57">
        <v>40.516818681326406</v>
      </c>
      <c r="K70" s="57">
        <v>50.438733056400302</v>
      </c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</row>
    <row r="71" spans="3:51" s="77" customFormat="1" ht="30" customHeight="1">
      <c r="C71" s="31" t="s">
        <v>208</v>
      </c>
      <c r="D71" s="31" t="s">
        <v>80</v>
      </c>
      <c r="E71" s="56">
        <v>0</v>
      </c>
      <c r="F71" s="57">
        <v>20.246484867035832</v>
      </c>
      <c r="G71" s="57">
        <v>46.089043086172133</v>
      </c>
      <c r="H71" s="57">
        <v>13.358937654820968</v>
      </c>
      <c r="I71" s="57">
        <v>1.8374475576047973</v>
      </c>
      <c r="J71" s="57">
        <v>3.5809699163606332</v>
      </c>
      <c r="K71" s="57">
        <v>1.7651622516547667</v>
      </c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  <c r="AA71" s="37"/>
      <c r="AB71" s="37"/>
      <c r="AC71" s="37"/>
      <c r="AD71" s="37"/>
      <c r="AE71" s="37"/>
      <c r="AF71" s="37"/>
      <c r="AG71" s="37"/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</row>
    <row r="72" spans="3:51" s="77" customFormat="1" ht="30" customHeight="1">
      <c r="C72" s="31" t="s">
        <v>209</v>
      </c>
      <c r="D72" s="31" t="s">
        <v>80</v>
      </c>
      <c r="E72" s="56">
        <v>25.633707968976434</v>
      </c>
      <c r="F72" s="57">
        <v>12.412978211448079</v>
      </c>
      <c r="G72" s="57">
        <v>5.8525908540691134</v>
      </c>
      <c r="H72" s="57">
        <v>5.1979451153298335</v>
      </c>
      <c r="I72" s="57">
        <v>27.086070124008831</v>
      </c>
      <c r="J72" s="57">
        <v>24.023414258126298</v>
      </c>
      <c r="K72" s="57">
        <v>13.600051584586202</v>
      </c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  <c r="AA72" s="37"/>
      <c r="AB72" s="37"/>
      <c r="AC72" s="37"/>
      <c r="AD72" s="37"/>
      <c r="AE72" s="37"/>
      <c r="AF72" s="37"/>
      <c r="AG72" s="37"/>
      <c r="AH72" s="37"/>
      <c r="AI72" s="37"/>
      <c r="AJ72" s="37"/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</row>
    <row r="73" spans="3:51" s="77" customFormat="1" ht="30" customHeight="1">
      <c r="C73" s="31" t="s">
        <v>210</v>
      </c>
      <c r="D73" s="31" t="s">
        <v>80</v>
      </c>
      <c r="E73" s="56">
        <v>4.7870298503934192</v>
      </c>
      <c r="F73" s="57">
        <v>0.60028816158142606</v>
      </c>
      <c r="G73" s="57">
        <v>0.21285267781228101</v>
      </c>
      <c r="H73" s="57">
        <v>0.32422127547845231</v>
      </c>
      <c r="I73" s="57">
        <v>0.65610179710607641</v>
      </c>
      <c r="J73" s="57">
        <v>1.5278823256607763</v>
      </c>
      <c r="K73" s="57">
        <v>0.41580465340378431</v>
      </c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  <c r="AA73" s="37"/>
      <c r="AB73" s="37"/>
      <c r="AC73" s="37"/>
      <c r="AD73" s="37"/>
      <c r="AE73" s="37"/>
      <c r="AF73" s="37"/>
      <c r="AG73" s="37"/>
      <c r="AH73" s="37"/>
      <c r="AI73" s="37"/>
      <c r="AJ73" s="37"/>
      <c r="AK73" s="37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</row>
    <row r="74" spans="3:51" s="77" customFormat="1" ht="30" customHeight="1">
      <c r="C74" s="31" t="s">
        <v>211</v>
      </c>
      <c r="D74" s="31" t="s">
        <v>80</v>
      </c>
      <c r="E74" s="56">
        <v>0.19920727632182952</v>
      </c>
      <c r="F74" s="57">
        <v>0.80705200609459771</v>
      </c>
      <c r="G74" s="57">
        <v>0.47949030767220463</v>
      </c>
      <c r="H74" s="57">
        <v>0.90699326772795363</v>
      </c>
      <c r="I74" s="57">
        <v>0.14312320597947867</v>
      </c>
      <c r="J74" s="57">
        <v>3.8178415926293202E-2</v>
      </c>
      <c r="K74" s="57">
        <v>0.15260262072294373</v>
      </c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  <c r="AA74" s="37"/>
      <c r="AB74" s="37"/>
      <c r="AC74" s="37"/>
      <c r="AD74" s="37"/>
      <c r="AE74" s="37"/>
      <c r="AF74" s="37"/>
      <c r="AG74" s="37"/>
      <c r="AH74" s="37"/>
      <c r="AI74" s="37"/>
      <c r="AJ74" s="37"/>
      <c r="AK74" s="37"/>
      <c r="AL74" s="37"/>
      <c r="AM74" s="37"/>
      <c r="AN74" s="37"/>
      <c r="AO74" s="37"/>
      <c r="AP74" s="37"/>
      <c r="AQ74" s="37"/>
      <c r="AR74" s="37"/>
      <c r="AS74" s="37"/>
      <c r="AT74" s="37"/>
      <c r="AU74" s="37"/>
      <c r="AV74" s="37"/>
      <c r="AW74" s="37"/>
      <c r="AX74" s="37"/>
      <c r="AY74" s="37"/>
    </row>
    <row r="75" spans="3:51" s="77" customFormat="1" ht="30" customHeight="1">
      <c r="C75" s="31" t="s">
        <v>212</v>
      </c>
      <c r="D75" s="31" t="s">
        <v>80</v>
      </c>
      <c r="E75" s="56">
        <v>20.362449970083901</v>
      </c>
      <c r="F75" s="57">
        <v>8.6694045670016564</v>
      </c>
      <c r="G75" s="57">
        <v>2.2676527424765234</v>
      </c>
      <c r="H75" s="57">
        <v>4.2672616692923535</v>
      </c>
      <c r="I75" s="57">
        <v>7.1763566397002139</v>
      </c>
      <c r="J75" s="57">
        <v>0.19593835119675365</v>
      </c>
      <c r="K75" s="57">
        <v>0.19179217633551612</v>
      </c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  <c r="AA75" s="37"/>
      <c r="AB75" s="37"/>
      <c r="AC75" s="37"/>
      <c r="AD75" s="37"/>
      <c r="AE75" s="37"/>
      <c r="AF75" s="37"/>
      <c r="AG75" s="37"/>
      <c r="AH75" s="37"/>
      <c r="AI75" s="37"/>
      <c r="AJ75" s="37"/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</row>
    <row r="76" spans="3:51" s="77" customFormat="1" ht="30" customHeight="1">
      <c r="C76" s="31" t="s">
        <v>213</v>
      </c>
      <c r="D76" s="31" t="s">
        <v>80</v>
      </c>
      <c r="E76" s="56">
        <v>0.49023049018552428</v>
      </c>
      <c r="F76" s="57">
        <v>9.3416111939388795</v>
      </c>
      <c r="G76" s="57">
        <v>1.9390064651946632</v>
      </c>
      <c r="H76" s="57">
        <v>1.2954348548890851</v>
      </c>
      <c r="I76" s="57">
        <v>0.42615601098862027</v>
      </c>
      <c r="J76" s="57">
        <v>0.79469760887190422</v>
      </c>
      <c r="K76" s="57">
        <v>0.72334663860741777</v>
      </c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  <c r="AA76" s="37"/>
      <c r="AB76" s="37"/>
      <c r="AC76" s="37"/>
      <c r="AD76" s="37"/>
      <c r="AE76" s="37"/>
      <c r="AF76" s="37"/>
      <c r="AG76" s="37"/>
      <c r="AH76" s="37"/>
      <c r="AI76" s="37"/>
      <c r="AJ76" s="37"/>
      <c r="AK76" s="37"/>
      <c r="AL76" s="37"/>
      <c r="AM76" s="37"/>
      <c r="AN76" s="37"/>
      <c r="AO76" s="37"/>
      <c r="AP76" s="37"/>
      <c r="AQ76" s="37"/>
      <c r="AR76" s="37"/>
      <c r="AS76" s="37"/>
      <c r="AT76" s="37"/>
      <c r="AU76" s="37"/>
      <c r="AV76" s="37"/>
      <c r="AW76" s="37"/>
      <c r="AX76" s="37"/>
      <c r="AY76" s="37"/>
    </row>
    <row r="77" spans="3:51" s="77" customFormat="1" ht="30" customHeight="1">
      <c r="C77" s="31" t="s">
        <v>214</v>
      </c>
      <c r="D77" s="31" t="s">
        <v>80</v>
      </c>
      <c r="E77" s="56">
        <v>9.9619579521311881</v>
      </c>
      <c r="F77" s="57">
        <v>18.371969358882328</v>
      </c>
      <c r="G77" s="57">
        <v>28.938656681519465</v>
      </c>
      <c r="H77" s="57">
        <v>22.66758248080647</v>
      </c>
      <c r="I77" s="57">
        <v>7.0766474081092001</v>
      </c>
      <c r="J77" s="57">
        <v>8.7739387364087076</v>
      </c>
      <c r="K77" s="57">
        <v>6.5045296845431197</v>
      </c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  <c r="AC77" s="37"/>
      <c r="AD77" s="37"/>
      <c r="AE77" s="37"/>
      <c r="AF77" s="37"/>
      <c r="AG77" s="37"/>
      <c r="AH77" s="37"/>
      <c r="AI77" s="37"/>
      <c r="AJ77" s="37"/>
      <c r="AK77" s="37"/>
      <c r="AL77" s="37"/>
      <c r="AM77" s="37"/>
      <c r="AN77" s="37"/>
      <c r="AO77" s="37"/>
      <c r="AP77" s="37"/>
      <c r="AQ77" s="37"/>
      <c r="AR77" s="37"/>
      <c r="AS77" s="37"/>
      <c r="AT77" s="37"/>
      <c r="AU77" s="37"/>
      <c r="AV77" s="37"/>
      <c r="AW77" s="37"/>
      <c r="AX77" s="37"/>
      <c r="AY77" s="37"/>
    </row>
    <row r="78" spans="3:51" s="77" customFormat="1" ht="30" customHeight="1">
      <c r="C78" s="31" t="s">
        <v>215</v>
      </c>
      <c r="D78" s="31" t="s">
        <v>80</v>
      </c>
      <c r="E78" s="56">
        <v>19.4115133800946</v>
      </c>
      <c r="F78" s="57">
        <v>16.881933448335335</v>
      </c>
      <c r="G78" s="57">
        <v>12.824122895685804</v>
      </c>
      <c r="H78" s="57">
        <v>12.861530074144767</v>
      </c>
      <c r="I78" s="57">
        <v>5.808116250785047</v>
      </c>
      <c r="J78" s="57">
        <v>3.4214377147430901</v>
      </c>
      <c r="K78" s="57">
        <v>7.3624394656437389</v>
      </c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  <c r="AC78" s="37"/>
      <c r="AD78" s="37"/>
      <c r="AE78" s="37"/>
      <c r="AF78" s="37"/>
      <c r="AG78" s="37"/>
      <c r="AH78" s="37"/>
      <c r="AI78" s="37"/>
      <c r="AJ78" s="37"/>
      <c r="AK78" s="37"/>
      <c r="AL78" s="37"/>
      <c r="AM78" s="37"/>
      <c r="AN78" s="37"/>
      <c r="AO78" s="37"/>
      <c r="AP78" s="37"/>
      <c r="AQ78" s="37"/>
      <c r="AR78" s="37"/>
      <c r="AS78" s="37"/>
      <c r="AT78" s="37"/>
      <c r="AU78" s="37"/>
      <c r="AV78" s="37"/>
      <c r="AW78" s="37"/>
      <c r="AX78" s="37"/>
      <c r="AY78" s="37"/>
    </row>
    <row r="79" spans="3:51" s="77" customFormat="1" ht="30" customHeight="1">
      <c r="C79" s="31" t="s">
        <v>216</v>
      </c>
      <c r="D79" s="31" t="s">
        <v>80</v>
      </c>
      <c r="E79" s="56">
        <v>0</v>
      </c>
      <c r="F79" s="57">
        <v>0</v>
      </c>
      <c r="G79" s="57">
        <v>1.3754404266345805</v>
      </c>
      <c r="H79" s="57">
        <v>0</v>
      </c>
      <c r="I79" s="57">
        <v>0.33143889793805698</v>
      </c>
      <c r="J79" s="57">
        <v>3.9161836207693903</v>
      </c>
      <c r="K79" s="57">
        <v>11.545512267754219</v>
      </c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37"/>
      <c r="AH79" s="37"/>
      <c r="AI79" s="37"/>
      <c r="AJ79" s="37"/>
      <c r="AK79" s="37"/>
      <c r="AL79" s="37"/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</row>
    <row r="80" spans="3:51" s="77" customFormat="1" ht="30" customHeight="1">
      <c r="C80" s="31" t="s">
        <v>217</v>
      </c>
      <c r="D80" s="31" t="s">
        <v>80</v>
      </c>
      <c r="E80" s="56">
        <v>53.645955582575631</v>
      </c>
      <c r="F80" s="57">
        <v>79.127781072341691</v>
      </c>
      <c r="G80" s="57">
        <v>60.941652663643396</v>
      </c>
      <c r="H80" s="57">
        <v>65.813143970672243</v>
      </c>
      <c r="I80" s="57">
        <v>34.59535158177993</v>
      </c>
      <c r="J80" s="57">
        <v>33.2207436699927</v>
      </c>
      <c r="K80" s="57">
        <v>20.643250637877333</v>
      </c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  <c r="AC80" s="37"/>
      <c r="AD80" s="37"/>
      <c r="AE80" s="37"/>
      <c r="AF80" s="37"/>
      <c r="AG80" s="37"/>
      <c r="AH80" s="37"/>
      <c r="AI80" s="37"/>
      <c r="AJ80" s="37"/>
      <c r="AK80" s="37"/>
      <c r="AL80" s="37"/>
      <c r="AM80" s="37"/>
      <c r="AN80" s="37"/>
      <c r="AO80" s="37"/>
      <c r="AP80" s="37"/>
      <c r="AQ80" s="37"/>
      <c r="AR80" s="37"/>
      <c r="AS80" s="37"/>
      <c r="AT80" s="37"/>
      <c r="AU80" s="37"/>
      <c r="AV80" s="37"/>
      <c r="AW80" s="37"/>
      <c r="AX80" s="37"/>
      <c r="AY80" s="37"/>
    </row>
    <row r="81" spans="3:51" s="77" customFormat="1" ht="30" customHeight="1">
      <c r="C81" s="31" t="s">
        <v>218</v>
      </c>
      <c r="D81" s="31" t="s">
        <v>80</v>
      </c>
      <c r="E81" s="56">
        <v>7.145883121009696</v>
      </c>
      <c r="F81" s="57">
        <v>2.6917777000969578</v>
      </c>
      <c r="G81" s="57">
        <v>4.5387030400011872</v>
      </c>
      <c r="H81" s="57">
        <v>2.3797330996493868</v>
      </c>
      <c r="I81" s="57">
        <v>32.863269752532666</v>
      </c>
      <c r="J81" s="57">
        <v>51.771223820571727</v>
      </c>
      <c r="K81" s="57">
        <v>39.447271834673195</v>
      </c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  <c r="AA81" s="37"/>
      <c r="AB81" s="37"/>
      <c r="AC81" s="37"/>
      <c r="AD81" s="37"/>
      <c r="AE81" s="37"/>
      <c r="AF81" s="37"/>
      <c r="AG81" s="37"/>
      <c r="AH81" s="37"/>
      <c r="AI81" s="37"/>
      <c r="AJ81" s="37"/>
      <c r="AK81" s="37"/>
      <c r="AL81" s="37"/>
      <c r="AM81" s="37"/>
      <c r="AN81" s="37"/>
      <c r="AO81" s="37"/>
      <c r="AP81" s="37"/>
      <c r="AQ81" s="37"/>
      <c r="AR81" s="37"/>
      <c r="AS81" s="37"/>
      <c r="AT81" s="37"/>
      <c r="AU81" s="37"/>
      <c r="AV81" s="37"/>
      <c r="AW81" s="37"/>
      <c r="AX81" s="37"/>
      <c r="AY81" s="37"/>
    </row>
    <row r="82" spans="3:51" s="77" customFormat="1" ht="30" customHeight="1">
      <c r="C82" s="31" t="s">
        <v>219</v>
      </c>
      <c r="D82" s="31" t="s">
        <v>80</v>
      </c>
      <c r="E82" s="56">
        <v>17.133193932654198</v>
      </c>
      <c r="F82" s="57">
        <v>83.605441131544197</v>
      </c>
      <c r="G82" s="57">
        <v>61.628691609994291</v>
      </c>
      <c r="H82" s="57">
        <v>60.705499070474026</v>
      </c>
      <c r="I82" s="57">
        <v>37.4277798991005</v>
      </c>
      <c r="J82" s="57">
        <v>45.297736618661332</v>
      </c>
      <c r="K82" s="57">
        <v>33.231306171187967</v>
      </c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  <c r="AA82" s="37"/>
      <c r="AB82" s="37"/>
      <c r="AC82" s="37"/>
      <c r="AD82" s="37"/>
      <c r="AE82" s="37"/>
      <c r="AF82" s="37"/>
      <c r="AG82" s="37"/>
      <c r="AH82" s="37"/>
      <c r="AI82" s="37"/>
      <c r="AJ82" s="37"/>
      <c r="AK82" s="37"/>
      <c r="AL82" s="37"/>
      <c r="AM82" s="37"/>
      <c r="AN82" s="37"/>
      <c r="AO82" s="37"/>
      <c r="AP82" s="37"/>
      <c r="AQ82" s="37"/>
      <c r="AR82" s="37"/>
      <c r="AS82" s="37"/>
      <c r="AT82" s="37"/>
      <c r="AU82" s="37"/>
      <c r="AV82" s="37"/>
      <c r="AW82" s="37"/>
      <c r="AX82" s="37"/>
      <c r="AY82" s="37"/>
    </row>
    <row r="83" spans="3:51" s="77" customFormat="1" ht="30" customHeight="1">
      <c r="C83" s="31" t="s">
        <v>220</v>
      </c>
      <c r="D83" s="31" t="s">
        <v>80</v>
      </c>
      <c r="E83" s="56">
        <v>7.3551168556237441</v>
      </c>
      <c r="F83" s="57">
        <v>1.8397705026107065</v>
      </c>
      <c r="G83" s="57">
        <v>2.2519449728904402</v>
      </c>
      <c r="H83" s="57">
        <v>2.3866927170944234</v>
      </c>
      <c r="I83" s="57">
        <v>3.8451978088998131</v>
      </c>
      <c r="J83" s="57">
        <v>4.1718819849172339</v>
      </c>
      <c r="K83" s="57">
        <v>4.3226258215693569</v>
      </c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  <c r="AA83" s="37"/>
      <c r="AB83" s="37"/>
      <c r="AC83" s="37"/>
      <c r="AD83" s="37"/>
      <c r="AE83" s="37"/>
      <c r="AF83" s="37"/>
      <c r="AG83" s="37"/>
      <c r="AH83" s="37"/>
      <c r="AI83" s="37"/>
      <c r="AJ83" s="37"/>
      <c r="AK83" s="37"/>
      <c r="AL83" s="37"/>
      <c r="AM83" s="37"/>
      <c r="AN83" s="37"/>
      <c r="AO83" s="37"/>
      <c r="AP83" s="37"/>
      <c r="AQ83" s="37"/>
      <c r="AR83" s="37"/>
      <c r="AS83" s="37"/>
      <c r="AT83" s="37"/>
      <c r="AU83" s="37"/>
      <c r="AV83" s="37"/>
      <c r="AW83" s="37"/>
      <c r="AX83" s="37"/>
      <c r="AY83" s="37"/>
    </row>
    <row r="84" spans="3:51" s="77" customFormat="1" ht="30" customHeight="1">
      <c r="C84" s="31" t="s">
        <v>221</v>
      </c>
      <c r="D84" s="31" t="s">
        <v>80</v>
      </c>
      <c r="E84" s="56">
        <v>19.850598912505333</v>
      </c>
      <c r="F84" s="57">
        <v>6.7064764627313167</v>
      </c>
      <c r="G84" s="57">
        <v>7.1514883895698702</v>
      </c>
      <c r="H84" s="57">
        <v>4.2500109114602935</v>
      </c>
      <c r="I84" s="57">
        <v>15.073689470452265</v>
      </c>
      <c r="J84" s="57">
        <v>12.085293261226829</v>
      </c>
      <c r="K84" s="57">
        <v>15.798124151119099</v>
      </c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7"/>
      <c r="AX84" s="37"/>
      <c r="AY84" s="37"/>
    </row>
    <row r="85" spans="3:51" s="77" customFormat="1" ht="30" customHeight="1">
      <c r="C85" s="31" t="s">
        <v>222</v>
      </c>
      <c r="D85" s="31" t="s">
        <v>80</v>
      </c>
      <c r="E85" s="56">
        <v>0.23219974217849834</v>
      </c>
      <c r="F85" s="57">
        <v>6.5153642814479398E-2</v>
      </c>
      <c r="G85" s="57">
        <v>0.287395790701721</v>
      </c>
      <c r="H85" s="57">
        <v>0.20104331838387735</v>
      </c>
      <c r="I85" s="57">
        <v>0.45297108774647937</v>
      </c>
      <c r="J85" s="57">
        <v>0.85247482255920737</v>
      </c>
      <c r="K85" s="57">
        <v>0.95930782307764562</v>
      </c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  <c r="AA85" s="37"/>
      <c r="AB85" s="37"/>
      <c r="AC85" s="37"/>
      <c r="AD85" s="37"/>
      <c r="AE85" s="37"/>
      <c r="AF85" s="37"/>
      <c r="AG85" s="37"/>
      <c r="AH85" s="37"/>
      <c r="AI85" s="37"/>
      <c r="AJ85" s="37"/>
      <c r="AK85" s="37"/>
      <c r="AL85" s="37"/>
      <c r="AM85" s="37"/>
      <c r="AN85" s="37"/>
      <c r="AO85" s="37"/>
      <c r="AP85" s="37"/>
      <c r="AQ85" s="37"/>
      <c r="AR85" s="37"/>
      <c r="AS85" s="37"/>
      <c r="AT85" s="37"/>
      <c r="AU85" s="37"/>
      <c r="AV85" s="37"/>
      <c r="AW85" s="37"/>
      <c r="AX85" s="37"/>
      <c r="AY85" s="37"/>
    </row>
    <row r="86" spans="3:51" s="77" customFormat="1" ht="30" customHeight="1">
      <c r="C86" s="31" t="s">
        <v>223</v>
      </c>
      <c r="D86" s="31" t="s">
        <v>80</v>
      </c>
      <c r="E86" s="56">
        <v>0</v>
      </c>
      <c r="F86" s="57">
        <v>1.840956664499803</v>
      </c>
      <c r="G86" s="57">
        <v>0.80454360235938915</v>
      </c>
      <c r="H86" s="57">
        <v>17.415649403966032</v>
      </c>
      <c r="I86" s="57">
        <v>0</v>
      </c>
      <c r="J86" s="57">
        <v>0</v>
      </c>
      <c r="K86" s="57">
        <v>0.19952857343910868</v>
      </c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  <c r="AA86" s="37"/>
      <c r="AB86" s="37"/>
      <c r="AC86" s="37"/>
      <c r="AD86" s="37"/>
      <c r="AE86" s="37"/>
      <c r="AF86" s="37"/>
      <c r="AG86" s="37"/>
      <c r="AH86" s="37"/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  <c r="AT86" s="37"/>
      <c r="AU86" s="37"/>
      <c r="AV86" s="37"/>
      <c r="AW86" s="37"/>
      <c r="AX86" s="37"/>
      <c r="AY86" s="37"/>
    </row>
    <row r="87" spans="3:51" s="77" customFormat="1" ht="30" customHeight="1">
      <c r="C87" s="31" t="s">
        <v>224</v>
      </c>
      <c r="D87" s="31" t="s">
        <v>80</v>
      </c>
      <c r="E87" s="56">
        <v>0.25008934415261502</v>
      </c>
      <c r="F87" s="57">
        <v>0.71384891312259768</v>
      </c>
      <c r="G87" s="57">
        <v>1.5908674452695901</v>
      </c>
      <c r="H87" s="57">
        <v>0.95479677807673335</v>
      </c>
      <c r="I87" s="57">
        <v>0.36128280579932698</v>
      </c>
      <c r="J87" s="57">
        <v>0.21957741593994631</v>
      </c>
      <c r="K87" s="57">
        <v>0.63845874920661805</v>
      </c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  <c r="AC87" s="37"/>
      <c r="AD87" s="37"/>
      <c r="AE87" s="37"/>
      <c r="AF87" s="37"/>
      <c r="AG87" s="37"/>
      <c r="AH87" s="37"/>
      <c r="AI87" s="37"/>
      <c r="AJ87" s="37"/>
      <c r="AK87" s="37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</row>
    <row r="88" spans="3:51" s="77" customFormat="1" ht="30" customHeight="1">
      <c r="C88" s="31" t="s">
        <v>225</v>
      </c>
      <c r="D88" s="31" t="s">
        <v>80</v>
      </c>
      <c r="E88" s="56">
        <v>1.3010894184520263</v>
      </c>
      <c r="F88" s="57">
        <v>2.0461694520523035</v>
      </c>
      <c r="G88" s="57">
        <v>1.9174193107892199</v>
      </c>
      <c r="H88" s="57">
        <v>1.8937786780793433</v>
      </c>
      <c r="I88" s="57">
        <v>1.2538710241781559</v>
      </c>
      <c r="J88" s="57">
        <v>0.91513258015670329</v>
      </c>
      <c r="K88" s="57">
        <v>0.50376981954581401</v>
      </c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  <c r="AA88" s="37"/>
      <c r="AB88" s="37"/>
      <c r="AC88" s="37"/>
      <c r="AD88" s="37"/>
      <c r="AE88" s="37"/>
      <c r="AF88" s="37"/>
      <c r="AG88" s="37"/>
      <c r="AH88" s="37"/>
      <c r="AI88" s="37"/>
      <c r="AJ88" s="37"/>
      <c r="AK88" s="37"/>
      <c r="AL88" s="37"/>
      <c r="AM88" s="37"/>
      <c r="AN88" s="37"/>
      <c r="AO88" s="37"/>
      <c r="AP88" s="37"/>
      <c r="AQ88" s="37"/>
      <c r="AR88" s="37"/>
      <c r="AS88" s="37"/>
      <c r="AT88" s="37"/>
      <c r="AU88" s="37"/>
      <c r="AV88" s="37"/>
      <c r="AW88" s="37"/>
      <c r="AX88" s="37"/>
      <c r="AY88" s="37"/>
    </row>
    <row r="89" spans="3:51" s="77" customFormat="1" ht="30" customHeight="1">
      <c r="C89" s="31" t="s">
        <v>226</v>
      </c>
      <c r="D89" s="31" t="s">
        <v>80</v>
      </c>
      <c r="E89" s="56">
        <v>3.6144963967336436</v>
      </c>
      <c r="F89" s="57">
        <v>19.513888410698435</v>
      </c>
      <c r="G89" s="57">
        <v>17.264098243853866</v>
      </c>
      <c r="H89" s="57">
        <v>14.222616169391733</v>
      </c>
      <c r="I89" s="57">
        <v>5.3962767346770599</v>
      </c>
      <c r="J89" s="57">
        <v>8.7397462347183392</v>
      </c>
      <c r="K89" s="57">
        <v>4.5058268285629266</v>
      </c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  <c r="AA89" s="37"/>
      <c r="AB89" s="37"/>
      <c r="AC89" s="37"/>
      <c r="AD89" s="37"/>
      <c r="AE89" s="37"/>
      <c r="AF89" s="37"/>
      <c r="AG89" s="37"/>
      <c r="AH89" s="37"/>
      <c r="AI89" s="37"/>
      <c r="AJ89" s="37"/>
      <c r="AK89" s="37"/>
      <c r="AL89" s="37"/>
      <c r="AM89" s="37"/>
      <c r="AN89" s="37"/>
      <c r="AO89" s="37"/>
      <c r="AP89" s="37"/>
      <c r="AQ89" s="37"/>
      <c r="AR89" s="37"/>
      <c r="AS89" s="37"/>
      <c r="AT89" s="37"/>
      <c r="AU89" s="37"/>
      <c r="AV89" s="37"/>
      <c r="AW89" s="37"/>
      <c r="AX89" s="37"/>
      <c r="AY89" s="37"/>
    </row>
    <row r="90" spans="3:51" s="77" customFormat="1" ht="30" customHeight="1">
      <c r="C90" s="31" t="s">
        <v>227</v>
      </c>
      <c r="D90" s="31" t="s">
        <v>80</v>
      </c>
      <c r="E90" s="56">
        <v>1.5251031706346787</v>
      </c>
      <c r="F90" s="57">
        <v>6.4952996830010505</v>
      </c>
      <c r="G90" s="57">
        <v>5.3130567713149066</v>
      </c>
      <c r="H90" s="57">
        <v>4.4667121349603027</v>
      </c>
      <c r="I90" s="57">
        <v>2.3702034291813834</v>
      </c>
      <c r="J90" s="57">
        <v>2.7188396981870837</v>
      </c>
      <c r="K90" s="57">
        <v>1.4404252192163502</v>
      </c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  <c r="AA90" s="37"/>
      <c r="AB90" s="37"/>
      <c r="AC90" s="37"/>
      <c r="AD90" s="37"/>
      <c r="AE90" s="37"/>
      <c r="AF90" s="37"/>
      <c r="AG90" s="37"/>
      <c r="AH90" s="37"/>
      <c r="AI90" s="37"/>
      <c r="AJ90" s="37"/>
      <c r="AK90" s="37"/>
      <c r="AL90" s="37"/>
      <c r="AM90" s="37"/>
      <c r="AN90" s="37"/>
      <c r="AO90" s="37"/>
      <c r="AP90" s="37"/>
      <c r="AQ90" s="37"/>
      <c r="AR90" s="37"/>
      <c r="AS90" s="37"/>
      <c r="AT90" s="37"/>
      <c r="AU90" s="37"/>
      <c r="AV90" s="37"/>
      <c r="AW90" s="37"/>
      <c r="AX90" s="37"/>
      <c r="AY90" s="37"/>
    </row>
    <row r="91" spans="3:51" s="77" customFormat="1" ht="30" customHeight="1">
      <c r="C91" s="31" t="s">
        <v>228</v>
      </c>
      <c r="D91" s="31" t="s">
        <v>80</v>
      </c>
      <c r="E91" s="56">
        <v>3.29944868185083</v>
      </c>
      <c r="F91" s="57">
        <v>2.921590761609778</v>
      </c>
      <c r="G91" s="57">
        <v>3.9869234609084963</v>
      </c>
      <c r="H91" s="57">
        <v>2.8192972953945099</v>
      </c>
      <c r="I91" s="57">
        <v>9.8077611628770764</v>
      </c>
      <c r="J91" s="57">
        <v>18.344515856326598</v>
      </c>
      <c r="K91" s="57">
        <v>14.170434869532835</v>
      </c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  <c r="AA91" s="37"/>
      <c r="AB91" s="37"/>
      <c r="AC91" s="37"/>
      <c r="AD91" s="37"/>
      <c r="AE91" s="37"/>
      <c r="AF91" s="37"/>
      <c r="AG91" s="37"/>
      <c r="AH91" s="37"/>
      <c r="AI91" s="37"/>
      <c r="AJ91" s="37"/>
      <c r="AK91" s="37"/>
      <c r="AL91" s="37"/>
      <c r="AM91" s="37"/>
      <c r="AN91" s="37"/>
      <c r="AO91" s="37"/>
      <c r="AP91" s="37"/>
      <c r="AQ91" s="37"/>
      <c r="AR91" s="37"/>
      <c r="AS91" s="37"/>
      <c r="AT91" s="37"/>
      <c r="AU91" s="37"/>
      <c r="AV91" s="37"/>
      <c r="AW91" s="37"/>
      <c r="AX91" s="37"/>
      <c r="AY91" s="37"/>
    </row>
    <row r="92" spans="3:51" s="77" customFormat="1" ht="30" customHeight="1">
      <c r="C92" s="31" t="s">
        <v>229</v>
      </c>
      <c r="D92" s="31" t="s">
        <v>80</v>
      </c>
      <c r="E92" s="56">
        <v>28.126774588877065</v>
      </c>
      <c r="F92" s="57">
        <v>29.123491681179999</v>
      </c>
      <c r="G92" s="57">
        <v>39.404086129289631</v>
      </c>
      <c r="H92" s="57">
        <v>23.610994033405532</v>
      </c>
      <c r="I92" s="57">
        <v>16.624645684945602</v>
      </c>
      <c r="J92" s="57">
        <v>19.688551109750335</v>
      </c>
      <c r="K92" s="57">
        <v>15.411176710246835</v>
      </c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  <c r="AA92" s="37"/>
      <c r="AB92" s="37"/>
      <c r="AC92" s="37"/>
      <c r="AD92" s="37"/>
      <c r="AE92" s="37"/>
      <c r="AF92" s="37"/>
      <c r="AG92" s="37"/>
      <c r="AH92" s="37"/>
      <c r="AI92" s="37"/>
      <c r="AJ92" s="37"/>
      <c r="AK92" s="37"/>
      <c r="AL92" s="37"/>
      <c r="AM92" s="37"/>
      <c r="AN92" s="37"/>
      <c r="AO92" s="37"/>
      <c r="AP92" s="37"/>
      <c r="AQ92" s="37"/>
      <c r="AR92" s="37"/>
      <c r="AS92" s="37"/>
      <c r="AT92" s="37"/>
      <c r="AU92" s="37"/>
      <c r="AV92" s="37"/>
      <c r="AW92" s="37"/>
      <c r="AX92" s="37"/>
      <c r="AY92" s="37"/>
    </row>
    <row r="93" spans="3:51" s="77" customFormat="1" ht="30" customHeight="1">
      <c r="C93" s="31" t="s">
        <v>230</v>
      </c>
      <c r="D93" s="31" t="s">
        <v>80</v>
      </c>
      <c r="E93" s="56">
        <v>3.7416616029699264E-2</v>
      </c>
      <c r="F93" s="57">
        <v>1.1379320627434766</v>
      </c>
      <c r="G93" s="57">
        <v>1.7892463424850067</v>
      </c>
      <c r="H93" s="57">
        <v>0.79901936078059466</v>
      </c>
      <c r="I93" s="57">
        <v>0.19139787734277322</v>
      </c>
      <c r="J93" s="57">
        <v>7.2475810848258701E-2</v>
      </c>
      <c r="K93" s="57">
        <v>0.44668212087179332</v>
      </c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  <c r="AC93" s="37"/>
      <c r="AD93" s="37"/>
      <c r="AE93" s="37"/>
      <c r="AF93" s="37"/>
      <c r="AG93" s="37"/>
      <c r="AH93" s="37"/>
      <c r="AI93" s="37"/>
      <c r="AJ93" s="37"/>
      <c r="AK93" s="37"/>
      <c r="AL93" s="37"/>
      <c r="AM93" s="37"/>
      <c r="AN93" s="37"/>
      <c r="AO93" s="37"/>
      <c r="AP93" s="37"/>
      <c r="AQ93" s="37"/>
      <c r="AR93" s="37"/>
      <c r="AS93" s="37"/>
      <c r="AT93" s="37"/>
      <c r="AU93" s="37"/>
      <c r="AV93" s="37"/>
      <c r="AW93" s="37"/>
      <c r="AX93" s="37"/>
      <c r="AY93" s="37"/>
    </row>
    <row r="94" spans="3:51" s="77" customFormat="1" ht="30" customHeight="1">
      <c r="C94" s="31" t="s">
        <v>231</v>
      </c>
      <c r="D94" s="31" t="s">
        <v>80</v>
      </c>
      <c r="E94" s="56">
        <v>16.112376967066766</v>
      </c>
      <c r="F94" s="57">
        <v>8.4128383600866794</v>
      </c>
      <c r="G94" s="57">
        <v>13.003631205004067</v>
      </c>
      <c r="H94" s="57">
        <v>6.008585156911411</v>
      </c>
      <c r="I94" s="57">
        <v>16.2200275040809</v>
      </c>
      <c r="J94" s="57">
        <v>24.611321282440098</v>
      </c>
      <c r="K94" s="57">
        <v>21.077292615956434</v>
      </c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  <c r="AA94" s="37"/>
      <c r="AB94" s="37"/>
      <c r="AC94" s="37"/>
      <c r="AD94" s="37"/>
      <c r="AE94" s="37"/>
      <c r="AF94" s="37"/>
      <c r="AG94" s="37"/>
      <c r="AH94" s="37"/>
      <c r="AI94" s="37"/>
      <c r="AJ94" s="37"/>
      <c r="AK94" s="37"/>
      <c r="AL94" s="37"/>
      <c r="AM94" s="37"/>
      <c r="AN94" s="37"/>
      <c r="AO94" s="37"/>
      <c r="AP94" s="37"/>
      <c r="AQ94" s="37"/>
      <c r="AR94" s="37"/>
      <c r="AS94" s="37"/>
      <c r="AT94" s="37"/>
      <c r="AU94" s="37"/>
      <c r="AV94" s="37"/>
      <c r="AW94" s="37"/>
      <c r="AX94" s="37"/>
      <c r="AY94" s="37"/>
    </row>
    <row r="95" spans="3:51" s="77" customFormat="1" ht="30" customHeight="1">
      <c r="C95" s="31" t="s">
        <v>232</v>
      </c>
      <c r="D95" s="31" t="s">
        <v>80</v>
      </c>
      <c r="E95" s="56">
        <v>15.990622568498665</v>
      </c>
      <c r="F95" s="57">
        <v>12.137713313197635</v>
      </c>
      <c r="G95" s="57">
        <v>7.5767602182580509</v>
      </c>
      <c r="H95" s="57">
        <v>11.853307988561866</v>
      </c>
      <c r="I95" s="57">
        <v>4.0794621365299362</v>
      </c>
      <c r="J95" s="57">
        <v>2.5117363032401099</v>
      </c>
      <c r="K95" s="57">
        <v>5.4523234326885559</v>
      </c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  <c r="AA95" s="37"/>
      <c r="AB95" s="37"/>
      <c r="AC95" s="37"/>
      <c r="AD95" s="37"/>
      <c r="AE95" s="37"/>
      <c r="AF95" s="37"/>
      <c r="AG95" s="37"/>
      <c r="AH95" s="37"/>
      <c r="AI95" s="37"/>
      <c r="AJ95" s="37"/>
      <c r="AK95" s="37"/>
      <c r="AL95" s="37"/>
      <c r="AM95" s="37"/>
      <c r="AN95" s="37"/>
      <c r="AO95" s="37"/>
      <c r="AP95" s="37"/>
      <c r="AQ95" s="37"/>
      <c r="AR95" s="37"/>
      <c r="AS95" s="37"/>
      <c r="AT95" s="37"/>
      <c r="AU95" s="37"/>
      <c r="AV95" s="37"/>
      <c r="AW95" s="37"/>
      <c r="AX95" s="37"/>
      <c r="AY95" s="37"/>
    </row>
    <row r="96" spans="3:51" s="77" customFormat="1" ht="30" customHeight="1">
      <c r="C96" s="31" t="s">
        <v>233</v>
      </c>
      <c r="D96" s="31" t="s">
        <v>80</v>
      </c>
      <c r="E96" s="56">
        <v>5.3958729938302596</v>
      </c>
      <c r="F96" s="57">
        <v>2.5951179252987697</v>
      </c>
      <c r="G96" s="57">
        <v>3.8549478472947101</v>
      </c>
      <c r="H96" s="57">
        <v>2.3846307921212397</v>
      </c>
      <c r="I96" s="57">
        <v>5.3777287674773895</v>
      </c>
      <c r="J96" s="57">
        <v>8.6206524154648267</v>
      </c>
      <c r="K96" s="57">
        <v>4.7970181673071464</v>
      </c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  <c r="AA96" s="37"/>
      <c r="AB96" s="37"/>
      <c r="AC96" s="37"/>
      <c r="AD96" s="37"/>
      <c r="AE96" s="37"/>
      <c r="AF96" s="37"/>
      <c r="AG96" s="37"/>
      <c r="AH96" s="37"/>
      <c r="AI96" s="37"/>
      <c r="AJ96" s="37"/>
      <c r="AK96" s="37"/>
      <c r="AL96" s="37"/>
      <c r="AM96" s="37"/>
      <c r="AN96" s="37"/>
      <c r="AO96" s="37"/>
      <c r="AP96" s="37"/>
      <c r="AQ96" s="37"/>
      <c r="AR96" s="37"/>
      <c r="AS96" s="37"/>
      <c r="AT96" s="37"/>
      <c r="AU96" s="37"/>
      <c r="AV96" s="37"/>
      <c r="AW96" s="37"/>
      <c r="AX96" s="37"/>
      <c r="AY96" s="37"/>
    </row>
    <row r="97" spans="3:51" s="77" customFormat="1" ht="30" customHeight="1">
      <c r="C97" s="31" t="s">
        <v>234</v>
      </c>
      <c r="D97" s="31" t="s">
        <v>80</v>
      </c>
      <c r="E97" s="56">
        <v>4.6783044832510399</v>
      </c>
      <c r="F97" s="57">
        <v>2.3935898038015497</v>
      </c>
      <c r="G97" s="57">
        <v>3.1982590294758335</v>
      </c>
      <c r="H97" s="57">
        <v>0.42768573903086032</v>
      </c>
      <c r="I97" s="57">
        <v>2.9066169618993367</v>
      </c>
      <c r="J97" s="57">
        <v>6.3231923790529363</v>
      </c>
      <c r="K97" s="57">
        <v>2.2184519108351868</v>
      </c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  <c r="AA97" s="37"/>
      <c r="AB97" s="37"/>
      <c r="AC97" s="37"/>
      <c r="AD97" s="37"/>
      <c r="AE97" s="37"/>
      <c r="AF97" s="37"/>
      <c r="AG97" s="37"/>
      <c r="AH97" s="37"/>
      <c r="AI97" s="37"/>
      <c r="AJ97" s="37"/>
      <c r="AK97" s="37"/>
      <c r="AL97" s="37"/>
      <c r="AM97" s="37"/>
      <c r="AN97" s="37"/>
      <c r="AO97" s="37"/>
      <c r="AP97" s="37"/>
      <c r="AQ97" s="37"/>
      <c r="AR97" s="37"/>
      <c r="AS97" s="37"/>
      <c r="AT97" s="37"/>
      <c r="AU97" s="37"/>
      <c r="AV97" s="37"/>
      <c r="AW97" s="37"/>
      <c r="AX97" s="37"/>
      <c r="AY97" s="37"/>
    </row>
    <row r="98" spans="3:51" s="77" customFormat="1" ht="30" customHeight="1">
      <c r="C98" s="31" t="s">
        <v>235</v>
      </c>
      <c r="D98" s="31" t="s">
        <v>80</v>
      </c>
      <c r="E98" s="56">
        <v>4.4761952892502235</v>
      </c>
      <c r="F98" s="57">
        <v>0.93941577378677277</v>
      </c>
      <c r="G98" s="57">
        <v>0.82111064344487261</v>
      </c>
      <c r="H98" s="57">
        <v>0.47008638147785026</v>
      </c>
      <c r="I98" s="57">
        <v>4.0269199975356402</v>
      </c>
      <c r="J98" s="57">
        <v>3.2124211396854903</v>
      </c>
      <c r="K98" s="57">
        <v>2.3788841912242367</v>
      </c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  <c r="AA98" s="37"/>
      <c r="AB98" s="37"/>
      <c r="AC98" s="37"/>
      <c r="AD98" s="37"/>
      <c r="AE98" s="37"/>
      <c r="AF98" s="37"/>
      <c r="AG98" s="37"/>
      <c r="AH98" s="37"/>
      <c r="AI98" s="37"/>
      <c r="AJ98" s="37"/>
      <c r="AK98" s="37"/>
      <c r="AL98" s="37"/>
      <c r="AM98" s="37"/>
      <c r="AN98" s="37"/>
      <c r="AO98" s="37"/>
      <c r="AP98" s="37"/>
      <c r="AQ98" s="37"/>
      <c r="AR98" s="37"/>
      <c r="AS98" s="37"/>
      <c r="AT98" s="37"/>
      <c r="AU98" s="37"/>
      <c r="AV98" s="37"/>
      <c r="AW98" s="37"/>
      <c r="AX98" s="37"/>
      <c r="AY98" s="37"/>
    </row>
    <row r="99" spans="3:51" s="77" customFormat="1" ht="30" customHeight="1">
      <c r="C99" s="31" t="s">
        <v>236</v>
      </c>
      <c r="D99" s="31" t="s">
        <v>80</v>
      </c>
      <c r="E99" s="56">
        <v>0.61276132088194168</v>
      </c>
      <c r="F99" s="57">
        <v>2.38017231577926</v>
      </c>
      <c r="G99" s="57">
        <v>2.741904078910173</v>
      </c>
      <c r="H99" s="57">
        <v>0.78877663306142498</v>
      </c>
      <c r="I99" s="57">
        <v>0</v>
      </c>
      <c r="J99" s="57">
        <v>1.8665246154119967E-2</v>
      </c>
      <c r="K99" s="57">
        <v>0.17728623208839533</v>
      </c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  <c r="AA99" s="37"/>
      <c r="AB99" s="37"/>
      <c r="AC99" s="37"/>
      <c r="AD99" s="37"/>
      <c r="AE99" s="37"/>
      <c r="AF99" s="37"/>
      <c r="AG99" s="37"/>
      <c r="AH99" s="37"/>
      <c r="AI99" s="37"/>
      <c r="AJ99" s="37"/>
      <c r="AK99" s="37"/>
      <c r="AL99" s="37"/>
      <c r="AM99" s="37"/>
      <c r="AN99" s="37"/>
      <c r="AO99" s="37"/>
      <c r="AP99" s="37"/>
      <c r="AQ99" s="37"/>
      <c r="AR99" s="37"/>
      <c r="AS99" s="37"/>
      <c r="AT99" s="37"/>
      <c r="AU99" s="37"/>
      <c r="AV99" s="37"/>
      <c r="AW99" s="37"/>
      <c r="AX99" s="37"/>
      <c r="AY99" s="37"/>
    </row>
    <row r="100" spans="3:51" s="77" customFormat="1" ht="30" customHeight="1">
      <c r="C100" s="31" t="s">
        <v>237</v>
      </c>
      <c r="D100" s="31" t="s">
        <v>80</v>
      </c>
      <c r="E100" s="56">
        <v>9.4549818005424335E-2</v>
      </c>
      <c r="F100" s="57">
        <v>3.0631604743892633</v>
      </c>
      <c r="G100" s="57">
        <v>0.73632354801211708</v>
      </c>
      <c r="H100" s="57">
        <v>2.4022149250378129</v>
      </c>
      <c r="I100" s="57">
        <v>0.272310665075715</v>
      </c>
      <c r="J100" s="57">
        <v>0</v>
      </c>
      <c r="K100" s="57">
        <v>0.11426535142922933</v>
      </c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  <c r="AA100" s="37"/>
      <c r="AB100" s="37"/>
      <c r="AC100" s="37"/>
      <c r="AD100" s="37"/>
      <c r="AE100" s="37"/>
      <c r="AF100" s="37"/>
      <c r="AG100" s="37"/>
      <c r="AH100" s="37"/>
      <c r="AI100" s="37"/>
      <c r="AJ100" s="37"/>
      <c r="AK100" s="37"/>
      <c r="AL100" s="37"/>
      <c r="AM100" s="37"/>
      <c r="AN100" s="37"/>
      <c r="AO100" s="37"/>
      <c r="AP100" s="37"/>
      <c r="AQ100" s="37"/>
      <c r="AR100" s="37"/>
      <c r="AS100" s="37"/>
      <c r="AT100" s="37"/>
      <c r="AU100" s="37"/>
      <c r="AV100" s="37"/>
      <c r="AW100" s="37"/>
      <c r="AX100" s="37"/>
      <c r="AY100" s="37"/>
    </row>
    <row r="101" spans="3:51" s="77" customFormat="1" ht="30" customHeight="1">
      <c r="C101" s="31" t="s">
        <v>238</v>
      </c>
      <c r="D101" s="31" t="s">
        <v>80</v>
      </c>
      <c r="E101" s="56">
        <v>6.4741919246869631E-2</v>
      </c>
      <c r="F101" s="57">
        <v>0.29176945876399168</v>
      </c>
      <c r="G101" s="57">
        <v>0.47355947260612602</v>
      </c>
      <c r="H101" s="57">
        <v>0.18628196399064115</v>
      </c>
      <c r="I101" s="57">
        <v>9.6654330978530656E-2</v>
      </c>
      <c r="J101" s="57">
        <v>0</v>
      </c>
      <c r="K101" s="57">
        <v>0</v>
      </c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  <c r="AA101" s="37"/>
      <c r="AB101" s="37"/>
      <c r="AC101" s="37"/>
      <c r="AD101" s="37"/>
      <c r="AE101" s="37"/>
      <c r="AF101" s="37"/>
      <c r="AG101" s="37"/>
      <c r="AH101" s="37"/>
      <c r="AI101" s="37"/>
      <c r="AJ101" s="37"/>
      <c r="AK101" s="37"/>
      <c r="AL101" s="37"/>
      <c r="AM101" s="37"/>
      <c r="AN101" s="37"/>
      <c r="AO101" s="37"/>
      <c r="AP101" s="37"/>
      <c r="AQ101" s="37"/>
      <c r="AR101" s="37"/>
      <c r="AS101" s="37"/>
      <c r="AT101" s="37"/>
      <c r="AU101" s="37"/>
      <c r="AV101" s="37"/>
      <c r="AW101" s="37"/>
      <c r="AX101" s="37"/>
      <c r="AY101" s="37"/>
    </row>
    <row r="102" spans="3:51" s="77" customFormat="1" ht="30" customHeight="1">
      <c r="C102" s="31" t="s">
        <v>239</v>
      </c>
      <c r="D102" s="31" t="s">
        <v>80</v>
      </c>
      <c r="E102" s="56">
        <v>5.1090892144379696</v>
      </c>
      <c r="F102" s="57">
        <v>17.291221986553033</v>
      </c>
      <c r="G102" s="57">
        <v>15.444300041791665</v>
      </c>
      <c r="H102" s="57">
        <v>13.548474445368802</v>
      </c>
      <c r="I102" s="57">
        <v>6.0565704262881397</v>
      </c>
      <c r="J102" s="57">
        <v>7.1223175797585005</v>
      </c>
      <c r="K102" s="57">
        <v>3.2811827330469767</v>
      </c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  <c r="AA102" s="37"/>
      <c r="AB102" s="37"/>
      <c r="AC102" s="37"/>
      <c r="AD102" s="37"/>
      <c r="AE102" s="37"/>
      <c r="AF102" s="37"/>
      <c r="AG102" s="37"/>
      <c r="AH102" s="37"/>
      <c r="AI102" s="37"/>
      <c r="AJ102" s="37"/>
      <c r="AK102" s="37"/>
      <c r="AL102" s="37"/>
      <c r="AM102" s="37"/>
      <c r="AN102" s="37"/>
      <c r="AO102" s="37"/>
      <c r="AP102" s="37"/>
      <c r="AQ102" s="37"/>
      <c r="AR102" s="37"/>
      <c r="AS102" s="37"/>
      <c r="AT102" s="37"/>
      <c r="AU102" s="37"/>
      <c r="AV102" s="37"/>
      <c r="AW102" s="37"/>
      <c r="AX102" s="37"/>
      <c r="AY102" s="37"/>
    </row>
    <row r="103" spans="3:51" s="77" customFormat="1" ht="30" customHeight="1">
      <c r="C103" s="31" t="s">
        <v>240</v>
      </c>
      <c r="D103" s="31" t="s">
        <v>80</v>
      </c>
      <c r="E103" s="56">
        <v>3823.1419650462035</v>
      </c>
      <c r="F103" s="57">
        <v>3441.4838893225829</v>
      </c>
      <c r="G103" s="57">
        <v>2728.8008322375863</v>
      </c>
      <c r="H103" s="57">
        <v>3950.1172723693999</v>
      </c>
      <c r="I103" s="57">
        <v>765.47885253618733</v>
      </c>
      <c r="J103" s="57">
        <v>683.61751597335933</v>
      </c>
      <c r="K103" s="57">
        <v>1165.9510972315074</v>
      </c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  <c r="AA103" s="37"/>
      <c r="AB103" s="37"/>
      <c r="AC103" s="37"/>
      <c r="AD103" s="37"/>
      <c r="AE103" s="37"/>
      <c r="AF103" s="37"/>
      <c r="AG103" s="37"/>
      <c r="AH103" s="37"/>
      <c r="AI103" s="37"/>
      <c r="AJ103" s="37"/>
      <c r="AK103" s="37"/>
      <c r="AL103" s="37"/>
      <c r="AM103" s="37"/>
      <c r="AN103" s="37"/>
      <c r="AO103" s="37"/>
      <c r="AP103" s="37"/>
      <c r="AQ103" s="37"/>
      <c r="AR103" s="37"/>
      <c r="AS103" s="37"/>
      <c r="AT103" s="37"/>
      <c r="AU103" s="37"/>
      <c r="AV103" s="37"/>
      <c r="AW103" s="37"/>
      <c r="AX103" s="37"/>
      <c r="AY103" s="37"/>
    </row>
    <row r="104" spans="3:51" s="77" customFormat="1" ht="30" customHeight="1">
      <c r="C104" s="31" t="s">
        <v>241</v>
      </c>
      <c r="D104" s="31" t="s">
        <v>80</v>
      </c>
      <c r="E104" s="56">
        <v>10.3534570949189</v>
      </c>
      <c r="F104" s="57">
        <v>1.3013661379305581</v>
      </c>
      <c r="G104" s="57">
        <v>1.4818873933079939</v>
      </c>
      <c r="H104" s="57">
        <v>2.183291951412583</v>
      </c>
      <c r="I104" s="57">
        <v>4.8853370511567036</v>
      </c>
      <c r="J104" s="57">
        <v>4.3063897375331939</v>
      </c>
      <c r="K104" s="57">
        <v>4.2901084072982867</v>
      </c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  <c r="AA104" s="37"/>
      <c r="AB104" s="37"/>
      <c r="AC104" s="37"/>
      <c r="AD104" s="37"/>
      <c r="AE104" s="37"/>
      <c r="AF104" s="37"/>
      <c r="AG104" s="37"/>
      <c r="AH104" s="37"/>
      <c r="AI104" s="37"/>
      <c r="AJ104" s="37"/>
      <c r="AK104" s="37"/>
      <c r="AL104" s="37"/>
      <c r="AM104" s="37"/>
      <c r="AN104" s="37"/>
      <c r="AO104" s="37"/>
      <c r="AP104" s="37"/>
      <c r="AQ104" s="37"/>
      <c r="AR104" s="37"/>
      <c r="AS104" s="37"/>
      <c r="AT104" s="37"/>
      <c r="AU104" s="37"/>
      <c r="AV104" s="37"/>
      <c r="AW104" s="37"/>
      <c r="AX104" s="37"/>
      <c r="AY104" s="37"/>
    </row>
    <row r="105" spans="3:51" s="77" customFormat="1" ht="30" customHeight="1">
      <c r="C105" s="31" t="s">
        <v>242</v>
      </c>
      <c r="D105" s="31" t="s">
        <v>80</v>
      </c>
      <c r="E105" s="56">
        <v>1.1752603723018342</v>
      </c>
      <c r="F105" s="57">
        <v>6.2349099161996726</v>
      </c>
      <c r="G105" s="57">
        <v>4.8746933615505101</v>
      </c>
      <c r="H105" s="57">
        <v>4.9296517457580729</v>
      </c>
      <c r="I105" s="57">
        <v>1.7794836139640233</v>
      </c>
      <c r="J105" s="57">
        <v>1.2863444565386732</v>
      </c>
      <c r="K105" s="57">
        <v>0.61617644279723838</v>
      </c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  <c r="AA105" s="37"/>
      <c r="AB105" s="37"/>
      <c r="AC105" s="37"/>
      <c r="AD105" s="37"/>
      <c r="AE105" s="37"/>
      <c r="AF105" s="37"/>
      <c r="AG105" s="37"/>
      <c r="AH105" s="37"/>
      <c r="AI105" s="37"/>
      <c r="AJ105" s="37"/>
      <c r="AK105" s="37"/>
      <c r="AL105" s="37"/>
      <c r="AM105" s="37"/>
      <c r="AN105" s="37"/>
      <c r="AO105" s="37"/>
      <c r="AP105" s="37"/>
      <c r="AQ105" s="37"/>
      <c r="AR105" s="37"/>
      <c r="AS105" s="37"/>
      <c r="AT105" s="37"/>
      <c r="AU105" s="37"/>
      <c r="AV105" s="37"/>
      <c r="AW105" s="37"/>
      <c r="AX105" s="37"/>
      <c r="AY105" s="37"/>
    </row>
    <row r="106" spans="3:51" s="77" customFormat="1" ht="30" customHeight="1">
      <c r="C106" s="31" t="s">
        <v>243</v>
      </c>
      <c r="D106" s="31" t="s">
        <v>81</v>
      </c>
      <c r="E106" s="56">
        <v>21.193440608894534</v>
      </c>
      <c r="F106" s="57">
        <v>2.786097119223403</v>
      </c>
      <c r="G106" s="57">
        <v>2.6709130021556966</v>
      </c>
      <c r="H106" s="57">
        <v>1.4744264757033589</v>
      </c>
      <c r="I106" s="57">
        <v>6.6086058561491692</v>
      </c>
      <c r="J106" s="57">
        <v>4.4717996485882461</v>
      </c>
      <c r="K106" s="57">
        <v>5.8161982207155942</v>
      </c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  <c r="AA106" s="37"/>
      <c r="AB106" s="37"/>
      <c r="AC106" s="37"/>
      <c r="AD106" s="37"/>
      <c r="AE106" s="37"/>
      <c r="AF106" s="37"/>
      <c r="AG106" s="37"/>
      <c r="AH106" s="37"/>
      <c r="AI106" s="37"/>
      <c r="AJ106" s="37"/>
      <c r="AK106" s="37"/>
      <c r="AL106" s="37"/>
      <c r="AM106" s="37"/>
      <c r="AN106" s="37"/>
      <c r="AO106" s="37"/>
      <c r="AP106" s="37"/>
      <c r="AQ106" s="37"/>
      <c r="AR106" s="37"/>
      <c r="AS106" s="37"/>
      <c r="AT106" s="37"/>
      <c r="AU106" s="37"/>
      <c r="AV106" s="37"/>
      <c r="AW106" s="37"/>
      <c r="AX106" s="37"/>
      <c r="AY106" s="37"/>
    </row>
    <row r="107" spans="3:51" s="77" customFormat="1" ht="30" customHeight="1">
      <c r="C107" s="31" t="s">
        <v>244</v>
      </c>
      <c r="D107" s="31" t="s">
        <v>81</v>
      </c>
      <c r="E107" s="56">
        <v>28.498155160553768</v>
      </c>
      <c r="F107" s="57">
        <v>19.259145251611034</v>
      </c>
      <c r="G107" s="57">
        <v>24.427885682016534</v>
      </c>
      <c r="H107" s="57">
        <v>35.534766403166735</v>
      </c>
      <c r="I107" s="57">
        <v>9.6829264386875114</v>
      </c>
      <c r="J107" s="57">
        <v>12.458409349037666</v>
      </c>
      <c r="K107" s="57">
        <v>5.5860094177597501</v>
      </c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  <c r="AA107" s="37"/>
      <c r="AB107" s="37"/>
      <c r="AC107" s="37"/>
      <c r="AD107" s="37"/>
      <c r="AE107" s="37"/>
      <c r="AF107" s="37"/>
      <c r="AG107" s="37"/>
      <c r="AH107" s="37"/>
      <c r="AI107" s="37"/>
      <c r="AJ107" s="37"/>
      <c r="AK107" s="37"/>
      <c r="AL107" s="37"/>
      <c r="AM107" s="37"/>
      <c r="AN107" s="37"/>
      <c r="AO107" s="37"/>
      <c r="AP107" s="37"/>
      <c r="AQ107" s="37"/>
      <c r="AR107" s="37"/>
      <c r="AS107" s="37"/>
      <c r="AT107" s="37"/>
      <c r="AU107" s="37"/>
      <c r="AV107" s="37"/>
      <c r="AW107" s="37"/>
      <c r="AX107" s="37"/>
      <c r="AY107" s="37"/>
    </row>
    <row r="108" spans="3:51" s="77" customFormat="1" ht="30" customHeight="1">
      <c r="C108" s="31" t="s">
        <v>245</v>
      </c>
      <c r="D108" s="31" t="s">
        <v>81</v>
      </c>
      <c r="E108" s="56">
        <v>8.9719271903617805</v>
      </c>
      <c r="F108" s="57">
        <v>14.120827770091376</v>
      </c>
      <c r="G108" s="57">
        <v>6.16784359842827</v>
      </c>
      <c r="H108" s="57">
        <v>15.161055861176735</v>
      </c>
      <c r="I108" s="57">
        <v>4.8921070249025664</v>
      </c>
      <c r="J108" s="57">
        <v>2.7319697850285833</v>
      </c>
      <c r="K108" s="57">
        <v>3.6051665590926567</v>
      </c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  <c r="AA108" s="37"/>
      <c r="AB108" s="37"/>
      <c r="AC108" s="37"/>
      <c r="AD108" s="37"/>
      <c r="AE108" s="37"/>
      <c r="AF108" s="37"/>
      <c r="AG108" s="37"/>
      <c r="AH108" s="37"/>
      <c r="AI108" s="37"/>
      <c r="AJ108" s="37"/>
      <c r="AK108" s="37"/>
      <c r="AL108" s="37"/>
      <c r="AM108" s="37"/>
      <c r="AN108" s="37"/>
      <c r="AO108" s="37"/>
      <c r="AP108" s="37"/>
      <c r="AQ108" s="37"/>
      <c r="AR108" s="37"/>
      <c r="AS108" s="37"/>
      <c r="AT108" s="37"/>
      <c r="AU108" s="37"/>
      <c r="AV108" s="37"/>
      <c r="AW108" s="37"/>
      <c r="AX108" s="37"/>
      <c r="AY108" s="37"/>
    </row>
    <row r="109" spans="3:51" s="77" customFormat="1" ht="30" customHeight="1">
      <c r="C109" s="31" t="s">
        <v>246</v>
      </c>
      <c r="D109" s="31" t="s">
        <v>81</v>
      </c>
      <c r="E109" s="56">
        <v>0.52639404287154801</v>
      </c>
      <c r="F109" s="57">
        <v>3.1450044423368584</v>
      </c>
      <c r="G109" s="57">
        <v>1.9053345207665668</v>
      </c>
      <c r="H109" s="57">
        <v>0.93534943291534856</v>
      </c>
      <c r="I109" s="57">
        <v>0.36443039140973238</v>
      </c>
      <c r="J109" s="57">
        <v>0.47889095103652962</v>
      </c>
      <c r="K109" s="57">
        <v>0.26612378496101297</v>
      </c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  <c r="AA109" s="37"/>
      <c r="AB109" s="37"/>
      <c r="AC109" s="37"/>
      <c r="AD109" s="37"/>
      <c r="AE109" s="37"/>
      <c r="AF109" s="37"/>
      <c r="AG109" s="37"/>
      <c r="AH109" s="37"/>
      <c r="AI109" s="37"/>
      <c r="AJ109" s="37"/>
      <c r="AK109" s="37"/>
      <c r="AL109" s="37"/>
      <c r="AM109" s="37"/>
      <c r="AN109" s="37"/>
      <c r="AO109" s="37"/>
      <c r="AP109" s="37"/>
      <c r="AQ109" s="37"/>
      <c r="AR109" s="37"/>
      <c r="AS109" s="37"/>
      <c r="AT109" s="37"/>
      <c r="AU109" s="37"/>
      <c r="AV109" s="37"/>
      <c r="AW109" s="37"/>
      <c r="AX109" s="37"/>
      <c r="AY109" s="37"/>
    </row>
    <row r="110" spans="3:51" s="77" customFormat="1" ht="30" customHeight="1">
      <c r="C110" s="31" t="s">
        <v>247</v>
      </c>
      <c r="D110" s="31" t="s">
        <v>81</v>
      </c>
      <c r="E110" s="56">
        <v>11.894683188523672</v>
      </c>
      <c r="F110" s="57">
        <v>27.568265845463468</v>
      </c>
      <c r="G110" s="57">
        <v>23.876824272482299</v>
      </c>
      <c r="H110" s="57">
        <v>13.696203265029334</v>
      </c>
      <c r="I110" s="57">
        <v>6.774355969622877</v>
      </c>
      <c r="J110" s="57">
        <v>5.8843474826808402</v>
      </c>
      <c r="K110" s="57">
        <v>5.756805158106296</v>
      </c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  <c r="AA110" s="37"/>
      <c r="AB110" s="37"/>
      <c r="AC110" s="37"/>
      <c r="AD110" s="37"/>
      <c r="AE110" s="37"/>
      <c r="AF110" s="37"/>
      <c r="AG110" s="37"/>
      <c r="AH110" s="37"/>
      <c r="AI110" s="37"/>
      <c r="AJ110" s="37"/>
      <c r="AK110" s="37"/>
      <c r="AL110" s="37"/>
      <c r="AM110" s="37"/>
      <c r="AN110" s="37"/>
      <c r="AO110" s="37"/>
      <c r="AP110" s="37"/>
      <c r="AQ110" s="37"/>
      <c r="AR110" s="37"/>
      <c r="AS110" s="37"/>
      <c r="AT110" s="37"/>
      <c r="AU110" s="37"/>
      <c r="AV110" s="37"/>
      <c r="AW110" s="37"/>
      <c r="AX110" s="37"/>
      <c r="AY110" s="37"/>
    </row>
    <row r="111" spans="3:51" s="77" customFormat="1" ht="30" customHeight="1">
      <c r="C111" s="31" t="s">
        <v>248</v>
      </c>
      <c r="D111" s="31" t="s">
        <v>81</v>
      </c>
      <c r="E111" s="56">
        <v>4.8365405912994133</v>
      </c>
      <c r="F111" s="57">
        <v>14.959733721533667</v>
      </c>
      <c r="G111" s="57">
        <v>13.507615724661498</v>
      </c>
      <c r="H111" s="57">
        <v>5.5794297144549843</v>
      </c>
      <c r="I111" s="57">
        <v>3.447474833599864</v>
      </c>
      <c r="J111" s="57">
        <v>3.76873041771732</v>
      </c>
      <c r="K111" s="57">
        <v>3.8056273652318566</v>
      </c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  <c r="AA111" s="37"/>
      <c r="AB111" s="37"/>
      <c r="AC111" s="37"/>
      <c r="AD111" s="37"/>
      <c r="AE111" s="37"/>
      <c r="AF111" s="37"/>
      <c r="AG111" s="37"/>
      <c r="AH111" s="37"/>
      <c r="AI111" s="37"/>
      <c r="AJ111" s="37"/>
      <c r="AK111" s="37"/>
      <c r="AL111" s="37"/>
      <c r="AM111" s="37"/>
      <c r="AN111" s="37"/>
      <c r="AO111" s="37"/>
      <c r="AP111" s="37"/>
      <c r="AQ111" s="37"/>
      <c r="AR111" s="37"/>
      <c r="AS111" s="37"/>
      <c r="AT111" s="37"/>
      <c r="AU111" s="37"/>
      <c r="AV111" s="37"/>
      <c r="AW111" s="37"/>
      <c r="AX111" s="37"/>
      <c r="AY111" s="37"/>
    </row>
    <row r="112" spans="3:51" s="77" customFormat="1" ht="30" customHeight="1">
      <c r="C112" s="31" t="s">
        <v>249</v>
      </c>
      <c r="D112" s="31" t="s">
        <v>81</v>
      </c>
      <c r="E112" s="56">
        <v>7.9172701771116367</v>
      </c>
      <c r="F112" s="57">
        <v>7.7597795318079461</v>
      </c>
      <c r="G112" s="57">
        <v>5.4294411451339739</v>
      </c>
      <c r="H112" s="57">
        <v>8.4123221312526884</v>
      </c>
      <c r="I112" s="57">
        <v>3.6932898451358738</v>
      </c>
      <c r="J112" s="57">
        <v>4.9841221992235463</v>
      </c>
      <c r="K112" s="57">
        <v>3.0949107407411538</v>
      </c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  <c r="AA112" s="37"/>
      <c r="AB112" s="37"/>
      <c r="AC112" s="37"/>
      <c r="AD112" s="37"/>
      <c r="AE112" s="37"/>
      <c r="AF112" s="37"/>
      <c r="AG112" s="37"/>
      <c r="AH112" s="37"/>
      <c r="AI112" s="37"/>
      <c r="AJ112" s="37"/>
      <c r="AK112" s="37"/>
      <c r="AL112" s="37"/>
      <c r="AM112" s="37"/>
      <c r="AN112" s="37"/>
      <c r="AO112" s="37"/>
      <c r="AP112" s="37"/>
      <c r="AQ112" s="37"/>
      <c r="AR112" s="37"/>
      <c r="AS112" s="37"/>
      <c r="AT112" s="37"/>
      <c r="AU112" s="37"/>
      <c r="AV112" s="37"/>
      <c r="AW112" s="37"/>
      <c r="AX112" s="37"/>
      <c r="AY112" s="37"/>
    </row>
    <row r="113" spans="3:51" s="77" customFormat="1" ht="30" customHeight="1">
      <c r="C113" s="31" t="s">
        <v>250</v>
      </c>
      <c r="D113" s="31" t="s">
        <v>81</v>
      </c>
      <c r="E113" s="56">
        <v>1891.7868840258197</v>
      </c>
      <c r="F113" s="57">
        <v>1057.4928893310148</v>
      </c>
      <c r="G113" s="57">
        <v>561.25599705449133</v>
      </c>
      <c r="H113" s="57">
        <v>1342.1300623829632</v>
      </c>
      <c r="I113" s="57">
        <v>302.21896374153931</v>
      </c>
      <c r="J113" s="57">
        <v>149.35598572287765</v>
      </c>
      <c r="K113" s="57">
        <v>135.42961052835565</v>
      </c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  <c r="AA113" s="37"/>
      <c r="AB113" s="37"/>
      <c r="AC113" s="37"/>
      <c r="AD113" s="37"/>
      <c r="AE113" s="37"/>
      <c r="AF113" s="37"/>
      <c r="AG113" s="37"/>
      <c r="AH113" s="37"/>
      <c r="AI113" s="37"/>
      <c r="AJ113" s="37"/>
      <c r="AK113" s="37"/>
      <c r="AL113" s="37"/>
      <c r="AM113" s="37"/>
      <c r="AN113" s="37"/>
      <c r="AO113" s="37"/>
      <c r="AP113" s="37"/>
      <c r="AQ113" s="37"/>
      <c r="AR113" s="37"/>
      <c r="AS113" s="37"/>
      <c r="AT113" s="37"/>
      <c r="AU113" s="37"/>
      <c r="AV113" s="37"/>
      <c r="AW113" s="37"/>
      <c r="AX113" s="37"/>
      <c r="AY113" s="37"/>
    </row>
    <row r="114" spans="3:51" s="77" customFormat="1" ht="30" customHeight="1">
      <c r="C114" s="31" t="s">
        <v>251</v>
      </c>
      <c r="D114" s="31" t="s">
        <v>81</v>
      </c>
      <c r="E114" s="56">
        <v>10.129763226700797</v>
      </c>
      <c r="F114" s="57">
        <v>43.320997328340297</v>
      </c>
      <c r="G114" s="57">
        <v>35.883056634995</v>
      </c>
      <c r="H114" s="57">
        <v>47.309153810726706</v>
      </c>
      <c r="I114" s="57">
        <v>3.2722034594030132</v>
      </c>
      <c r="J114" s="57">
        <v>3.2324886008688765</v>
      </c>
      <c r="K114" s="57">
        <v>6.2128678445695265</v>
      </c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  <c r="AA114" s="37"/>
      <c r="AB114" s="37"/>
      <c r="AC114" s="37"/>
      <c r="AD114" s="37"/>
      <c r="AE114" s="37"/>
      <c r="AF114" s="37"/>
      <c r="AG114" s="37"/>
      <c r="AH114" s="37"/>
      <c r="AI114" s="37"/>
      <c r="AJ114" s="37"/>
      <c r="AK114" s="37"/>
      <c r="AL114" s="37"/>
      <c r="AM114" s="37"/>
      <c r="AN114" s="37"/>
      <c r="AO114" s="37"/>
      <c r="AP114" s="37"/>
      <c r="AQ114" s="37"/>
      <c r="AR114" s="37"/>
      <c r="AS114" s="37"/>
      <c r="AT114" s="37"/>
      <c r="AU114" s="37"/>
      <c r="AV114" s="37"/>
      <c r="AW114" s="37"/>
      <c r="AX114" s="37"/>
      <c r="AY114" s="37"/>
    </row>
    <row r="115" spans="3:51" s="77" customFormat="1" ht="30" customHeight="1">
      <c r="C115" s="31" t="s">
        <v>252</v>
      </c>
      <c r="D115" s="31" t="s">
        <v>81</v>
      </c>
      <c r="E115" s="56">
        <v>4.286380003209687</v>
      </c>
      <c r="F115" s="57">
        <v>5.7461844191182534</v>
      </c>
      <c r="G115" s="57">
        <v>5.1565693844634302</v>
      </c>
      <c r="H115" s="57">
        <v>7.6019954563841869</v>
      </c>
      <c r="I115" s="57">
        <v>1.2181107219655798</v>
      </c>
      <c r="J115" s="57">
        <v>0.75573472807937359</v>
      </c>
      <c r="K115" s="57">
        <v>0.37513891629412272</v>
      </c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  <c r="AA115" s="37"/>
      <c r="AB115" s="37"/>
      <c r="AC115" s="37"/>
      <c r="AD115" s="37"/>
      <c r="AE115" s="37"/>
      <c r="AF115" s="37"/>
      <c r="AG115" s="37"/>
      <c r="AH115" s="37"/>
      <c r="AI115" s="37"/>
      <c r="AJ115" s="37"/>
      <c r="AK115" s="37"/>
      <c r="AL115" s="37"/>
      <c r="AM115" s="37"/>
      <c r="AN115" s="37"/>
      <c r="AO115" s="37"/>
      <c r="AP115" s="37"/>
      <c r="AQ115" s="37"/>
      <c r="AR115" s="37"/>
      <c r="AS115" s="37"/>
      <c r="AT115" s="37"/>
      <c r="AU115" s="37"/>
      <c r="AV115" s="37"/>
      <c r="AW115" s="37"/>
      <c r="AX115" s="37"/>
      <c r="AY115" s="37"/>
    </row>
    <row r="116" spans="3:51" s="77" customFormat="1" ht="30" customHeight="1">
      <c r="C116" s="31" t="s">
        <v>253</v>
      </c>
      <c r="D116" s="31" t="s">
        <v>81</v>
      </c>
      <c r="E116" s="56">
        <v>16.463759703120331</v>
      </c>
      <c r="F116" s="57">
        <v>18.8139658771284</v>
      </c>
      <c r="G116" s="57">
        <v>6.4285837530675094</v>
      </c>
      <c r="H116" s="57">
        <v>60.976026447026037</v>
      </c>
      <c r="I116" s="57">
        <v>3.4109187740561802</v>
      </c>
      <c r="J116" s="57">
        <v>0.82686455831169037</v>
      </c>
      <c r="K116" s="57">
        <v>0.58977345961180971</v>
      </c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  <c r="AA116" s="37"/>
      <c r="AB116" s="37"/>
      <c r="AC116" s="37"/>
      <c r="AD116" s="37"/>
      <c r="AE116" s="37"/>
      <c r="AF116" s="37"/>
      <c r="AG116" s="37"/>
      <c r="AH116" s="37"/>
      <c r="AI116" s="37"/>
      <c r="AJ116" s="37"/>
      <c r="AK116" s="37"/>
      <c r="AL116" s="37"/>
      <c r="AM116" s="37"/>
      <c r="AN116" s="37"/>
      <c r="AO116" s="37"/>
      <c r="AP116" s="37"/>
      <c r="AQ116" s="37"/>
      <c r="AR116" s="37"/>
      <c r="AS116" s="37"/>
      <c r="AT116" s="37"/>
      <c r="AU116" s="37"/>
      <c r="AV116" s="37"/>
      <c r="AW116" s="37"/>
      <c r="AX116" s="37"/>
      <c r="AY116" s="37"/>
    </row>
    <row r="117" spans="3:51" s="77" customFormat="1" ht="30" customHeight="1">
      <c r="C117" s="31" t="s">
        <v>254</v>
      </c>
      <c r="D117" s="31" t="s">
        <v>81</v>
      </c>
      <c r="E117" s="56">
        <v>10.091697023185107</v>
      </c>
      <c r="F117" s="57">
        <v>1.006990245975441</v>
      </c>
      <c r="G117" s="57">
        <v>0.41845642743850603</v>
      </c>
      <c r="H117" s="57">
        <v>3.7509922199611903</v>
      </c>
      <c r="I117" s="57">
        <v>0.37335812658773904</v>
      </c>
      <c r="J117" s="57">
        <v>0.11369940794535834</v>
      </c>
      <c r="K117" s="57">
        <v>0.42720632909446871</v>
      </c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  <c r="AA117" s="37"/>
      <c r="AB117" s="37"/>
      <c r="AC117" s="37"/>
      <c r="AD117" s="37"/>
      <c r="AE117" s="37"/>
      <c r="AF117" s="37"/>
      <c r="AG117" s="37"/>
      <c r="AH117" s="37"/>
      <c r="AI117" s="37"/>
      <c r="AJ117" s="37"/>
      <c r="AK117" s="37"/>
      <c r="AL117" s="37"/>
      <c r="AM117" s="37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</row>
    <row r="118" spans="3:51" s="77" customFormat="1" ht="30" customHeight="1">
      <c r="C118" s="31" t="s">
        <v>255</v>
      </c>
      <c r="D118" s="31" t="s">
        <v>81</v>
      </c>
      <c r="E118" s="56">
        <v>1.1000866683335593</v>
      </c>
      <c r="F118" s="57">
        <v>2.7970892146356299</v>
      </c>
      <c r="G118" s="57">
        <v>2.4417693016148765</v>
      </c>
      <c r="H118" s="57">
        <v>1.2176205691023811</v>
      </c>
      <c r="I118" s="57">
        <v>0.72759597839409296</v>
      </c>
      <c r="J118" s="57">
        <v>0.71208562861465252</v>
      </c>
      <c r="K118" s="57">
        <v>0.47038444285449116</v>
      </c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  <c r="AA118" s="37"/>
      <c r="AB118" s="37"/>
      <c r="AC118" s="37"/>
      <c r="AD118" s="37"/>
      <c r="AE118" s="37"/>
      <c r="AF118" s="37"/>
      <c r="AG118" s="37"/>
      <c r="AH118" s="37"/>
      <c r="AI118" s="37"/>
      <c r="AJ118" s="37"/>
      <c r="AK118" s="37"/>
      <c r="AL118" s="37"/>
      <c r="AM118" s="37"/>
      <c r="AN118" s="37"/>
      <c r="AO118" s="37"/>
      <c r="AP118" s="37"/>
      <c r="AQ118" s="37"/>
      <c r="AR118" s="37"/>
      <c r="AS118" s="37"/>
      <c r="AT118" s="37"/>
      <c r="AU118" s="37"/>
      <c r="AV118" s="37"/>
      <c r="AW118" s="37"/>
      <c r="AX118" s="37"/>
      <c r="AY118" s="37"/>
    </row>
    <row r="119" spans="3:51" s="77" customFormat="1" ht="30" customHeight="1">
      <c r="C119" s="31" t="s">
        <v>256</v>
      </c>
      <c r="D119" s="31" t="s">
        <v>81</v>
      </c>
      <c r="E119" s="56">
        <v>98.626630027457296</v>
      </c>
      <c r="F119" s="57">
        <v>114.13968538080341</v>
      </c>
      <c r="G119" s="57">
        <v>104.06908081611584</v>
      </c>
      <c r="H119" s="57">
        <v>122.41062217703801</v>
      </c>
      <c r="I119" s="57">
        <v>29.242879951829064</v>
      </c>
      <c r="J119" s="57">
        <v>32.937122136531102</v>
      </c>
      <c r="K119" s="57">
        <v>19.751650406149931</v>
      </c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  <c r="AA119" s="37"/>
      <c r="AB119" s="37"/>
      <c r="AC119" s="37"/>
      <c r="AD119" s="37"/>
      <c r="AE119" s="37"/>
      <c r="AF119" s="37"/>
      <c r="AG119" s="37"/>
      <c r="AH119" s="37"/>
      <c r="AI119" s="37"/>
      <c r="AJ119" s="37"/>
      <c r="AK119" s="37"/>
      <c r="AL119" s="37"/>
      <c r="AM119" s="37"/>
      <c r="AN119" s="37"/>
      <c r="AO119" s="37"/>
      <c r="AP119" s="37"/>
      <c r="AQ119" s="37"/>
      <c r="AR119" s="37"/>
      <c r="AS119" s="37"/>
      <c r="AT119" s="37"/>
      <c r="AU119" s="37"/>
      <c r="AV119" s="37"/>
      <c r="AW119" s="37"/>
      <c r="AX119" s="37"/>
      <c r="AY119" s="37"/>
    </row>
    <row r="120" spans="3:51" s="77" customFormat="1" ht="30" customHeight="1">
      <c r="C120" s="31" t="s">
        <v>257</v>
      </c>
      <c r="D120" s="31" t="s">
        <v>81</v>
      </c>
      <c r="E120" s="56">
        <v>14.4561079371113</v>
      </c>
      <c r="F120" s="57">
        <v>35.554318876681897</v>
      </c>
      <c r="G120" s="57">
        <v>35.095695518346439</v>
      </c>
      <c r="H120" s="57">
        <v>21.6939202918077</v>
      </c>
      <c r="I120" s="57">
        <v>12.213459713868525</v>
      </c>
      <c r="J120" s="57">
        <v>14.033877220844635</v>
      </c>
      <c r="K120" s="57">
        <v>13.330035817554567</v>
      </c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  <c r="AA120" s="37"/>
      <c r="AB120" s="37"/>
      <c r="AC120" s="37"/>
      <c r="AD120" s="37"/>
      <c r="AE120" s="37"/>
      <c r="AF120" s="37"/>
      <c r="AG120" s="37"/>
      <c r="AH120" s="37"/>
      <c r="AI120" s="37"/>
      <c r="AJ120" s="37"/>
      <c r="AK120" s="37"/>
      <c r="AL120" s="37"/>
      <c r="AM120" s="37"/>
      <c r="AN120" s="37"/>
      <c r="AO120" s="37"/>
      <c r="AP120" s="37"/>
      <c r="AQ120" s="37"/>
      <c r="AR120" s="37"/>
      <c r="AS120" s="37"/>
      <c r="AT120" s="37"/>
      <c r="AU120" s="37"/>
      <c r="AV120" s="37"/>
      <c r="AW120" s="37"/>
      <c r="AX120" s="37"/>
      <c r="AY120" s="37"/>
    </row>
    <row r="121" spans="3:51" s="77" customFormat="1" ht="30" customHeight="1">
      <c r="C121" s="31" t="s">
        <v>258</v>
      </c>
      <c r="D121" s="31" t="s">
        <v>81</v>
      </c>
      <c r="E121" s="56">
        <v>7.1903697922245096</v>
      </c>
      <c r="F121" s="57">
        <v>16.055100975466367</v>
      </c>
      <c r="G121" s="57">
        <v>10.544484457661563</v>
      </c>
      <c r="H121" s="57">
        <v>17.177842690896398</v>
      </c>
      <c r="I121" s="57">
        <v>5.3003736327005235</v>
      </c>
      <c r="J121" s="57">
        <v>4.8728343838308996</v>
      </c>
      <c r="K121" s="57">
        <v>4.1276737396489267</v>
      </c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  <c r="AA121" s="37"/>
      <c r="AB121" s="37"/>
      <c r="AC121" s="37"/>
      <c r="AD121" s="37"/>
      <c r="AE121" s="37"/>
      <c r="AF121" s="37"/>
      <c r="AG121" s="37"/>
      <c r="AH121" s="37"/>
      <c r="AI121" s="37"/>
      <c r="AJ121" s="37"/>
      <c r="AK121" s="37"/>
      <c r="AL121" s="37"/>
      <c r="AM121" s="37"/>
      <c r="AN121" s="37"/>
      <c r="AO121" s="37"/>
      <c r="AP121" s="37"/>
      <c r="AQ121" s="37"/>
      <c r="AR121" s="37"/>
      <c r="AS121" s="37"/>
      <c r="AT121" s="37"/>
      <c r="AU121" s="37"/>
      <c r="AV121" s="37"/>
      <c r="AW121" s="37"/>
      <c r="AX121" s="37"/>
      <c r="AY121" s="37"/>
    </row>
    <row r="122" spans="3:51" s="77" customFormat="1" ht="30" customHeight="1">
      <c r="C122" s="31" t="s">
        <v>259</v>
      </c>
      <c r="D122" s="31" t="s">
        <v>81</v>
      </c>
      <c r="E122" s="56">
        <v>23.677616125998998</v>
      </c>
      <c r="F122" s="57">
        <v>7.2963839342636634</v>
      </c>
      <c r="G122" s="57">
        <v>7.1006543563268067</v>
      </c>
      <c r="H122" s="57">
        <v>11.912511977468901</v>
      </c>
      <c r="I122" s="57">
        <v>18.944142247163231</v>
      </c>
      <c r="J122" s="57">
        <v>16.476584792489302</v>
      </c>
      <c r="K122" s="57">
        <v>16.295073731815066</v>
      </c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  <c r="AA122" s="37"/>
      <c r="AB122" s="37"/>
      <c r="AC122" s="37"/>
      <c r="AD122" s="37"/>
      <c r="AE122" s="37"/>
      <c r="AF122" s="37"/>
      <c r="AG122" s="37"/>
      <c r="AH122" s="37"/>
      <c r="AI122" s="37"/>
      <c r="AJ122" s="37"/>
      <c r="AK122" s="37"/>
      <c r="AL122" s="37"/>
      <c r="AM122" s="37"/>
      <c r="AN122" s="37"/>
      <c r="AO122" s="37"/>
      <c r="AP122" s="37"/>
      <c r="AQ122" s="37"/>
      <c r="AR122" s="37"/>
      <c r="AS122" s="37"/>
      <c r="AT122" s="37"/>
      <c r="AU122" s="37"/>
      <c r="AV122" s="37"/>
      <c r="AW122" s="37"/>
      <c r="AX122" s="37"/>
      <c r="AY122" s="37"/>
    </row>
    <row r="123" spans="3:51" s="77" customFormat="1" ht="30" customHeight="1">
      <c r="C123" s="31" t="s">
        <v>260</v>
      </c>
      <c r="D123" s="31" t="s">
        <v>82</v>
      </c>
      <c r="E123" s="56">
        <v>4.1937953841714402</v>
      </c>
      <c r="F123" s="57">
        <v>1.9192680409029184</v>
      </c>
      <c r="G123" s="57">
        <v>1.8733530716959699</v>
      </c>
      <c r="H123" s="57">
        <v>1.0535293256405733</v>
      </c>
      <c r="I123" s="57">
        <v>18.097859781647667</v>
      </c>
      <c r="J123" s="57">
        <v>11.357221004891271</v>
      </c>
      <c r="K123" s="57">
        <v>4.0534805985363667</v>
      </c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  <c r="AA123" s="37"/>
      <c r="AB123" s="37"/>
      <c r="AC123" s="37"/>
      <c r="AD123" s="37"/>
      <c r="AE123" s="37"/>
      <c r="AF123" s="37"/>
      <c r="AG123" s="37"/>
      <c r="AH123" s="37"/>
      <c r="AI123" s="37"/>
      <c r="AJ123" s="37"/>
      <c r="AK123" s="37"/>
      <c r="AL123" s="37"/>
      <c r="AM123" s="37"/>
      <c r="AN123" s="37"/>
      <c r="AO123" s="37"/>
      <c r="AP123" s="37"/>
      <c r="AQ123" s="37"/>
      <c r="AR123" s="37"/>
      <c r="AS123" s="37"/>
      <c r="AT123" s="37"/>
      <c r="AU123" s="37"/>
      <c r="AV123" s="37"/>
      <c r="AW123" s="37"/>
      <c r="AX123" s="37"/>
      <c r="AY123" s="37"/>
    </row>
    <row r="124" spans="3:51" s="77" customFormat="1" ht="30" customHeight="1">
      <c r="C124" s="31" t="s">
        <v>261</v>
      </c>
      <c r="D124" s="31" t="s">
        <v>82</v>
      </c>
      <c r="E124" s="56">
        <v>7.555453903680184</v>
      </c>
      <c r="F124" s="57">
        <v>0.15089571933660481</v>
      </c>
      <c r="G124" s="57">
        <v>0.128935074126273</v>
      </c>
      <c r="H124" s="57">
        <v>2.2145630751587667E-2</v>
      </c>
      <c r="I124" s="57">
        <v>0.33758227217990927</v>
      </c>
      <c r="J124" s="57">
        <v>1.3528479590568381</v>
      </c>
      <c r="K124" s="57">
        <v>0.43568306398165735</v>
      </c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  <c r="AA124" s="37"/>
      <c r="AB124" s="37"/>
      <c r="AC124" s="37"/>
      <c r="AD124" s="37"/>
      <c r="AE124" s="37"/>
      <c r="AF124" s="37"/>
      <c r="AG124" s="37"/>
      <c r="AH124" s="37"/>
      <c r="AI124" s="37"/>
      <c r="AJ124" s="37"/>
      <c r="AK124" s="37"/>
      <c r="AL124" s="37"/>
      <c r="AM124" s="37"/>
      <c r="AN124" s="37"/>
      <c r="AO124" s="37"/>
      <c r="AP124" s="37"/>
      <c r="AQ124" s="37"/>
      <c r="AR124" s="37"/>
      <c r="AS124" s="37"/>
      <c r="AT124" s="37"/>
      <c r="AU124" s="37"/>
      <c r="AV124" s="37"/>
      <c r="AW124" s="37"/>
      <c r="AX124" s="37"/>
      <c r="AY124" s="37"/>
    </row>
    <row r="125" spans="3:51" s="77" customFormat="1" ht="30" customHeight="1">
      <c r="C125" s="31" t="s">
        <v>262</v>
      </c>
      <c r="D125" s="31" t="s">
        <v>82</v>
      </c>
      <c r="E125" s="56">
        <v>64.200013331016464</v>
      </c>
      <c r="F125" s="57">
        <v>27.901274173606666</v>
      </c>
      <c r="G125" s="57">
        <v>28.15827445247773</v>
      </c>
      <c r="H125" s="57">
        <v>37.752211812750431</v>
      </c>
      <c r="I125" s="57">
        <v>84.289826328388159</v>
      </c>
      <c r="J125" s="57">
        <v>90.13371510674979</v>
      </c>
      <c r="K125" s="57">
        <v>82.444797273746914</v>
      </c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  <c r="AA125" s="37"/>
      <c r="AB125" s="37"/>
      <c r="AC125" s="37"/>
      <c r="AD125" s="37"/>
      <c r="AE125" s="37"/>
      <c r="AF125" s="37"/>
      <c r="AG125" s="37"/>
      <c r="AH125" s="37"/>
      <c r="AI125" s="37"/>
      <c r="AJ125" s="37"/>
      <c r="AK125" s="37"/>
      <c r="AL125" s="37"/>
      <c r="AM125" s="37"/>
      <c r="AN125" s="37"/>
      <c r="AO125" s="37"/>
      <c r="AP125" s="37"/>
      <c r="AQ125" s="37"/>
      <c r="AR125" s="37"/>
      <c r="AS125" s="37"/>
      <c r="AT125" s="37"/>
      <c r="AU125" s="37"/>
      <c r="AV125" s="37"/>
      <c r="AW125" s="37"/>
      <c r="AX125" s="37"/>
      <c r="AY125" s="37"/>
    </row>
    <row r="126" spans="3:51" s="77" customFormat="1" ht="30" customHeight="1">
      <c r="C126" s="31" t="s">
        <v>263</v>
      </c>
      <c r="D126" s="31" t="s">
        <v>82</v>
      </c>
      <c r="E126" s="56">
        <v>31.863576699316368</v>
      </c>
      <c r="F126" s="57">
        <v>55.279356278865833</v>
      </c>
      <c r="G126" s="57">
        <v>63.991428352380467</v>
      </c>
      <c r="H126" s="57">
        <v>36.662988082414103</v>
      </c>
      <c r="I126" s="57">
        <v>18.809836766687368</v>
      </c>
      <c r="J126" s="57">
        <v>39.548576003894929</v>
      </c>
      <c r="K126" s="57">
        <v>32.806888285988798</v>
      </c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  <c r="AA126" s="37"/>
      <c r="AB126" s="37"/>
      <c r="AC126" s="37"/>
      <c r="AD126" s="37"/>
      <c r="AE126" s="37"/>
      <c r="AF126" s="37"/>
      <c r="AG126" s="37"/>
      <c r="AH126" s="37"/>
      <c r="AI126" s="37"/>
      <c r="AJ126" s="37"/>
      <c r="AK126" s="37"/>
      <c r="AL126" s="37"/>
      <c r="AM126" s="37"/>
      <c r="AN126" s="37"/>
      <c r="AO126" s="37"/>
      <c r="AP126" s="37"/>
      <c r="AQ126" s="37"/>
      <c r="AR126" s="37"/>
      <c r="AS126" s="37"/>
      <c r="AT126" s="37"/>
      <c r="AU126" s="37"/>
      <c r="AV126" s="37"/>
      <c r="AW126" s="37"/>
      <c r="AX126" s="37"/>
      <c r="AY126" s="37"/>
    </row>
    <row r="127" spans="3:51" s="77" customFormat="1" ht="30" customHeight="1">
      <c r="C127" s="31" t="s">
        <v>264</v>
      </c>
      <c r="D127" s="31" t="s">
        <v>82</v>
      </c>
      <c r="E127" s="56">
        <v>6.5478421587791864</v>
      </c>
      <c r="F127" s="57">
        <v>3.7979748409978868</v>
      </c>
      <c r="G127" s="57">
        <v>2.7319658156965798</v>
      </c>
      <c r="H127" s="57">
        <v>3.3787772324222636</v>
      </c>
      <c r="I127" s="57">
        <v>9.8126792154162032</v>
      </c>
      <c r="J127" s="57">
        <v>7.8862371890136531</v>
      </c>
      <c r="K127" s="57">
        <v>7.2207043435720477</v>
      </c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  <c r="AA127" s="37"/>
      <c r="AB127" s="37"/>
      <c r="AC127" s="37"/>
      <c r="AD127" s="37"/>
      <c r="AE127" s="37"/>
      <c r="AF127" s="37"/>
      <c r="AG127" s="37"/>
      <c r="AH127" s="37"/>
      <c r="AI127" s="37"/>
      <c r="AJ127" s="37"/>
      <c r="AK127" s="37"/>
      <c r="AL127" s="37"/>
      <c r="AM127" s="37"/>
      <c r="AN127" s="37"/>
      <c r="AO127" s="37"/>
      <c r="AP127" s="37"/>
      <c r="AQ127" s="37"/>
      <c r="AR127" s="37"/>
      <c r="AS127" s="37"/>
      <c r="AT127" s="37"/>
      <c r="AU127" s="37"/>
      <c r="AV127" s="37"/>
      <c r="AW127" s="37"/>
      <c r="AX127" s="37"/>
      <c r="AY127" s="37"/>
    </row>
    <row r="128" spans="3:51" s="77" customFormat="1" ht="30" customHeight="1">
      <c r="C128" s="31" t="s">
        <v>265</v>
      </c>
      <c r="D128" s="31" t="s">
        <v>82</v>
      </c>
      <c r="E128" s="56">
        <v>0.6968713391478083</v>
      </c>
      <c r="F128" s="57">
        <v>0.15285356493885841</v>
      </c>
      <c r="G128" s="57">
        <v>0.33660204189810067</v>
      </c>
      <c r="H128" s="57">
        <v>0.19532389826402766</v>
      </c>
      <c r="I128" s="57">
        <v>1.0580428066703886</v>
      </c>
      <c r="J128" s="57">
        <v>1.19440927295553</v>
      </c>
      <c r="K128" s="57">
        <v>1.1736189321994714</v>
      </c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  <c r="AA128" s="37"/>
      <c r="AB128" s="37"/>
      <c r="AC128" s="37"/>
      <c r="AD128" s="37"/>
      <c r="AE128" s="37"/>
      <c r="AF128" s="37"/>
      <c r="AG128" s="37"/>
      <c r="AH128" s="37"/>
      <c r="AI128" s="37"/>
      <c r="AJ128" s="37"/>
      <c r="AK128" s="37"/>
      <c r="AL128" s="37"/>
      <c r="AM128" s="37"/>
      <c r="AN128" s="37"/>
      <c r="AO128" s="37"/>
      <c r="AP128" s="37"/>
      <c r="AQ128" s="37"/>
      <c r="AR128" s="37"/>
      <c r="AS128" s="37"/>
      <c r="AT128" s="37"/>
      <c r="AU128" s="37"/>
      <c r="AV128" s="37"/>
      <c r="AW128" s="37"/>
      <c r="AX128" s="37"/>
      <c r="AY128" s="37"/>
    </row>
    <row r="129" spans="3:51" s="77" customFormat="1" ht="30" customHeight="1">
      <c r="C129" s="31" t="s">
        <v>266</v>
      </c>
      <c r="D129" s="31" t="s">
        <v>82</v>
      </c>
      <c r="E129" s="56">
        <v>4.6733148407973335</v>
      </c>
      <c r="F129" s="57">
        <v>0.5917063209991259</v>
      </c>
      <c r="G129" s="57">
        <v>1.2101608192342523</v>
      </c>
      <c r="H129" s="57">
        <v>0.333737965137749</v>
      </c>
      <c r="I129" s="57">
        <v>11.807694752789901</v>
      </c>
      <c r="J129" s="57">
        <v>13.542367697004849</v>
      </c>
      <c r="K129" s="57">
        <v>6.9928752751946304</v>
      </c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  <c r="AA129" s="37"/>
      <c r="AB129" s="37"/>
      <c r="AC129" s="37"/>
      <c r="AD129" s="37"/>
      <c r="AE129" s="37"/>
      <c r="AF129" s="37"/>
      <c r="AG129" s="37"/>
      <c r="AH129" s="37"/>
      <c r="AI129" s="37"/>
      <c r="AJ129" s="37"/>
      <c r="AK129" s="37"/>
      <c r="AL129" s="37"/>
      <c r="AM129" s="37"/>
      <c r="AN129" s="37"/>
      <c r="AO129" s="37"/>
      <c r="AP129" s="37"/>
      <c r="AQ129" s="37"/>
      <c r="AR129" s="37"/>
      <c r="AS129" s="37"/>
      <c r="AT129" s="37"/>
      <c r="AU129" s="37"/>
      <c r="AV129" s="37"/>
      <c r="AW129" s="37"/>
      <c r="AX129" s="37"/>
      <c r="AY129" s="37"/>
    </row>
    <row r="130" spans="3:51" s="77" customFormat="1" ht="30" customHeight="1">
      <c r="C130" s="31" t="s">
        <v>267</v>
      </c>
      <c r="D130" s="31" t="s">
        <v>83</v>
      </c>
      <c r="E130" s="56">
        <v>23.028438296608034</v>
      </c>
      <c r="F130" s="57">
        <v>3.2761962161816101</v>
      </c>
      <c r="G130" s="57">
        <v>3.7326447955090334</v>
      </c>
      <c r="H130" s="57">
        <v>1.1522228355181605</v>
      </c>
      <c r="I130" s="57">
        <v>8.765427119502661</v>
      </c>
      <c r="J130" s="57">
        <v>9.11121397614105</v>
      </c>
      <c r="K130" s="57">
        <v>13.717458502590366</v>
      </c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  <c r="AA130" s="37"/>
      <c r="AB130" s="37"/>
      <c r="AC130" s="37"/>
      <c r="AD130" s="37"/>
      <c r="AE130" s="37"/>
      <c r="AF130" s="37"/>
      <c r="AG130" s="37"/>
      <c r="AH130" s="37"/>
      <c r="AI130" s="37"/>
      <c r="AJ130" s="37"/>
      <c r="AK130" s="37"/>
      <c r="AL130" s="37"/>
      <c r="AM130" s="37"/>
      <c r="AN130" s="37"/>
      <c r="AO130" s="37"/>
      <c r="AP130" s="37"/>
      <c r="AQ130" s="37"/>
      <c r="AR130" s="37"/>
      <c r="AS130" s="37"/>
      <c r="AT130" s="37"/>
      <c r="AU130" s="37"/>
      <c r="AV130" s="37"/>
      <c r="AW130" s="37"/>
      <c r="AX130" s="37"/>
      <c r="AY130" s="37"/>
    </row>
    <row r="131" spans="3:51" s="77" customFormat="1" ht="30" customHeight="1">
      <c r="C131" s="31" t="s">
        <v>268</v>
      </c>
      <c r="D131" s="31" t="s">
        <v>83</v>
      </c>
      <c r="E131" s="56">
        <v>3.3412583367898931</v>
      </c>
      <c r="F131" s="57">
        <v>1.9635387276881637</v>
      </c>
      <c r="G131" s="57">
        <v>3.5730438502978132</v>
      </c>
      <c r="H131" s="57">
        <v>3.52066662937272</v>
      </c>
      <c r="I131" s="57">
        <v>8.7685691325763724</v>
      </c>
      <c r="J131" s="57">
        <v>4.4973321799320773</v>
      </c>
      <c r="K131" s="57">
        <v>6.021762851967317</v>
      </c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  <c r="AA131" s="37"/>
      <c r="AB131" s="37"/>
      <c r="AC131" s="37"/>
      <c r="AD131" s="37"/>
      <c r="AE131" s="37"/>
      <c r="AF131" s="37"/>
      <c r="AG131" s="37"/>
      <c r="AH131" s="37"/>
      <c r="AI131" s="37"/>
      <c r="AJ131" s="37"/>
      <c r="AK131" s="37"/>
      <c r="AL131" s="37"/>
      <c r="AM131" s="37"/>
      <c r="AN131" s="37"/>
      <c r="AO131" s="37"/>
      <c r="AP131" s="37"/>
      <c r="AQ131" s="37"/>
      <c r="AR131" s="37"/>
      <c r="AS131" s="37"/>
      <c r="AT131" s="37"/>
      <c r="AU131" s="37"/>
      <c r="AV131" s="37"/>
      <c r="AW131" s="37"/>
      <c r="AX131" s="37"/>
      <c r="AY131" s="37"/>
    </row>
    <row r="132" spans="3:51" s="77" customFormat="1" ht="30" customHeight="1">
      <c r="C132" s="31" t="s">
        <v>269</v>
      </c>
      <c r="D132" s="31" t="s">
        <v>83</v>
      </c>
      <c r="E132" s="56">
        <v>0.76690771424098347</v>
      </c>
      <c r="F132" s="57">
        <v>0.19990754056303198</v>
      </c>
      <c r="G132" s="57">
        <v>0.239605877963222</v>
      </c>
      <c r="H132" s="57">
        <v>0.208006081950037</v>
      </c>
      <c r="I132" s="57">
        <v>1.0290616092010663</v>
      </c>
      <c r="J132" s="57">
        <v>0.34616138993294071</v>
      </c>
      <c r="K132" s="57">
        <v>1.5634905762893936</v>
      </c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  <c r="AA132" s="37"/>
      <c r="AB132" s="37"/>
      <c r="AC132" s="37"/>
      <c r="AD132" s="37"/>
      <c r="AE132" s="37"/>
      <c r="AF132" s="37"/>
      <c r="AG132" s="37"/>
      <c r="AH132" s="37"/>
      <c r="AI132" s="37"/>
      <c r="AJ132" s="37"/>
      <c r="AK132" s="37"/>
      <c r="AL132" s="37"/>
      <c r="AM132" s="37"/>
      <c r="AN132" s="37"/>
      <c r="AO132" s="37"/>
      <c r="AP132" s="37"/>
      <c r="AQ132" s="37"/>
      <c r="AR132" s="37"/>
      <c r="AS132" s="37"/>
      <c r="AT132" s="37"/>
      <c r="AU132" s="37"/>
      <c r="AV132" s="37"/>
      <c r="AW132" s="37"/>
      <c r="AX132" s="37"/>
      <c r="AY132" s="37"/>
    </row>
    <row r="133" spans="3:51" s="77" customFormat="1" ht="30" customHeight="1">
      <c r="C133" s="31" t="s">
        <v>270</v>
      </c>
      <c r="D133" s="31" t="s">
        <v>83</v>
      </c>
      <c r="E133" s="56">
        <v>16.991731532139667</v>
      </c>
      <c r="F133" s="57">
        <v>8.214943387758014</v>
      </c>
      <c r="G133" s="57">
        <v>8.2246739946381293</v>
      </c>
      <c r="H133" s="57">
        <v>5.7347826230080443</v>
      </c>
      <c r="I133" s="57">
        <v>23.717338741888934</v>
      </c>
      <c r="J133" s="57">
        <v>26.155411672122</v>
      </c>
      <c r="K133" s="57">
        <v>22.460325617940267</v>
      </c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  <c r="AA133" s="37"/>
      <c r="AB133" s="37"/>
      <c r="AC133" s="37"/>
      <c r="AD133" s="37"/>
      <c r="AE133" s="37"/>
      <c r="AF133" s="37"/>
      <c r="AG133" s="37"/>
      <c r="AH133" s="37"/>
      <c r="AI133" s="37"/>
      <c r="AJ133" s="37"/>
      <c r="AK133" s="37"/>
      <c r="AL133" s="37"/>
      <c r="AM133" s="37"/>
      <c r="AN133" s="37"/>
      <c r="AO133" s="37"/>
      <c r="AP133" s="37"/>
      <c r="AQ133" s="37"/>
      <c r="AR133" s="37"/>
      <c r="AS133" s="37"/>
      <c r="AT133" s="37"/>
      <c r="AU133" s="37"/>
      <c r="AV133" s="37"/>
      <c r="AW133" s="37"/>
      <c r="AX133" s="37"/>
      <c r="AY133" s="37"/>
    </row>
    <row r="134" spans="3:51" s="77" customFormat="1" ht="30" customHeight="1">
      <c r="C134" s="31" t="s">
        <v>271</v>
      </c>
      <c r="D134" s="31" t="s">
        <v>83</v>
      </c>
      <c r="E134" s="56">
        <v>4.264675453814764</v>
      </c>
      <c r="F134" s="57">
        <v>5.5853746622567373</v>
      </c>
      <c r="G134" s="57">
        <v>2.4378770802224103</v>
      </c>
      <c r="H134" s="57">
        <v>3.5286559949652001</v>
      </c>
      <c r="I134" s="57">
        <v>2.2410310341269297</v>
      </c>
      <c r="J134" s="57">
        <v>1.9654452430248934</v>
      </c>
      <c r="K134" s="57">
        <v>2.2048388236784024</v>
      </c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  <c r="AA134" s="37"/>
      <c r="AB134" s="37"/>
      <c r="AC134" s="37"/>
      <c r="AD134" s="37"/>
      <c r="AE134" s="37"/>
      <c r="AF134" s="37"/>
      <c r="AG134" s="37"/>
      <c r="AH134" s="37"/>
      <c r="AI134" s="37"/>
      <c r="AJ134" s="37"/>
      <c r="AK134" s="37"/>
      <c r="AL134" s="37"/>
      <c r="AM134" s="37"/>
      <c r="AN134" s="37"/>
      <c r="AO134" s="37"/>
      <c r="AP134" s="37"/>
      <c r="AQ134" s="37"/>
      <c r="AR134" s="37"/>
      <c r="AS134" s="37"/>
      <c r="AT134" s="37"/>
      <c r="AU134" s="37"/>
      <c r="AV134" s="37"/>
      <c r="AW134" s="37"/>
      <c r="AX134" s="37"/>
      <c r="AY134" s="37"/>
    </row>
    <row r="135" spans="3:51" s="77" customFormat="1" ht="30" customHeight="1">
      <c r="C135" s="31" t="s">
        <v>272</v>
      </c>
      <c r="D135" s="31" t="s">
        <v>83</v>
      </c>
      <c r="E135" s="56">
        <v>2.0802738328794308</v>
      </c>
      <c r="F135" s="57">
        <v>5.7686220678777329E-2</v>
      </c>
      <c r="G135" s="57">
        <v>0.19945924779102209</v>
      </c>
      <c r="H135" s="57">
        <v>0.36607150072758943</v>
      </c>
      <c r="I135" s="57">
        <v>0.37519939851243561</v>
      </c>
      <c r="J135" s="57">
        <v>1.8961129711162767</v>
      </c>
      <c r="K135" s="57">
        <v>0.45575006910148869</v>
      </c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  <c r="AA135" s="37"/>
      <c r="AB135" s="37"/>
      <c r="AC135" s="37"/>
      <c r="AD135" s="37"/>
      <c r="AE135" s="37"/>
      <c r="AF135" s="37"/>
      <c r="AG135" s="37"/>
      <c r="AH135" s="37"/>
      <c r="AI135" s="37"/>
      <c r="AJ135" s="37"/>
      <c r="AK135" s="37"/>
      <c r="AL135" s="37"/>
      <c r="AM135" s="37"/>
      <c r="AN135" s="37"/>
      <c r="AO135" s="37"/>
      <c r="AP135" s="37"/>
      <c r="AQ135" s="37"/>
      <c r="AR135" s="37"/>
      <c r="AS135" s="37"/>
      <c r="AT135" s="37"/>
      <c r="AU135" s="37"/>
      <c r="AV135" s="37"/>
      <c r="AW135" s="37"/>
      <c r="AX135" s="37"/>
      <c r="AY135" s="37"/>
    </row>
    <row r="136" spans="3:51" s="77" customFormat="1" ht="30" customHeight="1">
      <c r="C136" s="31" t="s">
        <v>273</v>
      </c>
      <c r="D136" s="31" t="s">
        <v>83</v>
      </c>
      <c r="E136" s="56">
        <v>49.771770716772373</v>
      </c>
      <c r="F136" s="57">
        <v>4.849889173448493</v>
      </c>
      <c r="G136" s="57">
        <v>8.1874228157300362</v>
      </c>
      <c r="H136" s="57">
        <v>3.6134021452965297</v>
      </c>
      <c r="I136" s="57">
        <v>17.693513458758549</v>
      </c>
      <c r="J136" s="57">
        <v>33.070131514082568</v>
      </c>
      <c r="K136" s="57">
        <v>18.631244851124432</v>
      </c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  <c r="AA136" s="37"/>
      <c r="AB136" s="37"/>
      <c r="AC136" s="37"/>
      <c r="AD136" s="37"/>
      <c r="AE136" s="37"/>
      <c r="AF136" s="37"/>
      <c r="AG136" s="37"/>
      <c r="AH136" s="37"/>
      <c r="AI136" s="37"/>
      <c r="AJ136" s="37"/>
      <c r="AK136" s="37"/>
      <c r="AL136" s="37"/>
      <c r="AM136" s="37"/>
      <c r="AN136" s="37"/>
      <c r="AO136" s="37"/>
      <c r="AP136" s="37"/>
      <c r="AQ136" s="37"/>
      <c r="AR136" s="37"/>
      <c r="AS136" s="37"/>
      <c r="AT136" s="37"/>
      <c r="AU136" s="37"/>
      <c r="AV136" s="37"/>
      <c r="AW136" s="37"/>
      <c r="AX136" s="37"/>
      <c r="AY136" s="37"/>
    </row>
    <row r="137" spans="3:51" s="77" customFormat="1" ht="30" customHeight="1">
      <c r="C137" s="31" t="s">
        <v>274</v>
      </c>
      <c r="D137" s="31" t="s">
        <v>83</v>
      </c>
      <c r="E137" s="56">
        <v>21.290390312833164</v>
      </c>
      <c r="F137" s="57">
        <v>3.2643001997468435</v>
      </c>
      <c r="G137" s="57">
        <v>4.8847877065832108</v>
      </c>
      <c r="H137" s="57">
        <v>5.9625984775875454</v>
      </c>
      <c r="I137" s="57">
        <v>10.981171862932655</v>
      </c>
      <c r="J137" s="57">
        <v>11.632206686165567</v>
      </c>
      <c r="K137" s="57">
        <v>18.359912744849499</v>
      </c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  <c r="AA137" s="37"/>
      <c r="AB137" s="37"/>
      <c r="AC137" s="37"/>
      <c r="AD137" s="37"/>
      <c r="AE137" s="37"/>
      <c r="AF137" s="37"/>
      <c r="AG137" s="37"/>
      <c r="AH137" s="37"/>
      <c r="AI137" s="37"/>
      <c r="AJ137" s="37"/>
      <c r="AK137" s="37"/>
      <c r="AL137" s="37"/>
      <c r="AM137" s="37"/>
      <c r="AN137" s="37"/>
      <c r="AO137" s="37"/>
      <c r="AP137" s="37"/>
      <c r="AQ137" s="37"/>
      <c r="AR137" s="37"/>
      <c r="AS137" s="37"/>
      <c r="AT137" s="37"/>
      <c r="AU137" s="37"/>
      <c r="AV137" s="37"/>
      <c r="AW137" s="37"/>
      <c r="AX137" s="37"/>
      <c r="AY137" s="37"/>
    </row>
    <row r="138" spans="3:51" s="77" customFormat="1" ht="30" customHeight="1">
      <c r="C138" s="31" t="s">
        <v>275</v>
      </c>
      <c r="D138" s="31" t="s">
        <v>84</v>
      </c>
      <c r="E138" s="56">
        <v>9.2367863636332839</v>
      </c>
      <c r="F138" s="57">
        <v>11.749207618288532</v>
      </c>
      <c r="G138" s="57">
        <v>16.230050011482103</v>
      </c>
      <c r="H138" s="57">
        <v>8.350085775092106</v>
      </c>
      <c r="I138" s="57">
        <v>20.020704802943168</v>
      </c>
      <c r="J138" s="57">
        <v>19.953453241851999</v>
      </c>
      <c r="K138" s="57">
        <v>18.593238271000931</v>
      </c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  <c r="AA138" s="37"/>
      <c r="AB138" s="37"/>
      <c r="AC138" s="37"/>
      <c r="AD138" s="37"/>
      <c r="AE138" s="37"/>
      <c r="AF138" s="37"/>
      <c r="AG138" s="37"/>
      <c r="AH138" s="37"/>
      <c r="AI138" s="37"/>
      <c r="AJ138" s="37"/>
      <c r="AK138" s="37"/>
      <c r="AL138" s="37"/>
      <c r="AM138" s="37"/>
      <c r="AN138" s="37"/>
      <c r="AO138" s="37"/>
      <c r="AP138" s="37"/>
      <c r="AQ138" s="37"/>
      <c r="AR138" s="37"/>
      <c r="AS138" s="37"/>
      <c r="AT138" s="37"/>
      <c r="AU138" s="37"/>
      <c r="AV138" s="37"/>
      <c r="AW138" s="37"/>
      <c r="AX138" s="37"/>
      <c r="AY138" s="37"/>
    </row>
    <row r="139" spans="3:51" s="77" customFormat="1" ht="30" customHeight="1">
      <c r="C139" s="31" t="s">
        <v>276</v>
      </c>
      <c r="D139" s="31" t="s">
        <v>84</v>
      </c>
      <c r="E139" s="56">
        <v>3.570889808271005</v>
      </c>
      <c r="F139" s="57">
        <v>0.24172714578955934</v>
      </c>
      <c r="G139" s="57">
        <v>0.57074451347802235</v>
      </c>
      <c r="H139" s="57">
        <v>0.16064448527931366</v>
      </c>
      <c r="I139" s="57">
        <v>1.3040980962466266</v>
      </c>
      <c r="J139" s="57">
        <v>4.08333753599101</v>
      </c>
      <c r="K139" s="57">
        <v>2.2912872788327374</v>
      </c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  <c r="AA139" s="37"/>
      <c r="AB139" s="37"/>
      <c r="AC139" s="37"/>
      <c r="AD139" s="37"/>
      <c r="AE139" s="37"/>
      <c r="AF139" s="37"/>
      <c r="AG139" s="37"/>
      <c r="AH139" s="37"/>
      <c r="AI139" s="37"/>
      <c r="AJ139" s="37"/>
      <c r="AK139" s="37"/>
      <c r="AL139" s="37"/>
      <c r="AM139" s="37"/>
      <c r="AN139" s="37"/>
      <c r="AO139" s="37"/>
      <c r="AP139" s="37"/>
      <c r="AQ139" s="37"/>
      <c r="AR139" s="37"/>
      <c r="AS139" s="37"/>
      <c r="AT139" s="37"/>
      <c r="AU139" s="37"/>
      <c r="AV139" s="37"/>
      <c r="AW139" s="37"/>
      <c r="AX139" s="37"/>
      <c r="AY139" s="37"/>
    </row>
    <row r="140" spans="3:51" s="77" customFormat="1" ht="30" customHeight="1">
      <c r="C140" s="31" t="s">
        <v>277</v>
      </c>
      <c r="D140" s="31" t="s">
        <v>84</v>
      </c>
      <c r="E140" s="56">
        <v>41.778227611359235</v>
      </c>
      <c r="F140" s="57">
        <v>19.631084653547134</v>
      </c>
      <c r="G140" s="57">
        <v>26.080513658270963</v>
      </c>
      <c r="H140" s="57">
        <v>13.5800786702028</v>
      </c>
      <c r="I140" s="57">
        <v>27.031566613293702</v>
      </c>
      <c r="J140" s="57">
        <v>42.119638651426364</v>
      </c>
      <c r="K140" s="57">
        <v>38.165980338856265</v>
      </c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  <c r="AA140" s="37"/>
      <c r="AB140" s="37"/>
      <c r="AC140" s="37"/>
      <c r="AD140" s="37"/>
      <c r="AE140" s="37"/>
      <c r="AF140" s="37"/>
      <c r="AG140" s="37"/>
      <c r="AH140" s="37"/>
      <c r="AI140" s="37"/>
      <c r="AJ140" s="37"/>
      <c r="AK140" s="37"/>
      <c r="AL140" s="37"/>
      <c r="AM140" s="37"/>
      <c r="AN140" s="37"/>
      <c r="AO140" s="37"/>
      <c r="AP140" s="37"/>
      <c r="AQ140" s="37"/>
      <c r="AR140" s="37"/>
      <c r="AS140" s="37"/>
      <c r="AT140" s="37"/>
      <c r="AU140" s="37"/>
      <c r="AV140" s="37"/>
      <c r="AW140" s="37"/>
      <c r="AX140" s="37"/>
      <c r="AY140" s="37"/>
    </row>
    <row r="141" spans="3:51" s="77" customFormat="1" ht="30" customHeight="1">
      <c r="C141" s="31" t="s">
        <v>278</v>
      </c>
      <c r="D141" s="31" t="s">
        <v>85</v>
      </c>
      <c r="E141" s="56">
        <v>22.733971921926933</v>
      </c>
      <c r="F141" s="57">
        <v>9.6006821708245766</v>
      </c>
      <c r="G141" s="57">
        <v>6.60441006776162</v>
      </c>
      <c r="H141" s="57">
        <v>4.9499816218592434</v>
      </c>
      <c r="I141" s="57">
        <v>17.329338602461501</v>
      </c>
      <c r="J141" s="57">
        <v>18.404562126589735</v>
      </c>
      <c r="K141" s="57">
        <v>11.775000489071983</v>
      </c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  <c r="AA141" s="37"/>
      <c r="AB141" s="37"/>
      <c r="AC141" s="37"/>
      <c r="AD141" s="37"/>
      <c r="AE141" s="37"/>
      <c r="AF141" s="37"/>
      <c r="AG141" s="37"/>
      <c r="AH141" s="37"/>
      <c r="AI141" s="37"/>
      <c r="AJ141" s="37"/>
      <c r="AK141" s="37"/>
      <c r="AL141" s="37"/>
      <c r="AM141" s="37"/>
      <c r="AN141" s="37"/>
      <c r="AO141" s="37"/>
      <c r="AP141" s="37"/>
      <c r="AQ141" s="37"/>
      <c r="AR141" s="37"/>
      <c r="AS141" s="37"/>
      <c r="AT141" s="37"/>
      <c r="AU141" s="37"/>
      <c r="AV141" s="37"/>
      <c r="AW141" s="37"/>
      <c r="AX141" s="37"/>
      <c r="AY141" s="37"/>
    </row>
    <row r="142" spans="3:51" s="77" customFormat="1" ht="30" customHeight="1">
      <c r="C142" s="31" t="s">
        <v>279</v>
      </c>
      <c r="D142" s="31" t="s">
        <v>85</v>
      </c>
      <c r="E142" s="56">
        <v>76.845338670317076</v>
      </c>
      <c r="F142" s="57">
        <v>41.937475059483532</v>
      </c>
      <c r="G142" s="57">
        <v>24.265183604287198</v>
      </c>
      <c r="H142" s="57">
        <v>15.430809074715468</v>
      </c>
      <c r="I142" s="57">
        <v>53.212158043031273</v>
      </c>
      <c r="J142" s="57">
        <v>39.39652119325627</v>
      </c>
      <c r="K142" s="57">
        <v>37.531325600750165</v>
      </c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  <c r="AA142" s="37"/>
      <c r="AB142" s="37"/>
      <c r="AC142" s="37"/>
      <c r="AD142" s="37"/>
      <c r="AE142" s="37"/>
      <c r="AF142" s="37"/>
      <c r="AG142" s="37"/>
      <c r="AH142" s="37"/>
      <c r="AI142" s="37"/>
      <c r="AJ142" s="37"/>
      <c r="AK142" s="37"/>
      <c r="AL142" s="37"/>
      <c r="AM142" s="37"/>
      <c r="AN142" s="37"/>
      <c r="AO142" s="37"/>
      <c r="AP142" s="37"/>
      <c r="AQ142" s="37"/>
      <c r="AR142" s="37"/>
      <c r="AS142" s="37"/>
      <c r="AT142" s="37"/>
      <c r="AU142" s="37"/>
      <c r="AV142" s="37"/>
      <c r="AW142" s="37"/>
      <c r="AX142" s="37"/>
      <c r="AY142" s="37"/>
    </row>
    <row r="143" spans="3:51" s="77" customFormat="1" ht="30" customHeight="1">
      <c r="C143" s="31" t="s">
        <v>280</v>
      </c>
      <c r="D143" s="31" t="s">
        <v>86</v>
      </c>
      <c r="E143" s="56">
        <v>308.59782852383466</v>
      </c>
      <c r="F143" s="57">
        <v>320.92902638396231</v>
      </c>
      <c r="G143" s="57">
        <v>272.65006108747701</v>
      </c>
      <c r="H143" s="57">
        <v>552.05985670776806</v>
      </c>
      <c r="I143" s="57">
        <v>252.65751807153902</v>
      </c>
      <c r="J143" s="57">
        <v>117.5083944333536</v>
      </c>
      <c r="K143" s="57">
        <v>257.73980121334364</v>
      </c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  <c r="AA143" s="37"/>
      <c r="AB143" s="37"/>
      <c r="AC143" s="37"/>
      <c r="AD143" s="37"/>
      <c r="AE143" s="37"/>
      <c r="AF143" s="37"/>
      <c r="AG143" s="37"/>
      <c r="AH143" s="37"/>
      <c r="AI143" s="37"/>
      <c r="AJ143" s="37"/>
      <c r="AK143" s="37"/>
      <c r="AL143" s="37"/>
      <c r="AM143" s="37"/>
      <c r="AN143" s="37"/>
      <c r="AO143" s="37"/>
      <c r="AP143" s="37"/>
      <c r="AQ143" s="37"/>
      <c r="AR143" s="37"/>
      <c r="AS143" s="37"/>
      <c r="AT143" s="37"/>
      <c r="AU143" s="37"/>
      <c r="AV143" s="37"/>
      <c r="AW143" s="37"/>
      <c r="AX143" s="37"/>
      <c r="AY143" s="37"/>
    </row>
    <row r="144" spans="3:51" s="77" customFormat="1" ht="30" customHeight="1">
      <c r="C144" s="31" t="s">
        <v>281</v>
      </c>
      <c r="D144" s="31" t="s">
        <v>86</v>
      </c>
      <c r="E144" s="56">
        <v>14.898558548791565</v>
      </c>
      <c r="F144" s="57">
        <v>5.7670702129585001</v>
      </c>
      <c r="G144" s="57">
        <v>7.8583736002487869</v>
      </c>
      <c r="H144" s="57">
        <v>12.370964242671933</v>
      </c>
      <c r="I144" s="57">
        <v>11.644778168855551</v>
      </c>
      <c r="J144" s="57">
        <v>11.184363554873931</v>
      </c>
      <c r="K144" s="57">
        <v>14.984885476588302</v>
      </c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  <c r="AA144" s="37"/>
      <c r="AB144" s="37"/>
      <c r="AC144" s="37"/>
      <c r="AD144" s="37"/>
      <c r="AE144" s="37"/>
      <c r="AF144" s="37"/>
      <c r="AG144" s="37"/>
      <c r="AH144" s="37"/>
      <c r="AI144" s="37"/>
      <c r="AJ144" s="37"/>
      <c r="AK144" s="37"/>
      <c r="AL144" s="37"/>
      <c r="AM144" s="37"/>
      <c r="AN144" s="37"/>
      <c r="AO144" s="37"/>
      <c r="AP144" s="37"/>
      <c r="AQ144" s="37"/>
      <c r="AR144" s="37"/>
      <c r="AS144" s="37"/>
      <c r="AT144" s="37"/>
      <c r="AU144" s="37"/>
      <c r="AV144" s="37"/>
      <c r="AW144" s="37"/>
      <c r="AX144" s="37"/>
      <c r="AY144" s="37"/>
    </row>
    <row r="145" spans="3:51" s="77" customFormat="1" ht="30" customHeight="1">
      <c r="C145" s="31" t="s">
        <v>282</v>
      </c>
      <c r="D145" s="31" t="s">
        <v>86</v>
      </c>
      <c r="E145" s="56">
        <v>11.587716659847032</v>
      </c>
      <c r="F145" s="57">
        <v>11.710640201700025</v>
      </c>
      <c r="G145" s="57">
        <v>9.6769648606515961</v>
      </c>
      <c r="H145" s="57">
        <v>10.658561594098567</v>
      </c>
      <c r="I145" s="57">
        <v>0.64284920771731169</v>
      </c>
      <c r="J145" s="57">
        <v>0.16014966333959471</v>
      </c>
      <c r="K145" s="57">
        <v>0.81181626989564037</v>
      </c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  <c r="AA145" s="37"/>
      <c r="AB145" s="37"/>
      <c r="AC145" s="37"/>
      <c r="AD145" s="37"/>
      <c r="AE145" s="37"/>
      <c r="AF145" s="37"/>
      <c r="AG145" s="37"/>
      <c r="AH145" s="37"/>
      <c r="AI145" s="37"/>
      <c r="AJ145" s="37"/>
      <c r="AK145" s="37"/>
      <c r="AL145" s="37"/>
      <c r="AM145" s="37"/>
      <c r="AN145" s="37"/>
      <c r="AO145" s="37"/>
      <c r="AP145" s="37"/>
      <c r="AQ145" s="37"/>
      <c r="AR145" s="37"/>
      <c r="AS145" s="37"/>
      <c r="AT145" s="37"/>
      <c r="AU145" s="37"/>
      <c r="AV145" s="37"/>
      <c r="AW145" s="37"/>
      <c r="AX145" s="37"/>
      <c r="AY145" s="37"/>
    </row>
    <row r="146" spans="3:51" s="77" customFormat="1" ht="30" customHeight="1">
      <c r="C146" s="31" t="s">
        <v>283</v>
      </c>
      <c r="D146" s="31" t="s">
        <v>86</v>
      </c>
      <c r="E146" s="56">
        <v>1.487439923505808</v>
      </c>
      <c r="F146" s="57">
        <v>4.9217238918518698</v>
      </c>
      <c r="G146" s="57">
        <v>1.5070170044541611</v>
      </c>
      <c r="H146" s="57">
        <v>18.358755282314664</v>
      </c>
      <c r="I146" s="57">
        <v>1.8634912807139266</v>
      </c>
      <c r="J146" s="57">
        <v>0.56218258614998129</v>
      </c>
      <c r="K146" s="57">
        <v>1.1827240386136693</v>
      </c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  <c r="AA146" s="37"/>
      <c r="AB146" s="37"/>
      <c r="AC146" s="37"/>
      <c r="AD146" s="37"/>
      <c r="AE146" s="37"/>
      <c r="AF146" s="37"/>
      <c r="AG146" s="37"/>
      <c r="AH146" s="37"/>
      <c r="AI146" s="37"/>
      <c r="AJ146" s="37"/>
      <c r="AK146" s="37"/>
      <c r="AL146" s="37"/>
      <c r="AM146" s="37"/>
      <c r="AN146" s="37"/>
      <c r="AO146" s="37"/>
      <c r="AP146" s="37"/>
      <c r="AQ146" s="37"/>
      <c r="AR146" s="37"/>
      <c r="AS146" s="37"/>
      <c r="AT146" s="37"/>
      <c r="AU146" s="37"/>
      <c r="AV146" s="37"/>
      <c r="AW146" s="37"/>
      <c r="AX146" s="37"/>
      <c r="AY146" s="37"/>
    </row>
    <row r="147" spans="3:51" s="77" customFormat="1" ht="30" customHeight="1">
      <c r="C147" s="31" t="s">
        <v>284</v>
      </c>
      <c r="D147" s="31" t="s">
        <v>86</v>
      </c>
      <c r="E147" s="56">
        <v>37.522936014681136</v>
      </c>
      <c r="F147" s="57">
        <v>12.540188225883734</v>
      </c>
      <c r="G147" s="57">
        <v>15.665792084818099</v>
      </c>
      <c r="H147" s="57">
        <v>4.3105865672106169</v>
      </c>
      <c r="I147" s="57">
        <v>39.699739081874704</v>
      </c>
      <c r="J147" s="57">
        <v>39.815929816738794</v>
      </c>
      <c r="K147" s="57">
        <v>30.458555838275998</v>
      </c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  <c r="AA147" s="37"/>
      <c r="AB147" s="37"/>
      <c r="AC147" s="37"/>
      <c r="AD147" s="37"/>
      <c r="AE147" s="37"/>
      <c r="AF147" s="37"/>
      <c r="AG147" s="37"/>
      <c r="AH147" s="37"/>
      <c r="AI147" s="37"/>
      <c r="AJ147" s="37"/>
      <c r="AK147" s="37"/>
      <c r="AL147" s="37"/>
      <c r="AM147" s="37"/>
      <c r="AN147" s="37"/>
      <c r="AO147" s="37"/>
      <c r="AP147" s="37"/>
      <c r="AQ147" s="37"/>
      <c r="AR147" s="37"/>
      <c r="AS147" s="37"/>
      <c r="AT147" s="37"/>
      <c r="AU147" s="37"/>
      <c r="AV147" s="37"/>
      <c r="AW147" s="37"/>
      <c r="AX147" s="37"/>
      <c r="AY147" s="37"/>
    </row>
    <row r="148" spans="3:51" s="77" customFormat="1" ht="30" customHeight="1">
      <c r="C148" s="31" t="s">
        <v>285</v>
      </c>
      <c r="D148" s="31" t="s">
        <v>86</v>
      </c>
      <c r="E148" s="56">
        <v>64.28785952192267</v>
      </c>
      <c r="F148" s="57">
        <v>26.596783087204134</v>
      </c>
      <c r="G148" s="57">
        <v>43.430127133726934</v>
      </c>
      <c r="H148" s="57">
        <v>18.6567475721899</v>
      </c>
      <c r="I148" s="57">
        <v>76.3628537163152</v>
      </c>
      <c r="J148" s="57">
        <v>90.900205830400026</v>
      </c>
      <c r="K148" s="57">
        <v>66.696941953587739</v>
      </c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  <c r="AA148" s="37"/>
      <c r="AB148" s="37"/>
      <c r="AC148" s="37"/>
      <c r="AD148" s="37"/>
      <c r="AE148" s="37"/>
      <c r="AF148" s="37"/>
      <c r="AG148" s="37"/>
      <c r="AH148" s="37"/>
      <c r="AI148" s="37"/>
      <c r="AJ148" s="37"/>
      <c r="AK148" s="37"/>
      <c r="AL148" s="37"/>
      <c r="AM148" s="37"/>
      <c r="AN148" s="37"/>
      <c r="AO148" s="37"/>
      <c r="AP148" s="37"/>
      <c r="AQ148" s="37"/>
      <c r="AR148" s="37"/>
      <c r="AS148" s="37"/>
      <c r="AT148" s="37"/>
      <c r="AU148" s="37"/>
      <c r="AV148" s="37"/>
      <c r="AW148" s="37"/>
      <c r="AX148" s="37"/>
      <c r="AY148" s="37"/>
    </row>
    <row r="149" spans="3:51" s="77" customFormat="1" ht="30" customHeight="1">
      <c r="C149" s="31" t="s">
        <v>286</v>
      </c>
      <c r="D149" s="31" t="s">
        <v>86</v>
      </c>
      <c r="E149" s="56">
        <v>3.9584292421470102</v>
      </c>
      <c r="F149" s="57">
        <v>0.9533107228441301</v>
      </c>
      <c r="G149" s="57">
        <v>1.3444746410981632</v>
      </c>
      <c r="H149" s="57">
        <v>0.6257897967370446</v>
      </c>
      <c r="I149" s="57">
        <v>2.2281917901006967</v>
      </c>
      <c r="J149" s="57">
        <v>3.1098234609666999</v>
      </c>
      <c r="K149" s="57">
        <v>2.0664452820315993</v>
      </c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  <c r="AA149" s="37"/>
      <c r="AB149" s="37"/>
      <c r="AC149" s="37"/>
      <c r="AD149" s="37"/>
      <c r="AE149" s="37"/>
      <c r="AF149" s="37"/>
      <c r="AG149" s="37"/>
      <c r="AH149" s="37"/>
      <c r="AI149" s="37"/>
      <c r="AJ149" s="37"/>
      <c r="AK149" s="37"/>
      <c r="AL149" s="37"/>
      <c r="AM149" s="37"/>
      <c r="AN149" s="37"/>
      <c r="AO149" s="37"/>
      <c r="AP149" s="37"/>
      <c r="AQ149" s="37"/>
      <c r="AR149" s="37"/>
      <c r="AS149" s="37"/>
      <c r="AT149" s="37"/>
      <c r="AU149" s="37"/>
      <c r="AV149" s="37"/>
      <c r="AW149" s="37"/>
      <c r="AX149" s="37"/>
      <c r="AY149" s="37"/>
    </row>
    <row r="150" spans="3:51" s="77" customFormat="1" ht="30" customHeight="1">
      <c r="C150" s="31" t="s">
        <v>287</v>
      </c>
      <c r="D150" s="31" t="s">
        <v>86</v>
      </c>
      <c r="E150" s="56">
        <v>5.0290598070352264</v>
      </c>
      <c r="F150" s="57">
        <v>5.9901062696723963</v>
      </c>
      <c r="G150" s="57">
        <v>8.5628952239055067</v>
      </c>
      <c r="H150" s="57">
        <v>1.8017946416811654</v>
      </c>
      <c r="I150" s="57">
        <v>21.176622864491335</v>
      </c>
      <c r="J150" s="57">
        <v>22.16536821725137</v>
      </c>
      <c r="K150" s="57">
        <v>6.6354073069499142</v>
      </c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  <c r="AA150" s="37"/>
      <c r="AB150" s="37"/>
      <c r="AC150" s="37"/>
      <c r="AD150" s="37"/>
      <c r="AE150" s="37"/>
      <c r="AF150" s="37"/>
      <c r="AG150" s="37"/>
      <c r="AH150" s="37"/>
      <c r="AI150" s="37"/>
      <c r="AJ150" s="37"/>
      <c r="AK150" s="37"/>
      <c r="AL150" s="37"/>
      <c r="AM150" s="37"/>
      <c r="AN150" s="37"/>
      <c r="AO150" s="37"/>
      <c r="AP150" s="37"/>
      <c r="AQ150" s="37"/>
      <c r="AR150" s="37"/>
      <c r="AS150" s="37"/>
      <c r="AT150" s="37"/>
      <c r="AU150" s="37"/>
      <c r="AV150" s="37"/>
      <c r="AW150" s="37"/>
      <c r="AX150" s="37"/>
      <c r="AY150" s="37"/>
    </row>
    <row r="151" spans="3:51" s="77" customFormat="1" ht="30" customHeight="1">
      <c r="C151" s="31" t="s">
        <v>288</v>
      </c>
      <c r="D151" s="31" t="s">
        <v>86</v>
      </c>
      <c r="E151" s="56">
        <v>1.7965952325194234</v>
      </c>
      <c r="F151" s="57">
        <v>18.976339478364434</v>
      </c>
      <c r="G151" s="57">
        <v>20.087823141362165</v>
      </c>
      <c r="H151" s="57">
        <v>7.5807461087465926</v>
      </c>
      <c r="I151" s="57">
        <v>23.037405376099731</v>
      </c>
      <c r="J151" s="57">
        <v>27.03226934058527</v>
      </c>
      <c r="K151" s="57">
        <v>25.523732576814535</v>
      </c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  <c r="AA151" s="37"/>
      <c r="AB151" s="37"/>
      <c r="AC151" s="37"/>
      <c r="AD151" s="37"/>
      <c r="AE151" s="37"/>
      <c r="AF151" s="37"/>
      <c r="AG151" s="37"/>
      <c r="AH151" s="37"/>
      <c r="AI151" s="37"/>
      <c r="AJ151" s="37"/>
      <c r="AK151" s="37"/>
      <c r="AL151" s="37"/>
      <c r="AM151" s="37"/>
      <c r="AN151" s="37"/>
      <c r="AO151" s="37"/>
      <c r="AP151" s="37"/>
      <c r="AQ151" s="37"/>
      <c r="AR151" s="37"/>
      <c r="AS151" s="37"/>
      <c r="AT151" s="37"/>
      <c r="AU151" s="37"/>
      <c r="AV151" s="37"/>
      <c r="AW151" s="37"/>
      <c r="AX151" s="37"/>
      <c r="AY151" s="37"/>
    </row>
    <row r="152" spans="3:51" s="77" customFormat="1" ht="30" customHeight="1">
      <c r="C152" s="31" t="s">
        <v>289</v>
      </c>
      <c r="D152" s="31" t="s">
        <v>86</v>
      </c>
      <c r="E152" s="56">
        <v>97.948081183176711</v>
      </c>
      <c r="F152" s="57">
        <v>40.562023166867263</v>
      </c>
      <c r="G152" s="57">
        <v>45.207167976199337</v>
      </c>
      <c r="H152" s="57">
        <v>29.667826688878566</v>
      </c>
      <c r="I152" s="57">
        <v>76.297687403242989</v>
      </c>
      <c r="J152" s="57">
        <v>78.675366148970738</v>
      </c>
      <c r="K152" s="57">
        <v>79.510084632609733</v>
      </c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  <c r="AA152" s="37"/>
      <c r="AB152" s="37"/>
      <c r="AC152" s="37"/>
      <c r="AD152" s="37"/>
      <c r="AE152" s="37"/>
      <c r="AF152" s="37"/>
      <c r="AG152" s="37"/>
      <c r="AH152" s="37"/>
      <c r="AI152" s="37"/>
      <c r="AJ152" s="37"/>
      <c r="AK152" s="37"/>
      <c r="AL152" s="37"/>
      <c r="AM152" s="37"/>
      <c r="AN152" s="37"/>
      <c r="AO152" s="37"/>
      <c r="AP152" s="37"/>
      <c r="AQ152" s="37"/>
      <c r="AR152" s="37"/>
      <c r="AS152" s="37"/>
      <c r="AT152" s="37"/>
      <c r="AU152" s="37"/>
      <c r="AV152" s="37"/>
      <c r="AW152" s="37"/>
      <c r="AX152" s="37"/>
      <c r="AY152" s="37"/>
    </row>
    <row r="153" spans="3:51" s="77" customFormat="1" ht="30" customHeight="1">
      <c r="C153" s="31" t="s">
        <v>290</v>
      </c>
      <c r="D153" s="31" t="s">
        <v>86</v>
      </c>
      <c r="E153" s="56">
        <v>3.935733361553293</v>
      </c>
      <c r="F153" s="57">
        <v>1.6206325508876134</v>
      </c>
      <c r="G153" s="57">
        <v>2.3251233797601665</v>
      </c>
      <c r="H153" s="57">
        <v>1.3027601213124178</v>
      </c>
      <c r="I153" s="57">
        <v>3.6093247444536334</v>
      </c>
      <c r="J153" s="57">
        <v>4.5834392342241097</v>
      </c>
      <c r="K153" s="57">
        <v>4.2003916310099161</v>
      </c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  <c r="AA153" s="37"/>
      <c r="AB153" s="37"/>
      <c r="AC153" s="37"/>
      <c r="AD153" s="37"/>
      <c r="AE153" s="37"/>
      <c r="AF153" s="37"/>
      <c r="AG153" s="37"/>
      <c r="AH153" s="37"/>
      <c r="AI153" s="37"/>
      <c r="AJ153" s="37"/>
      <c r="AK153" s="37"/>
      <c r="AL153" s="37"/>
      <c r="AM153" s="37"/>
      <c r="AN153" s="37"/>
      <c r="AO153" s="37"/>
      <c r="AP153" s="37"/>
      <c r="AQ153" s="37"/>
      <c r="AR153" s="37"/>
      <c r="AS153" s="37"/>
      <c r="AT153" s="37"/>
      <c r="AU153" s="37"/>
      <c r="AV153" s="37"/>
      <c r="AW153" s="37"/>
      <c r="AX153" s="37"/>
      <c r="AY153" s="37"/>
    </row>
    <row r="154" spans="3:51" s="77" customFormat="1" ht="30" customHeight="1">
      <c r="C154" s="31" t="s">
        <v>291</v>
      </c>
      <c r="D154" s="31" t="s">
        <v>86</v>
      </c>
      <c r="E154" s="56">
        <v>6.5685758844292197</v>
      </c>
      <c r="F154" s="57">
        <v>0.73044926952796041</v>
      </c>
      <c r="G154" s="57">
        <v>1.3193193418312301</v>
      </c>
      <c r="H154" s="57">
        <v>0.449837404015617</v>
      </c>
      <c r="I154" s="57">
        <v>1.4880698739746432</v>
      </c>
      <c r="J154" s="57">
        <v>5.3084201703136964</v>
      </c>
      <c r="K154" s="57">
        <v>1.7855638865843266</v>
      </c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  <c r="AA154" s="37"/>
      <c r="AB154" s="37"/>
      <c r="AC154" s="37"/>
      <c r="AD154" s="37"/>
      <c r="AE154" s="37"/>
      <c r="AF154" s="37"/>
      <c r="AG154" s="37"/>
      <c r="AH154" s="37"/>
      <c r="AI154" s="37"/>
      <c r="AJ154" s="37"/>
      <c r="AK154" s="37"/>
      <c r="AL154" s="37"/>
      <c r="AM154" s="37"/>
      <c r="AN154" s="37"/>
      <c r="AO154" s="37"/>
      <c r="AP154" s="37"/>
      <c r="AQ154" s="37"/>
      <c r="AR154" s="37"/>
      <c r="AS154" s="37"/>
      <c r="AT154" s="37"/>
      <c r="AU154" s="37"/>
      <c r="AV154" s="37"/>
      <c r="AW154" s="37"/>
      <c r="AX154" s="37"/>
      <c r="AY154" s="37"/>
    </row>
    <row r="155" spans="3:51" s="77" customFormat="1" ht="30" customHeight="1">
      <c r="C155" s="31" t="s">
        <v>292</v>
      </c>
      <c r="D155" s="31" t="s">
        <v>86</v>
      </c>
      <c r="E155" s="56">
        <v>35.679420917223602</v>
      </c>
      <c r="F155" s="57">
        <v>27.252048567277331</v>
      </c>
      <c r="G155" s="57">
        <v>30.164276389943463</v>
      </c>
      <c r="H155" s="57">
        <v>27.724219005304832</v>
      </c>
      <c r="I155" s="57">
        <v>4.0874974553608432</v>
      </c>
      <c r="J155" s="57">
        <v>9.8992163192011642</v>
      </c>
      <c r="K155" s="57">
        <v>7.5227594179028694</v>
      </c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  <c r="AA155" s="37"/>
      <c r="AB155" s="37"/>
      <c r="AC155" s="37"/>
      <c r="AD155" s="37"/>
      <c r="AE155" s="37"/>
      <c r="AF155" s="37"/>
      <c r="AG155" s="37"/>
      <c r="AH155" s="37"/>
      <c r="AI155" s="37"/>
      <c r="AJ155" s="37"/>
      <c r="AK155" s="37"/>
      <c r="AL155" s="37"/>
      <c r="AM155" s="37"/>
      <c r="AN155" s="37"/>
      <c r="AO155" s="37"/>
      <c r="AP155" s="37"/>
      <c r="AQ155" s="37"/>
      <c r="AR155" s="37"/>
      <c r="AS155" s="37"/>
      <c r="AT155" s="37"/>
      <c r="AU155" s="37"/>
      <c r="AV155" s="37"/>
      <c r="AW155" s="37"/>
      <c r="AX155" s="37"/>
      <c r="AY155" s="37"/>
    </row>
    <row r="156" spans="3:51" s="77" customFormat="1" ht="30" customHeight="1">
      <c r="C156" s="31" t="s">
        <v>293</v>
      </c>
      <c r="D156" s="31" t="s">
        <v>86</v>
      </c>
      <c r="E156" s="56">
        <v>1.9006194139865</v>
      </c>
      <c r="F156" s="57">
        <v>1.6599860391661532</v>
      </c>
      <c r="G156" s="57">
        <v>1.3940567881699408</v>
      </c>
      <c r="H156" s="57">
        <v>2.1632780630407331</v>
      </c>
      <c r="I156" s="57">
        <v>0.68773516436419158</v>
      </c>
      <c r="J156" s="57">
        <v>0.79058849478312465</v>
      </c>
      <c r="K156" s="57">
        <v>0.56910707905767666</v>
      </c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  <c r="AA156" s="37"/>
      <c r="AB156" s="37"/>
      <c r="AC156" s="37"/>
      <c r="AD156" s="37"/>
      <c r="AE156" s="37"/>
      <c r="AF156" s="37"/>
      <c r="AG156" s="37"/>
      <c r="AH156" s="37"/>
      <c r="AI156" s="37"/>
      <c r="AJ156" s="37"/>
      <c r="AK156" s="37"/>
      <c r="AL156" s="37"/>
      <c r="AM156" s="37"/>
      <c r="AN156" s="37"/>
      <c r="AO156" s="37"/>
      <c r="AP156" s="37"/>
      <c r="AQ156" s="37"/>
      <c r="AR156" s="37"/>
      <c r="AS156" s="37"/>
      <c r="AT156" s="37"/>
      <c r="AU156" s="37"/>
      <c r="AV156" s="37"/>
      <c r="AW156" s="37"/>
      <c r="AX156" s="37"/>
      <c r="AY156" s="37"/>
    </row>
    <row r="157" spans="3:51" s="77" customFormat="1" ht="30" customHeight="1">
      <c r="C157" s="31" t="s">
        <v>294</v>
      </c>
      <c r="D157" s="31" t="s">
        <v>86</v>
      </c>
      <c r="E157" s="56">
        <v>0</v>
      </c>
      <c r="F157" s="57">
        <v>0.32507318008303454</v>
      </c>
      <c r="G157" s="57">
        <v>0.85849484703949164</v>
      </c>
      <c r="H157" s="57">
        <v>0.67291076974631403</v>
      </c>
      <c r="I157" s="57">
        <v>0</v>
      </c>
      <c r="J157" s="57">
        <v>0</v>
      </c>
      <c r="K157" s="57">
        <v>0</v>
      </c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  <c r="AA157" s="37"/>
      <c r="AB157" s="37"/>
      <c r="AC157" s="37"/>
      <c r="AD157" s="37"/>
      <c r="AE157" s="37"/>
      <c r="AF157" s="37"/>
      <c r="AG157" s="37"/>
      <c r="AH157" s="37"/>
      <c r="AI157" s="37"/>
      <c r="AJ157" s="37"/>
      <c r="AK157" s="37"/>
      <c r="AL157" s="37"/>
      <c r="AM157" s="37"/>
      <c r="AN157" s="37"/>
      <c r="AO157" s="37"/>
      <c r="AP157" s="37"/>
      <c r="AQ157" s="37"/>
      <c r="AR157" s="37"/>
      <c r="AS157" s="37"/>
      <c r="AT157" s="37"/>
      <c r="AU157" s="37"/>
      <c r="AV157" s="37"/>
      <c r="AW157" s="37"/>
      <c r="AX157" s="37"/>
      <c r="AY157" s="37"/>
    </row>
    <row r="158" spans="3:51" s="77" customFormat="1" ht="30" customHeight="1">
      <c r="C158" s="31" t="s">
        <v>295</v>
      </c>
      <c r="D158" s="31" t="s">
        <v>86</v>
      </c>
      <c r="E158" s="56">
        <v>0</v>
      </c>
      <c r="F158" s="57">
        <v>0.3932484894867363</v>
      </c>
      <c r="G158" s="57">
        <v>0.36908508106044935</v>
      </c>
      <c r="H158" s="57">
        <v>5.7289679759750429</v>
      </c>
      <c r="I158" s="57">
        <v>8.5287894894816654E-2</v>
      </c>
      <c r="J158" s="57">
        <v>0</v>
      </c>
      <c r="K158" s="57">
        <v>0.23052362310404603</v>
      </c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  <c r="AA158" s="37"/>
      <c r="AB158" s="37"/>
      <c r="AC158" s="37"/>
      <c r="AD158" s="37"/>
      <c r="AE158" s="37"/>
      <c r="AF158" s="37"/>
      <c r="AG158" s="37"/>
      <c r="AH158" s="37"/>
      <c r="AI158" s="37"/>
      <c r="AJ158" s="37"/>
      <c r="AK158" s="37"/>
      <c r="AL158" s="37"/>
      <c r="AM158" s="37"/>
      <c r="AN158" s="37"/>
      <c r="AO158" s="37"/>
      <c r="AP158" s="37"/>
      <c r="AQ158" s="37"/>
      <c r="AR158" s="37"/>
      <c r="AS158" s="37"/>
      <c r="AT158" s="37"/>
      <c r="AU158" s="37"/>
      <c r="AV158" s="37"/>
      <c r="AW158" s="37"/>
      <c r="AX158" s="37"/>
      <c r="AY158" s="37"/>
    </row>
    <row r="159" spans="3:51" s="77" customFormat="1" ht="30" customHeight="1">
      <c r="C159" s="31" t="s">
        <v>296</v>
      </c>
      <c r="D159" s="31" t="s">
        <v>86</v>
      </c>
      <c r="E159" s="56">
        <v>0.33228853288516785</v>
      </c>
      <c r="F159" s="57">
        <v>0.24503309559460398</v>
      </c>
      <c r="G159" s="57">
        <v>0.42550650398150558</v>
      </c>
      <c r="H159" s="57">
        <v>0.19867052618417883</v>
      </c>
      <c r="I159" s="57">
        <v>0.89650650688606237</v>
      </c>
      <c r="J159" s="57">
        <v>1.7594709695641499</v>
      </c>
      <c r="K159" s="57">
        <v>0.29917287680292431</v>
      </c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  <c r="AA159" s="37"/>
      <c r="AB159" s="37"/>
      <c r="AC159" s="37"/>
      <c r="AD159" s="37"/>
      <c r="AE159" s="37"/>
      <c r="AF159" s="37"/>
      <c r="AG159" s="37"/>
      <c r="AH159" s="37"/>
      <c r="AI159" s="37"/>
      <c r="AJ159" s="37"/>
      <c r="AK159" s="37"/>
      <c r="AL159" s="37"/>
      <c r="AM159" s="37"/>
      <c r="AN159" s="37"/>
      <c r="AO159" s="37"/>
      <c r="AP159" s="37"/>
      <c r="AQ159" s="37"/>
      <c r="AR159" s="37"/>
      <c r="AS159" s="37"/>
      <c r="AT159" s="37"/>
      <c r="AU159" s="37"/>
      <c r="AV159" s="37"/>
      <c r="AW159" s="37"/>
      <c r="AX159" s="37"/>
      <c r="AY159" s="37"/>
    </row>
    <row r="160" spans="3:51" s="77" customFormat="1" ht="30" customHeight="1">
      <c r="C160" s="31" t="s">
        <v>297</v>
      </c>
      <c r="D160" s="31" t="s">
        <v>86</v>
      </c>
      <c r="E160" s="56">
        <v>9.4669764158336704</v>
      </c>
      <c r="F160" s="57">
        <v>0.50478859955684463</v>
      </c>
      <c r="G160" s="57">
        <v>0.59890523924139061</v>
      </c>
      <c r="H160" s="57">
        <v>0.78469687984419301</v>
      </c>
      <c r="I160" s="57">
        <v>2.66650936586711</v>
      </c>
      <c r="J160" s="57">
        <v>1.9209542708838649</v>
      </c>
      <c r="K160" s="57">
        <v>3.5769344772569869</v>
      </c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  <c r="AA160" s="37"/>
      <c r="AB160" s="37"/>
      <c r="AC160" s="37"/>
      <c r="AD160" s="37"/>
      <c r="AE160" s="37"/>
      <c r="AF160" s="37"/>
      <c r="AG160" s="37"/>
      <c r="AH160" s="37"/>
      <c r="AI160" s="37"/>
      <c r="AJ160" s="37"/>
      <c r="AK160" s="37"/>
      <c r="AL160" s="37"/>
      <c r="AM160" s="37"/>
      <c r="AN160" s="37"/>
      <c r="AO160" s="37"/>
      <c r="AP160" s="37"/>
      <c r="AQ160" s="37"/>
      <c r="AR160" s="37"/>
      <c r="AS160" s="37"/>
      <c r="AT160" s="37"/>
      <c r="AU160" s="37"/>
      <c r="AV160" s="37"/>
      <c r="AW160" s="37"/>
      <c r="AX160" s="37"/>
      <c r="AY160" s="37"/>
    </row>
    <row r="161" spans="3:51" s="77" customFormat="1" ht="30" customHeight="1">
      <c r="C161" s="31" t="s">
        <v>298</v>
      </c>
      <c r="D161" s="31" t="s">
        <v>86</v>
      </c>
      <c r="E161" s="56">
        <v>73.151957450477639</v>
      </c>
      <c r="F161" s="57">
        <v>20.601001611845533</v>
      </c>
      <c r="G161" s="57">
        <v>14.0354953156529</v>
      </c>
      <c r="H161" s="57">
        <v>21.764726565426031</v>
      </c>
      <c r="I161" s="57">
        <v>61.411441642426531</v>
      </c>
      <c r="J161" s="57">
        <v>54.063451100391966</v>
      </c>
      <c r="K161" s="57">
        <v>32.428844831747767</v>
      </c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  <c r="AA161" s="37"/>
      <c r="AB161" s="37"/>
      <c r="AC161" s="37"/>
      <c r="AD161" s="37"/>
      <c r="AE161" s="37"/>
      <c r="AF161" s="37"/>
      <c r="AG161" s="37"/>
      <c r="AH161" s="37"/>
      <c r="AI161" s="37"/>
      <c r="AJ161" s="37"/>
      <c r="AK161" s="37"/>
      <c r="AL161" s="37"/>
      <c r="AM161" s="37"/>
      <c r="AN161" s="37"/>
      <c r="AO161" s="37"/>
      <c r="AP161" s="37"/>
      <c r="AQ161" s="37"/>
      <c r="AR161" s="37"/>
      <c r="AS161" s="37"/>
      <c r="AT161" s="37"/>
      <c r="AU161" s="37"/>
      <c r="AV161" s="37"/>
      <c r="AW161" s="37"/>
      <c r="AX161" s="37"/>
      <c r="AY161" s="37"/>
    </row>
    <row r="162" spans="3:51" s="77" customFormat="1" ht="30" customHeight="1">
      <c r="C162" s="31" t="s">
        <v>299</v>
      </c>
      <c r="D162" s="31" t="s">
        <v>86</v>
      </c>
      <c r="E162" s="56">
        <v>47.708877646312366</v>
      </c>
      <c r="F162" s="57">
        <v>1.6915447499583467</v>
      </c>
      <c r="G162" s="57">
        <v>3.6428986289119805</v>
      </c>
      <c r="H162" s="57">
        <v>1.92802764715696</v>
      </c>
      <c r="I162" s="57">
        <v>19.348788912558401</v>
      </c>
      <c r="J162" s="57">
        <v>23.959278738601665</v>
      </c>
      <c r="K162" s="57">
        <v>13.317977454422602</v>
      </c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  <c r="AA162" s="37"/>
      <c r="AB162" s="37"/>
      <c r="AC162" s="37"/>
      <c r="AD162" s="37"/>
      <c r="AE162" s="37"/>
      <c r="AF162" s="37"/>
      <c r="AG162" s="37"/>
      <c r="AH162" s="37"/>
      <c r="AI162" s="37"/>
      <c r="AJ162" s="37"/>
      <c r="AK162" s="37"/>
      <c r="AL162" s="37"/>
      <c r="AM162" s="37"/>
      <c r="AN162" s="37"/>
      <c r="AO162" s="37"/>
      <c r="AP162" s="37"/>
      <c r="AQ162" s="37"/>
      <c r="AR162" s="37"/>
      <c r="AS162" s="37"/>
      <c r="AT162" s="37"/>
      <c r="AU162" s="37"/>
      <c r="AV162" s="37"/>
      <c r="AW162" s="37"/>
      <c r="AX162" s="37"/>
      <c r="AY162" s="37"/>
    </row>
    <row r="163" spans="3:51" s="77" customFormat="1" ht="30" customHeight="1">
      <c r="C163" s="31" t="s">
        <v>300</v>
      </c>
      <c r="D163" s="31" t="s">
        <v>86</v>
      </c>
      <c r="E163" s="56">
        <v>9.2141670041310935</v>
      </c>
      <c r="F163" s="57">
        <v>1.3020274322030676</v>
      </c>
      <c r="G163" s="57">
        <v>1.0508876929546114</v>
      </c>
      <c r="H163" s="57">
        <v>1.5836774706579835</v>
      </c>
      <c r="I163" s="57">
        <v>3.9677756476448729</v>
      </c>
      <c r="J163" s="57">
        <v>3.65505537317574</v>
      </c>
      <c r="K163" s="57">
        <v>2.6121587729961697</v>
      </c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  <c r="AA163" s="37"/>
      <c r="AB163" s="37"/>
      <c r="AC163" s="37"/>
      <c r="AD163" s="37"/>
      <c r="AE163" s="37"/>
      <c r="AF163" s="37"/>
      <c r="AG163" s="37"/>
      <c r="AH163" s="37"/>
      <c r="AI163" s="37"/>
      <c r="AJ163" s="37"/>
      <c r="AK163" s="37"/>
      <c r="AL163" s="37"/>
      <c r="AM163" s="37"/>
      <c r="AN163" s="37"/>
      <c r="AO163" s="37"/>
      <c r="AP163" s="37"/>
      <c r="AQ163" s="37"/>
      <c r="AR163" s="37"/>
      <c r="AS163" s="37"/>
      <c r="AT163" s="37"/>
      <c r="AU163" s="37"/>
      <c r="AV163" s="37"/>
      <c r="AW163" s="37"/>
      <c r="AX163" s="37"/>
      <c r="AY163" s="37"/>
    </row>
    <row r="164" spans="3:51" s="77" customFormat="1" ht="30" customHeight="1">
      <c r="C164" s="31" t="s">
        <v>301</v>
      </c>
      <c r="D164" s="31" t="s">
        <v>86</v>
      </c>
      <c r="E164" s="56">
        <v>8.7253158109025808</v>
      </c>
      <c r="F164" s="57">
        <v>2.8008649752537633</v>
      </c>
      <c r="G164" s="57">
        <v>4.862288472982617</v>
      </c>
      <c r="H164" s="57">
        <v>2.0647249732027366</v>
      </c>
      <c r="I164" s="57">
        <v>11.4609476739248</v>
      </c>
      <c r="J164" s="57">
        <v>10.258883194449401</v>
      </c>
      <c r="K164" s="57">
        <v>7.4733515928472229</v>
      </c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  <c r="AA164" s="37"/>
      <c r="AB164" s="37"/>
      <c r="AC164" s="37"/>
      <c r="AD164" s="37"/>
      <c r="AE164" s="37"/>
      <c r="AF164" s="37"/>
      <c r="AG164" s="37"/>
      <c r="AH164" s="37"/>
      <c r="AI164" s="37"/>
      <c r="AJ164" s="37"/>
      <c r="AK164" s="37"/>
      <c r="AL164" s="37"/>
      <c r="AM164" s="37"/>
      <c r="AN164" s="37"/>
      <c r="AO164" s="37"/>
      <c r="AP164" s="37"/>
      <c r="AQ164" s="37"/>
      <c r="AR164" s="37"/>
      <c r="AS164" s="37"/>
      <c r="AT164" s="37"/>
      <c r="AU164" s="37"/>
      <c r="AV164" s="37"/>
      <c r="AW164" s="37"/>
      <c r="AX164" s="37"/>
      <c r="AY164" s="37"/>
    </row>
    <row r="165" spans="3:51" s="77" customFormat="1" ht="30" customHeight="1">
      <c r="C165" s="31" t="s">
        <v>302</v>
      </c>
      <c r="D165" s="31" t="s">
        <v>86</v>
      </c>
      <c r="E165" s="56">
        <v>0.60633976077508567</v>
      </c>
      <c r="F165" s="57">
        <v>0.39010571137281569</v>
      </c>
      <c r="G165" s="57">
        <v>1.300830638277666</v>
      </c>
      <c r="H165" s="57">
        <v>0.18190239879838363</v>
      </c>
      <c r="I165" s="57">
        <v>1.4003391976045376</v>
      </c>
      <c r="J165" s="57">
        <v>3.6773529851056961</v>
      </c>
      <c r="K165" s="57">
        <v>1.9585192909381484</v>
      </c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  <c r="AA165" s="37"/>
      <c r="AB165" s="37"/>
      <c r="AC165" s="37"/>
      <c r="AD165" s="37"/>
      <c r="AE165" s="37"/>
      <c r="AF165" s="37"/>
      <c r="AG165" s="37"/>
      <c r="AH165" s="37"/>
      <c r="AI165" s="37"/>
      <c r="AJ165" s="37"/>
      <c r="AK165" s="37"/>
      <c r="AL165" s="37"/>
      <c r="AM165" s="37"/>
      <c r="AN165" s="37"/>
      <c r="AO165" s="37"/>
      <c r="AP165" s="37"/>
      <c r="AQ165" s="37"/>
      <c r="AR165" s="37"/>
      <c r="AS165" s="37"/>
      <c r="AT165" s="37"/>
      <c r="AU165" s="37"/>
      <c r="AV165" s="37"/>
      <c r="AW165" s="37"/>
      <c r="AX165" s="37"/>
      <c r="AY165" s="37"/>
    </row>
    <row r="166" spans="3:51" s="77" customFormat="1" ht="30" customHeight="1">
      <c r="C166" s="31" t="s">
        <v>303</v>
      </c>
      <c r="D166" s="31" t="s">
        <v>86</v>
      </c>
      <c r="E166" s="56">
        <v>1.2874882517383586</v>
      </c>
      <c r="F166" s="57">
        <v>2.2298704749173233</v>
      </c>
      <c r="G166" s="57">
        <v>7.0007354213042801</v>
      </c>
      <c r="H166" s="57">
        <v>3.9253754598885195</v>
      </c>
      <c r="I166" s="57">
        <v>0.84038583644014064</v>
      </c>
      <c r="J166" s="57">
        <v>0.92109967779598267</v>
      </c>
      <c r="K166" s="57">
        <v>3.2714135886719702</v>
      </c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  <c r="AA166" s="37"/>
      <c r="AB166" s="37"/>
      <c r="AC166" s="37"/>
      <c r="AD166" s="37"/>
      <c r="AE166" s="37"/>
      <c r="AF166" s="37"/>
      <c r="AG166" s="37"/>
      <c r="AH166" s="37"/>
      <c r="AI166" s="37"/>
      <c r="AJ166" s="37"/>
      <c r="AK166" s="37"/>
      <c r="AL166" s="37"/>
      <c r="AM166" s="37"/>
      <c r="AN166" s="37"/>
      <c r="AO166" s="37"/>
      <c r="AP166" s="37"/>
      <c r="AQ166" s="37"/>
      <c r="AR166" s="37"/>
      <c r="AS166" s="37"/>
      <c r="AT166" s="37"/>
      <c r="AU166" s="37"/>
      <c r="AV166" s="37"/>
      <c r="AW166" s="37"/>
      <c r="AX166" s="37"/>
      <c r="AY166" s="37"/>
    </row>
    <row r="167" spans="3:51" s="77" customFormat="1" ht="30" customHeight="1">
      <c r="C167" s="31" t="s">
        <v>304</v>
      </c>
      <c r="D167" s="31" t="s">
        <v>86</v>
      </c>
      <c r="E167" s="56">
        <v>6.4251340683037128</v>
      </c>
      <c r="F167" s="57">
        <v>3.4498581889318864</v>
      </c>
      <c r="G167" s="57">
        <v>3.2782737208458763</v>
      </c>
      <c r="H167" s="57">
        <v>4.2697724452179004</v>
      </c>
      <c r="I167" s="57">
        <v>2.0458182107783101</v>
      </c>
      <c r="J167" s="57">
        <v>2.8057416335293599</v>
      </c>
      <c r="K167" s="57">
        <v>1.6427560249372632</v>
      </c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  <c r="AA167" s="37"/>
      <c r="AB167" s="37"/>
      <c r="AC167" s="37"/>
      <c r="AD167" s="37"/>
      <c r="AE167" s="37"/>
      <c r="AF167" s="37"/>
      <c r="AG167" s="37"/>
      <c r="AH167" s="37"/>
      <c r="AI167" s="37"/>
      <c r="AJ167" s="37"/>
      <c r="AK167" s="37"/>
      <c r="AL167" s="37"/>
      <c r="AM167" s="37"/>
      <c r="AN167" s="37"/>
      <c r="AO167" s="37"/>
      <c r="AP167" s="37"/>
      <c r="AQ167" s="37"/>
      <c r="AR167" s="37"/>
      <c r="AS167" s="37"/>
      <c r="AT167" s="37"/>
      <c r="AU167" s="37"/>
      <c r="AV167" s="37"/>
      <c r="AW167" s="37"/>
      <c r="AX167" s="37"/>
      <c r="AY167" s="37"/>
    </row>
    <row r="168" spans="3:51" s="77" customFormat="1" ht="30" customHeight="1">
      <c r="C168" s="31" t="s">
        <v>305</v>
      </c>
      <c r="D168" s="31" t="s">
        <v>86</v>
      </c>
      <c r="E168" s="56">
        <v>8.3878540572637537</v>
      </c>
      <c r="F168" s="57">
        <v>3.0265681158889564</v>
      </c>
      <c r="G168" s="57">
        <v>3.6880468371357171</v>
      </c>
      <c r="H168" s="57">
        <v>1.7110068799064466</v>
      </c>
      <c r="I168" s="57">
        <v>4.5198087606924267</v>
      </c>
      <c r="J168" s="57">
        <v>9.7249436553989668</v>
      </c>
      <c r="K168" s="57">
        <v>4.4781043568820893</v>
      </c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  <c r="AA168" s="37"/>
      <c r="AB168" s="37"/>
      <c r="AC168" s="37"/>
      <c r="AD168" s="37"/>
      <c r="AE168" s="37"/>
      <c r="AF168" s="37"/>
      <c r="AG168" s="37"/>
      <c r="AH168" s="37"/>
      <c r="AI168" s="37"/>
      <c r="AJ168" s="37"/>
      <c r="AK168" s="37"/>
      <c r="AL168" s="37"/>
      <c r="AM168" s="37"/>
      <c r="AN168" s="37"/>
      <c r="AO168" s="37"/>
      <c r="AP168" s="37"/>
      <c r="AQ168" s="37"/>
      <c r="AR168" s="37"/>
      <c r="AS168" s="37"/>
      <c r="AT168" s="37"/>
      <c r="AU168" s="37"/>
      <c r="AV168" s="37"/>
      <c r="AW168" s="37"/>
      <c r="AX168" s="37"/>
      <c r="AY168" s="37"/>
    </row>
    <row r="169" spans="3:51" s="77" customFormat="1" ht="30" customHeight="1">
      <c r="C169" s="31" t="s">
        <v>306</v>
      </c>
      <c r="D169" s="31" t="s">
        <v>86</v>
      </c>
      <c r="E169" s="56">
        <v>1.7294136517246066</v>
      </c>
      <c r="F169" s="57">
        <v>0.4417073193338566</v>
      </c>
      <c r="G169" s="57">
        <v>0.44439386618585824</v>
      </c>
      <c r="H169" s="57">
        <v>4.8266769111278531</v>
      </c>
      <c r="I169" s="57">
        <v>0.181939396549643</v>
      </c>
      <c r="J169" s="57">
        <v>1.6093760404336934E-2</v>
      </c>
      <c r="K169" s="57">
        <v>0.65566695619350668</v>
      </c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  <c r="AA169" s="37"/>
      <c r="AB169" s="37"/>
      <c r="AC169" s="37"/>
      <c r="AD169" s="37"/>
      <c r="AE169" s="37"/>
      <c r="AF169" s="37"/>
      <c r="AG169" s="37"/>
      <c r="AH169" s="37"/>
      <c r="AI169" s="37"/>
      <c r="AJ169" s="37"/>
      <c r="AK169" s="37"/>
      <c r="AL169" s="37"/>
      <c r="AM169" s="37"/>
      <c r="AN169" s="37"/>
      <c r="AO169" s="37"/>
      <c r="AP169" s="37"/>
      <c r="AQ169" s="37"/>
      <c r="AR169" s="37"/>
      <c r="AS169" s="37"/>
      <c r="AT169" s="37"/>
      <c r="AU169" s="37"/>
      <c r="AV169" s="37"/>
      <c r="AW169" s="37"/>
      <c r="AX169" s="37"/>
      <c r="AY169" s="37"/>
    </row>
    <row r="170" spans="3:51" s="77" customFormat="1" ht="30" customHeight="1">
      <c r="C170" s="31" t="s">
        <v>307</v>
      </c>
      <c r="D170" s="31" t="s">
        <v>86</v>
      </c>
      <c r="E170" s="56">
        <v>16.718728297155135</v>
      </c>
      <c r="F170" s="57">
        <v>17.515331689053735</v>
      </c>
      <c r="G170" s="57">
        <v>10.854465193250698</v>
      </c>
      <c r="H170" s="57">
        <v>32.144783797492231</v>
      </c>
      <c r="I170" s="57">
        <v>10.801995293230087</v>
      </c>
      <c r="J170" s="57">
        <v>4.705711024767357</v>
      </c>
      <c r="K170" s="57">
        <v>16.949041160539949</v>
      </c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  <c r="AA170" s="37"/>
      <c r="AB170" s="37"/>
      <c r="AC170" s="37"/>
      <c r="AD170" s="37"/>
      <c r="AE170" s="37"/>
      <c r="AF170" s="37"/>
      <c r="AG170" s="37"/>
      <c r="AH170" s="37"/>
      <c r="AI170" s="37"/>
      <c r="AJ170" s="37"/>
      <c r="AK170" s="37"/>
      <c r="AL170" s="37"/>
      <c r="AM170" s="37"/>
      <c r="AN170" s="37"/>
      <c r="AO170" s="37"/>
      <c r="AP170" s="37"/>
      <c r="AQ170" s="37"/>
      <c r="AR170" s="37"/>
      <c r="AS170" s="37"/>
      <c r="AT170" s="37"/>
      <c r="AU170" s="37"/>
      <c r="AV170" s="37"/>
      <c r="AW170" s="37"/>
      <c r="AX170" s="37"/>
      <c r="AY170" s="37"/>
    </row>
    <row r="171" spans="3:51" s="77" customFormat="1" ht="30" customHeight="1">
      <c r="C171" s="31" t="s">
        <v>308</v>
      </c>
      <c r="D171" s="31" t="s">
        <v>87</v>
      </c>
      <c r="E171" s="56">
        <v>26.326472088464801</v>
      </c>
      <c r="F171" s="57">
        <v>22.478678270557868</v>
      </c>
      <c r="G171" s="57">
        <v>15.960890686933368</v>
      </c>
      <c r="H171" s="57">
        <v>29.065826956164599</v>
      </c>
      <c r="I171" s="57">
        <v>13.821840885868033</v>
      </c>
      <c r="J171" s="57">
        <v>9.7681777601610076</v>
      </c>
      <c r="K171" s="57">
        <v>14.0963331216053</v>
      </c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  <c r="AA171" s="37"/>
      <c r="AB171" s="37"/>
      <c r="AC171" s="37"/>
      <c r="AD171" s="37"/>
      <c r="AE171" s="37"/>
      <c r="AF171" s="37"/>
      <c r="AG171" s="37"/>
      <c r="AH171" s="37"/>
      <c r="AI171" s="37"/>
      <c r="AJ171" s="37"/>
      <c r="AK171" s="37"/>
      <c r="AL171" s="37"/>
      <c r="AM171" s="37"/>
      <c r="AN171" s="37"/>
      <c r="AO171" s="37"/>
      <c r="AP171" s="37"/>
      <c r="AQ171" s="37"/>
      <c r="AR171" s="37"/>
      <c r="AS171" s="37"/>
      <c r="AT171" s="37"/>
      <c r="AU171" s="37"/>
      <c r="AV171" s="37"/>
      <c r="AW171" s="37"/>
      <c r="AX171" s="37"/>
      <c r="AY171" s="37"/>
    </row>
    <row r="172" spans="3:51" s="77" customFormat="1" ht="30" customHeight="1">
      <c r="C172" s="31" t="s">
        <v>309</v>
      </c>
      <c r="D172" s="31" t="s">
        <v>87</v>
      </c>
      <c r="E172" s="56">
        <v>2.8011572134956335</v>
      </c>
      <c r="F172" s="57">
        <v>3.2351709251258334</v>
      </c>
      <c r="G172" s="57">
        <v>2.1520962436725766</v>
      </c>
      <c r="H172" s="57">
        <v>4.0643787888839435</v>
      </c>
      <c r="I172" s="57">
        <v>1.8130686030629699</v>
      </c>
      <c r="J172" s="57">
        <v>1.9688176412235734</v>
      </c>
      <c r="K172" s="57">
        <v>0.79201421894669766</v>
      </c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  <c r="AA172" s="37"/>
      <c r="AB172" s="37"/>
      <c r="AC172" s="37"/>
      <c r="AD172" s="37"/>
      <c r="AE172" s="37"/>
      <c r="AF172" s="37"/>
      <c r="AG172" s="37"/>
      <c r="AH172" s="37"/>
      <c r="AI172" s="37"/>
      <c r="AJ172" s="37"/>
      <c r="AK172" s="37"/>
      <c r="AL172" s="37"/>
      <c r="AM172" s="37"/>
      <c r="AN172" s="37"/>
      <c r="AO172" s="37"/>
      <c r="AP172" s="37"/>
      <c r="AQ172" s="37"/>
      <c r="AR172" s="37"/>
      <c r="AS172" s="37"/>
      <c r="AT172" s="37"/>
      <c r="AU172" s="37"/>
      <c r="AV172" s="37"/>
      <c r="AW172" s="37"/>
      <c r="AX172" s="37"/>
      <c r="AY172" s="37"/>
    </row>
    <row r="173" spans="3:51" s="77" customFormat="1" ht="30" customHeight="1">
      <c r="C173" s="31" t="s">
        <v>310</v>
      </c>
      <c r="D173" s="31" t="s">
        <v>87</v>
      </c>
      <c r="E173" s="56">
        <v>35.577109041689134</v>
      </c>
      <c r="F173" s="57">
        <v>3.4971704500562368</v>
      </c>
      <c r="G173" s="57">
        <v>3.6639301621462503</v>
      </c>
      <c r="H173" s="57">
        <v>2.7399454914981032</v>
      </c>
      <c r="I173" s="57">
        <v>6.5110461587751098</v>
      </c>
      <c r="J173" s="57">
        <v>9.1044362059811839</v>
      </c>
      <c r="K173" s="57">
        <v>7.2634823814829703</v>
      </c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  <c r="AA173" s="37"/>
      <c r="AB173" s="37"/>
      <c r="AC173" s="37"/>
      <c r="AD173" s="37"/>
      <c r="AE173" s="37"/>
      <c r="AF173" s="37"/>
      <c r="AG173" s="37"/>
      <c r="AH173" s="37"/>
      <c r="AI173" s="37"/>
      <c r="AJ173" s="37"/>
      <c r="AK173" s="37"/>
      <c r="AL173" s="37"/>
      <c r="AM173" s="37"/>
      <c r="AN173" s="37"/>
      <c r="AO173" s="37"/>
      <c r="AP173" s="37"/>
      <c r="AQ173" s="37"/>
      <c r="AR173" s="37"/>
      <c r="AS173" s="37"/>
      <c r="AT173" s="37"/>
      <c r="AU173" s="37"/>
      <c r="AV173" s="37"/>
      <c r="AW173" s="37"/>
      <c r="AX173" s="37"/>
      <c r="AY173" s="37"/>
    </row>
    <row r="174" spans="3:51" s="77" customFormat="1" ht="30" customHeight="1">
      <c r="C174" s="31" t="s">
        <v>311</v>
      </c>
      <c r="D174" s="31" t="s">
        <v>87</v>
      </c>
      <c r="E174" s="56">
        <v>42.778488599862563</v>
      </c>
      <c r="F174" s="57">
        <v>21.094853710382569</v>
      </c>
      <c r="G174" s="57">
        <v>16.440638817384666</v>
      </c>
      <c r="H174" s="57">
        <v>28.289229647162937</v>
      </c>
      <c r="I174" s="57">
        <v>13.867608057175167</v>
      </c>
      <c r="J174" s="57">
        <v>13.0588064616199</v>
      </c>
      <c r="K174" s="57">
        <v>8.2799217624981107</v>
      </c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  <c r="AA174" s="37"/>
      <c r="AB174" s="37"/>
      <c r="AC174" s="37"/>
      <c r="AD174" s="37"/>
      <c r="AE174" s="37"/>
      <c r="AF174" s="37"/>
      <c r="AG174" s="37"/>
      <c r="AH174" s="37"/>
      <c r="AI174" s="37"/>
      <c r="AJ174" s="37"/>
      <c r="AK174" s="37"/>
      <c r="AL174" s="37"/>
      <c r="AM174" s="37"/>
      <c r="AN174" s="37"/>
      <c r="AO174" s="37"/>
      <c r="AP174" s="37"/>
      <c r="AQ174" s="37"/>
      <c r="AR174" s="37"/>
      <c r="AS174" s="37"/>
      <c r="AT174" s="37"/>
      <c r="AU174" s="37"/>
      <c r="AV174" s="37"/>
      <c r="AW174" s="37"/>
      <c r="AX174" s="37"/>
      <c r="AY174" s="37"/>
    </row>
    <row r="175" spans="3:51" s="77" customFormat="1" ht="30" customHeight="1">
      <c r="C175" s="31" t="s">
        <v>312</v>
      </c>
      <c r="D175" s="31" t="s">
        <v>87</v>
      </c>
      <c r="E175" s="56">
        <v>6.6437641954206468</v>
      </c>
      <c r="F175" s="57">
        <v>1.088735558826478</v>
      </c>
      <c r="G175" s="57">
        <v>1.5733619237591032</v>
      </c>
      <c r="H175" s="57">
        <v>0.89210559459080974</v>
      </c>
      <c r="I175" s="57">
        <v>3.4397121574216469</v>
      </c>
      <c r="J175" s="57">
        <v>12.468528642342747</v>
      </c>
      <c r="K175" s="57">
        <v>7.2921376065201668</v>
      </c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  <c r="AA175" s="37"/>
      <c r="AB175" s="37"/>
      <c r="AC175" s="37"/>
      <c r="AD175" s="37"/>
      <c r="AE175" s="37"/>
      <c r="AF175" s="37"/>
      <c r="AG175" s="37"/>
      <c r="AH175" s="37"/>
      <c r="AI175" s="37"/>
      <c r="AJ175" s="37"/>
      <c r="AK175" s="37"/>
      <c r="AL175" s="37"/>
      <c r="AM175" s="37"/>
      <c r="AN175" s="37"/>
      <c r="AO175" s="37"/>
      <c r="AP175" s="37"/>
      <c r="AQ175" s="37"/>
      <c r="AR175" s="37"/>
      <c r="AS175" s="37"/>
      <c r="AT175" s="37"/>
      <c r="AU175" s="37"/>
      <c r="AV175" s="37"/>
      <c r="AW175" s="37"/>
      <c r="AX175" s="37"/>
      <c r="AY175" s="37"/>
    </row>
    <row r="176" spans="3:51" s="77" customFormat="1" ht="30" customHeight="1">
      <c r="C176" s="31" t="s">
        <v>313</v>
      </c>
      <c r="D176" s="31" t="s">
        <v>87</v>
      </c>
      <c r="E176" s="56">
        <v>27.574015060950472</v>
      </c>
      <c r="F176" s="57">
        <v>270.28377206757233</v>
      </c>
      <c r="G176" s="57">
        <v>517.05574345210096</v>
      </c>
      <c r="H176" s="57">
        <v>120.877677879345</v>
      </c>
      <c r="I176" s="57">
        <v>596.60714446279769</v>
      </c>
      <c r="J176" s="57">
        <v>944.39789570332107</v>
      </c>
      <c r="K176" s="57">
        <v>520.23891551220299</v>
      </c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  <c r="AA176" s="37"/>
      <c r="AB176" s="37"/>
      <c r="AC176" s="37"/>
      <c r="AD176" s="37"/>
      <c r="AE176" s="37"/>
      <c r="AF176" s="37"/>
      <c r="AG176" s="37"/>
      <c r="AH176" s="37"/>
      <c r="AI176" s="37"/>
      <c r="AJ176" s="37"/>
      <c r="AK176" s="37"/>
      <c r="AL176" s="37"/>
      <c r="AM176" s="37"/>
      <c r="AN176" s="37"/>
      <c r="AO176" s="37"/>
      <c r="AP176" s="37"/>
      <c r="AQ176" s="37"/>
      <c r="AR176" s="37"/>
      <c r="AS176" s="37"/>
      <c r="AT176" s="37"/>
      <c r="AU176" s="37"/>
      <c r="AV176" s="37"/>
      <c r="AW176" s="37"/>
      <c r="AX176" s="37"/>
      <c r="AY176" s="37"/>
    </row>
    <row r="177" spans="3:51" s="77" customFormat="1" ht="30" customHeight="1">
      <c r="C177" s="31" t="s">
        <v>314</v>
      </c>
      <c r="D177" s="31" t="s">
        <v>87</v>
      </c>
      <c r="E177" s="56">
        <v>15.3031137414907</v>
      </c>
      <c r="F177" s="57">
        <v>26.016507886120198</v>
      </c>
      <c r="G177" s="57">
        <v>14.073426283204734</v>
      </c>
      <c r="H177" s="57">
        <v>20.262911623002335</v>
      </c>
      <c r="I177" s="57">
        <v>12.983776691446968</v>
      </c>
      <c r="J177" s="57">
        <v>5.3315193875272033</v>
      </c>
      <c r="K177" s="57">
        <v>17.417211295315635</v>
      </c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  <c r="AA177" s="37"/>
      <c r="AB177" s="37"/>
      <c r="AC177" s="37"/>
      <c r="AD177" s="37"/>
      <c r="AE177" s="37"/>
      <c r="AF177" s="37"/>
      <c r="AG177" s="37"/>
      <c r="AH177" s="37"/>
      <c r="AI177" s="37"/>
      <c r="AJ177" s="37"/>
      <c r="AK177" s="37"/>
      <c r="AL177" s="37"/>
      <c r="AM177" s="37"/>
      <c r="AN177" s="37"/>
      <c r="AO177" s="37"/>
      <c r="AP177" s="37"/>
      <c r="AQ177" s="37"/>
      <c r="AR177" s="37"/>
      <c r="AS177" s="37"/>
      <c r="AT177" s="37"/>
      <c r="AU177" s="37"/>
      <c r="AV177" s="37"/>
      <c r="AW177" s="37"/>
      <c r="AX177" s="37"/>
      <c r="AY177" s="37"/>
    </row>
    <row r="178" spans="3:51" s="77" customFormat="1" ht="30" customHeight="1">
      <c r="C178" s="31" t="s">
        <v>315</v>
      </c>
      <c r="D178" s="31" t="s">
        <v>87</v>
      </c>
      <c r="E178" s="56">
        <v>5.4671642123680728</v>
      </c>
      <c r="F178" s="57">
        <v>2.759018437799627</v>
      </c>
      <c r="G178" s="57">
        <v>3.2088699491068398</v>
      </c>
      <c r="H178" s="57">
        <v>3.2326467974084996</v>
      </c>
      <c r="I178" s="57">
        <v>2.5529043921599399</v>
      </c>
      <c r="J178" s="57">
        <v>2.3375832440441831</v>
      </c>
      <c r="K178" s="57">
        <v>1.5614693214674602</v>
      </c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  <c r="AA178" s="37"/>
      <c r="AB178" s="37"/>
      <c r="AC178" s="37"/>
      <c r="AD178" s="37"/>
      <c r="AE178" s="37"/>
      <c r="AF178" s="37"/>
      <c r="AG178" s="37"/>
      <c r="AH178" s="37"/>
      <c r="AI178" s="37"/>
      <c r="AJ178" s="37"/>
      <c r="AK178" s="37"/>
      <c r="AL178" s="37"/>
      <c r="AM178" s="37"/>
      <c r="AN178" s="37"/>
      <c r="AO178" s="37"/>
      <c r="AP178" s="37"/>
      <c r="AQ178" s="37"/>
      <c r="AR178" s="37"/>
      <c r="AS178" s="37"/>
      <c r="AT178" s="37"/>
      <c r="AU178" s="37"/>
      <c r="AV178" s="37"/>
      <c r="AW178" s="37"/>
      <c r="AX178" s="37"/>
      <c r="AY178" s="37"/>
    </row>
    <row r="179" spans="3:51" s="77" customFormat="1" ht="30" customHeight="1">
      <c r="C179" s="31" t="s">
        <v>316</v>
      </c>
      <c r="D179" s="31" t="s">
        <v>87</v>
      </c>
      <c r="E179" s="56">
        <v>3.798756520268963</v>
      </c>
      <c r="F179" s="57">
        <v>3.4963458755035002</v>
      </c>
      <c r="G179" s="57">
        <v>2.7706497255626736</v>
      </c>
      <c r="H179" s="57">
        <v>3.9153071895110503</v>
      </c>
      <c r="I179" s="57">
        <v>2.4066720599695</v>
      </c>
      <c r="J179" s="57">
        <v>1.7907442454353799</v>
      </c>
      <c r="K179" s="57">
        <v>1.5330807939545235</v>
      </c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  <c r="AA179" s="37"/>
      <c r="AB179" s="37"/>
      <c r="AC179" s="37"/>
      <c r="AD179" s="37"/>
      <c r="AE179" s="37"/>
      <c r="AF179" s="37"/>
      <c r="AG179" s="37"/>
      <c r="AH179" s="37"/>
      <c r="AI179" s="37"/>
      <c r="AJ179" s="37"/>
      <c r="AK179" s="37"/>
      <c r="AL179" s="37"/>
      <c r="AM179" s="37"/>
      <c r="AN179" s="37"/>
      <c r="AO179" s="37"/>
      <c r="AP179" s="37"/>
      <c r="AQ179" s="37"/>
      <c r="AR179" s="37"/>
      <c r="AS179" s="37"/>
      <c r="AT179" s="37"/>
      <c r="AU179" s="37"/>
      <c r="AV179" s="37"/>
      <c r="AW179" s="37"/>
      <c r="AX179" s="37"/>
      <c r="AY179" s="37"/>
    </row>
    <row r="180" spans="3:51" s="77" customFormat="1" ht="30" customHeight="1">
      <c r="C180" s="31" t="s">
        <v>317</v>
      </c>
      <c r="D180" s="31" t="s">
        <v>87</v>
      </c>
      <c r="E180" s="56">
        <v>20.499900141023833</v>
      </c>
      <c r="F180" s="57">
        <v>4.0893015703488</v>
      </c>
      <c r="G180" s="57">
        <v>5.6172607656308964</v>
      </c>
      <c r="H180" s="57">
        <v>4.2665838591276204</v>
      </c>
      <c r="I180" s="57">
        <v>9.6358313692958593</v>
      </c>
      <c r="J180" s="57">
        <v>9.5681412977550835</v>
      </c>
      <c r="K180" s="57">
        <v>8.2182972480051859</v>
      </c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  <c r="AA180" s="37"/>
      <c r="AB180" s="37"/>
      <c r="AC180" s="37"/>
      <c r="AD180" s="37"/>
      <c r="AE180" s="37"/>
      <c r="AF180" s="37"/>
      <c r="AG180" s="37"/>
      <c r="AH180" s="37"/>
      <c r="AI180" s="37"/>
      <c r="AJ180" s="37"/>
      <c r="AK180" s="37"/>
      <c r="AL180" s="37"/>
      <c r="AM180" s="37"/>
      <c r="AN180" s="37"/>
      <c r="AO180" s="37"/>
      <c r="AP180" s="37"/>
      <c r="AQ180" s="37"/>
      <c r="AR180" s="37"/>
      <c r="AS180" s="37"/>
      <c r="AT180" s="37"/>
      <c r="AU180" s="37"/>
      <c r="AV180" s="37"/>
      <c r="AW180" s="37"/>
      <c r="AX180" s="37"/>
      <c r="AY180" s="37"/>
    </row>
    <row r="181" spans="3:51" s="77" customFormat="1" ht="30" customHeight="1">
      <c r="C181" s="31" t="s">
        <v>318</v>
      </c>
      <c r="D181" s="31" t="s">
        <v>88</v>
      </c>
      <c r="E181" s="56">
        <v>13.758149909072236</v>
      </c>
      <c r="F181" s="57">
        <v>10.261212699659744</v>
      </c>
      <c r="G181" s="57">
        <v>9.5331776963480213</v>
      </c>
      <c r="H181" s="57">
        <v>6.2249036173072971</v>
      </c>
      <c r="I181" s="57">
        <v>13.598522263798699</v>
      </c>
      <c r="J181" s="57">
        <v>15.156390660326032</v>
      </c>
      <c r="K181" s="57">
        <v>15.029437669106832</v>
      </c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  <c r="AA181" s="37"/>
      <c r="AB181" s="37"/>
      <c r="AC181" s="37"/>
      <c r="AD181" s="37"/>
      <c r="AE181" s="37"/>
      <c r="AF181" s="37"/>
      <c r="AG181" s="37"/>
      <c r="AH181" s="37"/>
      <c r="AI181" s="37"/>
      <c r="AJ181" s="37"/>
      <c r="AK181" s="37"/>
      <c r="AL181" s="37"/>
      <c r="AM181" s="37"/>
      <c r="AN181" s="37"/>
      <c r="AO181" s="37"/>
      <c r="AP181" s="37"/>
      <c r="AQ181" s="37"/>
      <c r="AR181" s="37"/>
      <c r="AS181" s="37"/>
      <c r="AT181" s="37"/>
      <c r="AU181" s="37"/>
      <c r="AV181" s="37"/>
      <c r="AW181" s="37"/>
      <c r="AX181" s="37"/>
      <c r="AY181" s="37"/>
    </row>
    <row r="182" spans="3:51" s="77" customFormat="1" ht="30" customHeight="1">
      <c r="C182" s="31" t="s">
        <v>319</v>
      </c>
      <c r="D182" s="31" t="s">
        <v>88</v>
      </c>
      <c r="E182" s="56">
        <v>44.401463026260167</v>
      </c>
      <c r="F182" s="57">
        <v>22.223732619495635</v>
      </c>
      <c r="G182" s="57">
        <v>24.369726787550302</v>
      </c>
      <c r="H182" s="57">
        <v>18.16278811008867</v>
      </c>
      <c r="I182" s="57">
        <v>37.340056173098432</v>
      </c>
      <c r="J182" s="57">
        <v>41.5559846115261</v>
      </c>
      <c r="K182" s="57">
        <v>43.497198495750901</v>
      </c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  <c r="AA182" s="37"/>
      <c r="AB182" s="37"/>
      <c r="AC182" s="37"/>
      <c r="AD182" s="37"/>
      <c r="AE182" s="37"/>
      <c r="AF182" s="37"/>
      <c r="AG182" s="37"/>
      <c r="AH182" s="37"/>
      <c r="AI182" s="37"/>
      <c r="AJ182" s="37"/>
      <c r="AK182" s="37"/>
      <c r="AL182" s="37"/>
      <c r="AM182" s="37"/>
      <c r="AN182" s="37"/>
      <c r="AO182" s="37"/>
      <c r="AP182" s="37"/>
      <c r="AQ182" s="37"/>
      <c r="AR182" s="37"/>
      <c r="AS182" s="37"/>
      <c r="AT182" s="37"/>
      <c r="AU182" s="37"/>
      <c r="AV182" s="37"/>
      <c r="AW182" s="37"/>
      <c r="AX182" s="37"/>
      <c r="AY182" s="37"/>
    </row>
    <row r="183" spans="3:51" s="77" customFormat="1" ht="30" customHeight="1">
      <c r="C183" s="31" t="s">
        <v>320</v>
      </c>
      <c r="D183" s="31" t="s">
        <v>89</v>
      </c>
      <c r="E183" s="56">
        <v>2.0825841641434066</v>
      </c>
      <c r="F183" s="57">
        <v>1.6012674137599465</v>
      </c>
      <c r="G183" s="57">
        <v>2.1724529513101118</v>
      </c>
      <c r="H183" s="57">
        <v>2.9922569224801498</v>
      </c>
      <c r="I183" s="57">
        <v>0.87328178942073098</v>
      </c>
      <c r="J183" s="57">
        <v>0.75410933827421811</v>
      </c>
      <c r="K183" s="57">
        <v>0.48652382706698832</v>
      </c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  <c r="AA183" s="37"/>
      <c r="AB183" s="37"/>
      <c r="AC183" s="37"/>
      <c r="AD183" s="37"/>
      <c r="AE183" s="37"/>
      <c r="AF183" s="37"/>
      <c r="AG183" s="37"/>
      <c r="AH183" s="37"/>
      <c r="AI183" s="37"/>
      <c r="AJ183" s="37"/>
      <c r="AK183" s="37"/>
      <c r="AL183" s="37"/>
      <c r="AM183" s="37"/>
      <c r="AN183" s="37"/>
      <c r="AO183" s="37"/>
      <c r="AP183" s="37"/>
      <c r="AQ183" s="37"/>
      <c r="AR183" s="37"/>
      <c r="AS183" s="37"/>
      <c r="AT183" s="37"/>
      <c r="AU183" s="37"/>
      <c r="AV183" s="37"/>
      <c r="AW183" s="37"/>
      <c r="AX183" s="37"/>
      <c r="AY183" s="37"/>
    </row>
    <row r="184" spans="3:51" s="77" customFormat="1" ht="30" customHeight="1">
      <c r="C184" s="31" t="s">
        <v>321</v>
      </c>
      <c r="D184" s="31" t="s">
        <v>89</v>
      </c>
      <c r="E184" s="56">
        <v>2.7564013585011797</v>
      </c>
      <c r="F184" s="57">
        <v>3.2866075192982067</v>
      </c>
      <c r="G184" s="57">
        <v>3.5309443130686269</v>
      </c>
      <c r="H184" s="57">
        <v>6.1687921276434361</v>
      </c>
      <c r="I184" s="57">
        <v>1.4037657125310634</v>
      </c>
      <c r="J184" s="57">
        <v>2.05275286432932</v>
      </c>
      <c r="K184" s="57">
        <v>1.9427152366872866</v>
      </c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  <c r="AA184" s="37"/>
      <c r="AB184" s="37"/>
      <c r="AC184" s="37"/>
      <c r="AD184" s="37"/>
      <c r="AE184" s="37"/>
      <c r="AF184" s="37"/>
      <c r="AG184" s="37"/>
      <c r="AH184" s="37"/>
      <c r="AI184" s="37"/>
      <c r="AJ184" s="37"/>
      <c r="AK184" s="37"/>
      <c r="AL184" s="37"/>
      <c r="AM184" s="37"/>
      <c r="AN184" s="37"/>
      <c r="AO184" s="37"/>
      <c r="AP184" s="37"/>
      <c r="AQ184" s="37"/>
      <c r="AR184" s="37"/>
      <c r="AS184" s="37"/>
      <c r="AT184" s="37"/>
      <c r="AU184" s="37"/>
      <c r="AV184" s="37"/>
      <c r="AW184" s="37"/>
      <c r="AX184" s="37"/>
      <c r="AY184" s="37"/>
    </row>
    <row r="185" spans="3:51" s="77" customFormat="1" ht="30" customHeight="1">
      <c r="C185" s="31" t="s">
        <v>322</v>
      </c>
      <c r="D185" s="31" t="s">
        <v>89</v>
      </c>
      <c r="E185" s="56">
        <v>0.663137158899472</v>
      </c>
      <c r="F185" s="57">
        <v>1.0190041249314878</v>
      </c>
      <c r="G185" s="57">
        <v>1.3438171253443567</v>
      </c>
      <c r="H185" s="57">
        <v>2.6920542256567495</v>
      </c>
      <c r="I185" s="57">
        <v>0.64750271789857361</v>
      </c>
      <c r="J185" s="57">
        <v>0.97039131704557224</v>
      </c>
      <c r="K185" s="57">
        <v>0.86407088896379758</v>
      </c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  <c r="AA185" s="37"/>
      <c r="AB185" s="37"/>
      <c r="AC185" s="37"/>
      <c r="AD185" s="37"/>
      <c r="AE185" s="37"/>
      <c r="AF185" s="37"/>
      <c r="AG185" s="37"/>
      <c r="AH185" s="37"/>
      <c r="AI185" s="37"/>
      <c r="AJ185" s="37"/>
      <c r="AK185" s="37"/>
      <c r="AL185" s="37"/>
      <c r="AM185" s="37"/>
      <c r="AN185" s="37"/>
      <c r="AO185" s="37"/>
      <c r="AP185" s="37"/>
      <c r="AQ185" s="37"/>
      <c r="AR185" s="37"/>
      <c r="AS185" s="37"/>
      <c r="AT185" s="37"/>
      <c r="AU185" s="37"/>
      <c r="AV185" s="37"/>
      <c r="AW185" s="37"/>
      <c r="AX185" s="37"/>
      <c r="AY185" s="37"/>
    </row>
    <row r="186" spans="3:51" s="77" customFormat="1" ht="30" customHeight="1">
      <c r="C186" s="31" t="s">
        <v>323</v>
      </c>
      <c r="D186" s="31" t="s">
        <v>90</v>
      </c>
      <c r="E186" s="56">
        <v>3.304624252462073</v>
      </c>
      <c r="F186" s="57">
        <v>0.7946544647940369</v>
      </c>
      <c r="G186" s="57">
        <v>2.7916391801449834</v>
      </c>
      <c r="H186" s="57">
        <v>0.7235409277541206</v>
      </c>
      <c r="I186" s="57">
        <v>10.853343504531106</v>
      </c>
      <c r="J186" s="57">
        <v>3.9465096668593866</v>
      </c>
      <c r="K186" s="57">
        <v>1.9519827705411901</v>
      </c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  <c r="AA186" s="37"/>
      <c r="AB186" s="37"/>
      <c r="AC186" s="37"/>
      <c r="AD186" s="37"/>
      <c r="AE186" s="37"/>
      <c r="AF186" s="37"/>
      <c r="AG186" s="37"/>
      <c r="AH186" s="37"/>
      <c r="AI186" s="37"/>
      <c r="AJ186" s="37"/>
      <c r="AK186" s="37"/>
      <c r="AL186" s="37"/>
      <c r="AM186" s="37"/>
      <c r="AN186" s="37"/>
      <c r="AO186" s="37"/>
      <c r="AP186" s="37"/>
      <c r="AQ186" s="37"/>
      <c r="AR186" s="37"/>
      <c r="AS186" s="37"/>
      <c r="AT186" s="37"/>
      <c r="AU186" s="37"/>
      <c r="AV186" s="37"/>
      <c r="AW186" s="37"/>
      <c r="AX186" s="37"/>
      <c r="AY186" s="37"/>
    </row>
    <row r="187" spans="3:51" s="77" customFormat="1" ht="30" customHeight="1">
      <c r="C187" s="31" t="s">
        <v>324</v>
      </c>
      <c r="D187" s="31" t="s">
        <v>90</v>
      </c>
      <c r="E187" s="56">
        <v>12.482661338999064</v>
      </c>
      <c r="F187" s="57">
        <v>10.978283715570937</v>
      </c>
      <c r="G187" s="57">
        <v>18.727279206310268</v>
      </c>
      <c r="H187" s="57">
        <v>12.702324834944099</v>
      </c>
      <c r="I187" s="57">
        <v>4.5286631278889731</v>
      </c>
      <c r="J187" s="57">
        <v>10.483865053244863</v>
      </c>
      <c r="K187" s="57">
        <v>5.6011994767186302</v>
      </c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  <c r="AA187" s="37"/>
      <c r="AB187" s="37"/>
      <c r="AC187" s="37"/>
      <c r="AD187" s="37"/>
      <c r="AE187" s="37"/>
      <c r="AF187" s="37"/>
      <c r="AG187" s="37"/>
      <c r="AH187" s="37"/>
      <c r="AI187" s="37"/>
      <c r="AJ187" s="37"/>
      <c r="AK187" s="37"/>
      <c r="AL187" s="37"/>
      <c r="AM187" s="37"/>
      <c r="AN187" s="37"/>
      <c r="AO187" s="37"/>
      <c r="AP187" s="37"/>
      <c r="AQ187" s="37"/>
      <c r="AR187" s="37"/>
      <c r="AS187" s="37"/>
      <c r="AT187" s="37"/>
      <c r="AU187" s="37"/>
      <c r="AV187" s="37"/>
      <c r="AW187" s="37"/>
      <c r="AX187" s="37"/>
      <c r="AY187" s="37"/>
    </row>
    <row r="188" spans="3:51" s="77" customFormat="1" ht="30" customHeight="1">
      <c r="C188" s="31" t="s">
        <v>325</v>
      </c>
      <c r="D188" s="31" t="s">
        <v>91</v>
      </c>
      <c r="E188" s="56">
        <v>2.2105111642309101</v>
      </c>
      <c r="F188" s="57">
        <v>5.7137477260299638</v>
      </c>
      <c r="G188" s="57">
        <v>6.3791336454803398</v>
      </c>
      <c r="H188" s="57">
        <v>13.067788029004268</v>
      </c>
      <c r="I188" s="57">
        <v>2.8771674273673029</v>
      </c>
      <c r="J188" s="57">
        <v>2.7872690171222501</v>
      </c>
      <c r="K188" s="57">
        <v>2.52986426034875</v>
      </c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  <c r="AA188" s="37"/>
      <c r="AB188" s="37"/>
      <c r="AC188" s="37"/>
      <c r="AD188" s="37"/>
      <c r="AE188" s="37"/>
      <c r="AF188" s="37"/>
      <c r="AG188" s="37"/>
      <c r="AH188" s="37"/>
      <c r="AI188" s="37"/>
      <c r="AJ188" s="37"/>
      <c r="AK188" s="37"/>
      <c r="AL188" s="37"/>
      <c r="AM188" s="37"/>
      <c r="AN188" s="37"/>
      <c r="AO188" s="37"/>
      <c r="AP188" s="37"/>
      <c r="AQ188" s="37"/>
      <c r="AR188" s="37"/>
      <c r="AS188" s="37"/>
      <c r="AT188" s="37"/>
      <c r="AU188" s="37"/>
      <c r="AV188" s="37"/>
      <c r="AW188" s="37"/>
      <c r="AX188" s="37"/>
      <c r="AY188" s="37"/>
    </row>
    <row r="189" spans="3:51" s="77" customFormat="1" ht="30" customHeight="1">
      <c r="C189" s="31" t="s">
        <v>326</v>
      </c>
      <c r="D189" s="31" t="s">
        <v>92</v>
      </c>
      <c r="E189" s="56">
        <v>8.3793095267138984</v>
      </c>
      <c r="F189" s="57">
        <v>13.267376249466068</v>
      </c>
      <c r="G189" s="57">
        <v>13.918904079635366</v>
      </c>
      <c r="H189" s="57">
        <v>16.440131326682799</v>
      </c>
      <c r="I189" s="57">
        <v>6.8691583379517995</v>
      </c>
      <c r="J189" s="57">
        <v>6.7415459520503438</v>
      </c>
      <c r="K189" s="57">
        <v>6.3535211233373943</v>
      </c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  <c r="AA189" s="37"/>
      <c r="AB189" s="37"/>
      <c r="AC189" s="37"/>
      <c r="AD189" s="37"/>
      <c r="AE189" s="37"/>
      <c r="AF189" s="37"/>
      <c r="AG189" s="37"/>
      <c r="AH189" s="37"/>
      <c r="AI189" s="37"/>
      <c r="AJ189" s="37"/>
      <c r="AK189" s="37"/>
      <c r="AL189" s="37"/>
      <c r="AM189" s="37"/>
      <c r="AN189" s="37"/>
      <c r="AO189" s="37"/>
      <c r="AP189" s="37"/>
      <c r="AQ189" s="37"/>
      <c r="AR189" s="37"/>
      <c r="AS189" s="37"/>
      <c r="AT189" s="37"/>
      <c r="AU189" s="37"/>
      <c r="AV189" s="37"/>
      <c r="AW189" s="37"/>
      <c r="AX189" s="37"/>
      <c r="AY189" s="37"/>
    </row>
    <row r="190" spans="3:51" s="77" customFormat="1" ht="30" customHeight="1">
      <c r="C190" s="31" t="s">
        <v>327</v>
      </c>
      <c r="D190" s="31" t="s">
        <v>93</v>
      </c>
      <c r="E190" s="56">
        <v>20.330945406244567</v>
      </c>
      <c r="F190" s="57">
        <v>36.801106992603302</v>
      </c>
      <c r="G190" s="57">
        <v>38.511924922879693</v>
      </c>
      <c r="H190" s="57">
        <v>35.341436223629636</v>
      </c>
      <c r="I190" s="57">
        <v>12.990092497889036</v>
      </c>
      <c r="J190" s="57">
        <v>17.73279386113823</v>
      </c>
      <c r="K190" s="57">
        <v>12.930883071096368</v>
      </c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  <c r="Z190" s="37"/>
      <c r="AA190" s="37"/>
      <c r="AB190" s="37"/>
      <c r="AC190" s="37"/>
      <c r="AD190" s="37"/>
      <c r="AE190" s="37"/>
      <c r="AF190" s="37"/>
      <c r="AG190" s="37"/>
      <c r="AH190" s="37"/>
      <c r="AI190" s="37"/>
      <c r="AJ190" s="37"/>
      <c r="AK190" s="37"/>
      <c r="AL190" s="37"/>
      <c r="AM190" s="37"/>
      <c r="AN190" s="37"/>
      <c r="AO190" s="37"/>
      <c r="AP190" s="37"/>
      <c r="AQ190" s="37"/>
      <c r="AR190" s="37"/>
      <c r="AS190" s="37"/>
      <c r="AT190" s="37"/>
      <c r="AU190" s="37"/>
      <c r="AV190" s="37"/>
      <c r="AW190" s="37"/>
      <c r="AX190" s="37"/>
      <c r="AY190" s="37"/>
    </row>
    <row r="191" spans="3:51" s="77" customFormat="1" ht="30" customHeight="1">
      <c r="C191" s="31" t="s">
        <v>328</v>
      </c>
      <c r="D191" s="31" t="s">
        <v>93</v>
      </c>
      <c r="E191" s="56">
        <v>1.0392156125682437</v>
      </c>
      <c r="F191" s="57">
        <v>2.6272046105201436</v>
      </c>
      <c r="G191" s="57">
        <v>2.305517671984513</v>
      </c>
      <c r="H191" s="57">
        <v>2.1682953111427765</v>
      </c>
      <c r="I191" s="57">
        <v>0.69495473153045906</v>
      </c>
      <c r="J191" s="57">
        <v>1.1371484723418372</v>
      </c>
      <c r="K191" s="57">
        <v>0.91976379068879588</v>
      </c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  <c r="AA191" s="37"/>
      <c r="AB191" s="37"/>
      <c r="AC191" s="37"/>
      <c r="AD191" s="37"/>
      <c r="AE191" s="37"/>
      <c r="AF191" s="37"/>
      <c r="AG191" s="37"/>
      <c r="AH191" s="37"/>
      <c r="AI191" s="37"/>
      <c r="AJ191" s="37"/>
      <c r="AK191" s="37"/>
      <c r="AL191" s="37"/>
      <c r="AM191" s="37"/>
      <c r="AN191" s="37"/>
      <c r="AO191" s="37"/>
      <c r="AP191" s="37"/>
      <c r="AQ191" s="37"/>
      <c r="AR191" s="37"/>
      <c r="AS191" s="37"/>
      <c r="AT191" s="37"/>
      <c r="AU191" s="37"/>
      <c r="AV191" s="37"/>
      <c r="AW191" s="37"/>
      <c r="AX191" s="37"/>
      <c r="AY191" s="37"/>
    </row>
    <row r="192" spans="3:51" s="77" customFormat="1" ht="30" customHeight="1">
      <c r="C192" s="31" t="s">
        <v>329</v>
      </c>
      <c r="D192" s="31" t="s">
        <v>93</v>
      </c>
      <c r="E192" s="56">
        <v>1.72826458606769</v>
      </c>
      <c r="F192" s="57">
        <v>1.8650448711918335</v>
      </c>
      <c r="G192" s="57">
        <v>3.2179111012969166</v>
      </c>
      <c r="H192" s="57">
        <v>2.4644738952401464</v>
      </c>
      <c r="I192" s="57">
        <v>1.1221620538378434</v>
      </c>
      <c r="J192" s="57">
        <v>1.2812487221618627</v>
      </c>
      <c r="K192" s="57">
        <v>2.1581162094246733</v>
      </c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  <c r="AA192" s="37"/>
      <c r="AB192" s="37"/>
      <c r="AC192" s="37"/>
      <c r="AD192" s="37"/>
      <c r="AE192" s="37"/>
      <c r="AF192" s="37"/>
      <c r="AG192" s="37"/>
      <c r="AH192" s="37"/>
      <c r="AI192" s="37"/>
      <c r="AJ192" s="37"/>
      <c r="AK192" s="37"/>
      <c r="AL192" s="37"/>
      <c r="AM192" s="37"/>
      <c r="AN192" s="37"/>
      <c r="AO192" s="37"/>
      <c r="AP192" s="37"/>
      <c r="AQ192" s="37"/>
      <c r="AR192" s="37"/>
      <c r="AS192" s="37"/>
      <c r="AT192" s="37"/>
      <c r="AU192" s="37"/>
      <c r="AV192" s="37"/>
      <c r="AW192" s="37"/>
      <c r="AX192" s="37"/>
      <c r="AY192" s="37"/>
    </row>
    <row r="193" spans="3:51" s="77" customFormat="1" ht="30" customHeight="1">
      <c r="C193" s="31" t="s">
        <v>330</v>
      </c>
      <c r="D193" s="31" t="s">
        <v>94</v>
      </c>
      <c r="E193" s="56">
        <v>2.8685278740906401</v>
      </c>
      <c r="F193" s="57">
        <v>4.3143162490183533</v>
      </c>
      <c r="G193" s="57">
        <v>5.9016247465490901</v>
      </c>
      <c r="H193" s="57">
        <v>1.58005959376748</v>
      </c>
      <c r="I193" s="57">
        <v>9.8032708868716707</v>
      </c>
      <c r="J193" s="57">
        <v>13.513231738681535</v>
      </c>
      <c r="K193" s="57">
        <v>6.6474560926396569</v>
      </c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  <c r="AA193" s="37"/>
      <c r="AB193" s="37"/>
      <c r="AC193" s="37"/>
      <c r="AD193" s="37"/>
      <c r="AE193" s="37"/>
      <c r="AF193" s="37"/>
      <c r="AG193" s="37"/>
      <c r="AH193" s="37"/>
      <c r="AI193" s="37"/>
      <c r="AJ193" s="37"/>
      <c r="AK193" s="37"/>
      <c r="AL193" s="37"/>
      <c r="AM193" s="37"/>
      <c r="AN193" s="37"/>
      <c r="AO193" s="37"/>
      <c r="AP193" s="37"/>
      <c r="AQ193" s="37"/>
      <c r="AR193" s="37"/>
      <c r="AS193" s="37"/>
      <c r="AT193" s="37"/>
      <c r="AU193" s="37"/>
      <c r="AV193" s="37"/>
      <c r="AW193" s="37"/>
      <c r="AX193" s="37"/>
      <c r="AY193" s="37"/>
    </row>
    <row r="194" spans="3:51" s="77" customFormat="1" ht="30" customHeight="1">
      <c r="C194" s="31" t="s">
        <v>331</v>
      </c>
      <c r="D194" s="31" t="s">
        <v>94</v>
      </c>
      <c r="E194" s="56">
        <v>7.9538718049433146E-2</v>
      </c>
      <c r="F194" s="57">
        <v>0</v>
      </c>
      <c r="G194" s="57">
        <v>8.16001779206455E-2</v>
      </c>
      <c r="H194" s="57">
        <v>0.15306080652679296</v>
      </c>
      <c r="I194" s="57">
        <v>0.24672464498550464</v>
      </c>
      <c r="J194" s="57">
        <v>0.11714683666243768</v>
      </c>
      <c r="K194" s="57">
        <v>0.19799967475447974</v>
      </c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  <c r="AA194" s="37"/>
      <c r="AB194" s="37"/>
      <c r="AC194" s="37"/>
      <c r="AD194" s="37"/>
      <c r="AE194" s="37"/>
      <c r="AF194" s="37"/>
      <c r="AG194" s="37"/>
      <c r="AH194" s="37"/>
      <c r="AI194" s="37"/>
      <c r="AJ194" s="37"/>
      <c r="AK194" s="37"/>
      <c r="AL194" s="37"/>
      <c r="AM194" s="37"/>
      <c r="AN194" s="37"/>
      <c r="AO194" s="37"/>
      <c r="AP194" s="37"/>
      <c r="AQ194" s="37"/>
      <c r="AR194" s="37"/>
      <c r="AS194" s="37"/>
      <c r="AT194" s="37"/>
      <c r="AU194" s="37"/>
      <c r="AV194" s="37"/>
      <c r="AW194" s="37"/>
      <c r="AX194" s="37"/>
      <c r="AY194" s="37"/>
    </row>
    <row r="195" spans="3:51" s="77" customFormat="1" ht="30" customHeight="1">
      <c r="C195" s="31" t="s">
        <v>332</v>
      </c>
      <c r="D195" s="31" t="s">
        <v>94</v>
      </c>
      <c r="E195" s="56">
        <v>0.231016896937111</v>
      </c>
      <c r="F195" s="57">
        <v>0.10420626017797467</v>
      </c>
      <c r="G195" s="57">
        <v>5.6002236674542995E-2</v>
      </c>
      <c r="H195" s="57">
        <v>1.51964845502274E-2</v>
      </c>
      <c r="I195" s="57">
        <v>0.44382884259900851</v>
      </c>
      <c r="J195" s="57">
        <v>0.18790080012815599</v>
      </c>
      <c r="K195" s="57">
        <v>0.49787798847234632</v>
      </c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  <c r="Z195" s="37"/>
      <c r="AA195" s="37"/>
      <c r="AB195" s="37"/>
      <c r="AC195" s="37"/>
      <c r="AD195" s="37"/>
      <c r="AE195" s="37"/>
      <c r="AF195" s="37"/>
      <c r="AG195" s="37"/>
      <c r="AH195" s="37"/>
      <c r="AI195" s="37"/>
      <c r="AJ195" s="37"/>
      <c r="AK195" s="37"/>
      <c r="AL195" s="37"/>
      <c r="AM195" s="37"/>
      <c r="AN195" s="37"/>
      <c r="AO195" s="37"/>
      <c r="AP195" s="37"/>
      <c r="AQ195" s="37"/>
      <c r="AR195" s="37"/>
      <c r="AS195" s="37"/>
      <c r="AT195" s="37"/>
      <c r="AU195" s="37"/>
      <c r="AV195" s="37"/>
      <c r="AW195" s="37"/>
      <c r="AX195" s="37"/>
      <c r="AY195" s="37"/>
    </row>
    <row r="196" spans="3:51" s="77" customFormat="1" ht="30" customHeight="1">
      <c r="C196" s="31" t="s">
        <v>333</v>
      </c>
      <c r="D196" s="31" t="s">
        <v>95</v>
      </c>
      <c r="E196" s="56">
        <v>3.2233830785952997</v>
      </c>
      <c r="F196" s="57">
        <v>0.52634111741818601</v>
      </c>
      <c r="G196" s="57">
        <v>0.8131488476655967</v>
      </c>
      <c r="H196" s="57">
        <v>1.9588438459638466E-2</v>
      </c>
      <c r="I196" s="57">
        <v>1.2392865414049667</v>
      </c>
      <c r="J196" s="57">
        <v>2.8218902430367798</v>
      </c>
      <c r="K196" s="57">
        <v>0.68872356526866108</v>
      </c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  <c r="AA196" s="37"/>
      <c r="AB196" s="37"/>
      <c r="AC196" s="37"/>
      <c r="AD196" s="37"/>
      <c r="AE196" s="37"/>
      <c r="AF196" s="37"/>
      <c r="AG196" s="37"/>
      <c r="AH196" s="37"/>
      <c r="AI196" s="37"/>
      <c r="AJ196" s="37"/>
      <c r="AK196" s="37"/>
      <c r="AL196" s="37"/>
      <c r="AM196" s="37"/>
      <c r="AN196" s="37"/>
      <c r="AO196" s="37"/>
      <c r="AP196" s="37"/>
      <c r="AQ196" s="37"/>
      <c r="AR196" s="37"/>
      <c r="AS196" s="37"/>
      <c r="AT196" s="37"/>
      <c r="AU196" s="37"/>
      <c r="AV196" s="37"/>
      <c r="AW196" s="37"/>
      <c r="AX196" s="37"/>
      <c r="AY196" s="37"/>
    </row>
    <row r="197" spans="3:51" s="77" customFormat="1" ht="30" customHeight="1">
      <c r="C197" s="31" t="s">
        <v>334</v>
      </c>
      <c r="D197" s="31" t="s">
        <v>95</v>
      </c>
      <c r="E197" s="56">
        <v>3.5605738957441635</v>
      </c>
      <c r="F197" s="57">
        <v>1.1666940442336695</v>
      </c>
      <c r="G197" s="57">
        <v>0.29849326301630702</v>
      </c>
      <c r="H197" s="57">
        <v>0.31962904461473418</v>
      </c>
      <c r="I197" s="57">
        <v>1.8612933399559133</v>
      </c>
      <c r="J197" s="57">
        <v>0.70075741225599797</v>
      </c>
      <c r="K197" s="57">
        <v>1.3861341240994767</v>
      </c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  <c r="Z197" s="37"/>
      <c r="AA197" s="37"/>
      <c r="AB197" s="37"/>
      <c r="AC197" s="37"/>
      <c r="AD197" s="37"/>
      <c r="AE197" s="37"/>
      <c r="AF197" s="37"/>
      <c r="AG197" s="37"/>
      <c r="AH197" s="37"/>
      <c r="AI197" s="37"/>
      <c r="AJ197" s="37"/>
      <c r="AK197" s="37"/>
      <c r="AL197" s="37"/>
      <c r="AM197" s="37"/>
      <c r="AN197" s="37"/>
      <c r="AO197" s="37"/>
      <c r="AP197" s="37"/>
      <c r="AQ197" s="37"/>
      <c r="AR197" s="37"/>
      <c r="AS197" s="37"/>
      <c r="AT197" s="37"/>
      <c r="AU197" s="37"/>
      <c r="AV197" s="37"/>
      <c r="AW197" s="37"/>
      <c r="AX197" s="37"/>
      <c r="AY197" s="37"/>
    </row>
    <row r="198" spans="3:51" s="77" customFormat="1" ht="30" customHeight="1">
      <c r="C198" s="31" t="s">
        <v>335</v>
      </c>
      <c r="D198" s="31" t="s">
        <v>95</v>
      </c>
      <c r="E198" s="56">
        <v>4.2436541345732062</v>
      </c>
      <c r="F198" s="57">
        <v>3.0121812440479014</v>
      </c>
      <c r="G198" s="57">
        <v>2.0050882653971698</v>
      </c>
      <c r="H198" s="57">
        <v>0.89155704969909133</v>
      </c>
      <c r="I198" s="57">
        <v>4.86533820210441</v>
      </c>
      <c r="J198" s="57">
        <v>6.5306419291080333</v>
      </c>
      <c r="K198" s="57">
        <v>4.0392663526579904</v>
      </c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  <c r="Z198" s="37"/>
      <c r="AA198" s="37"/>
      <c r="AB198" s="37"/>
      <c r="AC198" s="37"/>
      <c r="AD198" s="37"/>
      <c r="AE198" s="37"/>
      <c r="AF198" s="37"/>
      <c r="AG198" s="37"/>
      <c r="AH198" s="37"/>
      <c r="AI198" s="37"/>
      <c r="AJ198" s="37"/>
      <c r="AK198" s="37"/>
      <c r="AL198" s="37"/>
      <c r="AM198" s="37"/>
      <c r="AN198" s="37"/>
      <c r="AO198" s="37"/>
      <c r="AP198" s="37"/>
      <c r="AQ198" s="37"/>
      <c r="AR198" s="37"/>
      <c r="AS198" s="37"/>
      <c r="AT198" s="37"/>
      <c r="AU198" s="37"/>
      <c r="AV198" s="37"/>
      <c r="AW198" s="37"/>
      <c r="AX198" s="37"/>
      <c r="AY198" s="37"/>
    </row>
    <row r="199" spans="3:51" s="77" customFormat="1" ht="30" customHeight="1">
      <c r="C199" s="31" t="s">
        <v>336</v>
      </c>
      <c r="D199" s="31" t="s">
        <v>95</v>
      </c>
      <c r="E199" s="56">
        <v>2.42704411850359</v>
      </c>
      <c r="F199" s="57">
        <v>1.0373108628490666</v>
      </c>
      <c r="G199" s="57">
        <v>1.2027363216002407</v>
      </c>
      <c r="H199" s="57">
        <v>2.28788848150633E-2</v>
      </c>
      <c r="I199" s="57">
        <v>3.9933360348484004</v>
      </c>
      <c r="J199" s="57">
        <v>2.4785232290222532</v>
      </c>
      <c r="K199" s="57">
        <v>3.0720151615932365</v>
      </c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  <c r="Z199" s="37"/>
      <c r="AA199" s="37"/>
      <c r="AB199" s="37"/>
      <c r="AC199" s="37"/>
      <c r="AD199" s="37"/>
      <c r="AE199" s="37"/>
      <c r="AF199" s="37"/>
      <c r="AG199" s="37"/>
      <c r="AH199" s="37"/>
      <c r="AI199" s="37"/>
      <c r="AJ199" s="37"/>
      <c r="AK199" s="37"/>
      <c r="AL199" s="37"/>
      <c r="AM199" s="37"/>
      <c r="AN199" s="37"/>
      <c r="AO199" s="37"/>
      <c r="AP199" s="37"/>
      <c r="AQ199" s="37"/>
      <c r="AR199" s="37"/>
      <c r="AS199" s="37"/>
      <c r="AT199" s="37"/>
      <c r="AU199" s="37"/>
      <c r="AV199" s="37"/>
      <c r="AW199" s="37"/>
      <c r="AX199" s="37"/>
      <c r="AY199" s="37"/>
    </row>
    <row r="200" spans="3:51" s="77" customFormat="1" ht="30" customHeight="1">
      <c r="C200" s="31" t="s">
        <v>337</v>
      </c>
      <c r="D200" s="31" t="s">
        <v>95</v>
      </c>
      <c r="E200" s="56">
        <v>0.98308457138372651</v>
      </c>
      <c r="F200" s="57">
        <v>0.18212390066578865</v>
      </c>
      <c r="G200" s="57">
        <v>0.67284466900929907</v>
      </c>
      <c r="H200" s="57">
        <v>0.25379273006385938</v>
      </c>
      <c r="I200" s="57">
        <v>1.7815892734360264</v>
      </c>
      <c r="J200" s="57">
        <v>0.762954505291213</v>
      </c>
      <c r="K200" s="57">
        <v>0.98643062282457272</v>
      </c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  <c r="Z200" s="37"/>
      <c r="AA200" s="37"/>
      <c r="AB200" s="37"/>
      <c r="AC200" s="37"/>
      <c r="AD200" s="37"/>
      <c r="AE200" s="37"/>
      <c r="AF200" s="37"/>
      <c r="AG200" s="37"/>
      <c r="AH200" s="37"/>
      <c r="AI200" s="37"/>
      <c r="AJ200" s="37"/>
      <c r="AK200" s="37"/>
      <c r="AL200" s="37"/>
      <c r="AM200" s="37"/>
      <c r="AN200" s="37"/>
      <c r="AO200" s="37"/>
      <c r="AP200" s="37"/>
      <c r="AQ200" s="37"/>
      <c r="AR200" s="37"/>
      <c r="AS200" s="37"/>
      <c r="AT200" s="37"/>
      <c r="AU200" s="37"/>
      <c r="AV200" s="37"/>
      <c r="AW200" s="37"/>
      <c r="AX200" s="37"/>
      <c r="AY200" s="37"/>
    </row>
    <row r="201" spans="3:51" s="77" customFormat="1" ht="30" customHeight="1">
      <c r="C201" s="31" t="s">
        <v>338</v>
      </c>
      <c r="D201" s="31" t="s">
        <v>95</v>
      </c>
      <c r="E201" s="56">
        <v>42.194466448938606</v>
      </c>
      <c r="F201" s="57">
        <v>15.769245963456333</v>
      </c>
      <c r="G201" s="57">
        <v>30.358983843627232</v>
      </c>
      <c r="H201" s="57">
        <v>9.04492935064326</v>
      </c>
      <c r="I201" s="57">
        <v>29.688610255699</v>
      </c>
      <c r="J201" s="57">
        <v>47.5285052732712</v>
      </c>
      <c r="K201" s="57">
        <v>30.3875122359361</v>
      </c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  <c r="Z201" s="37"/>
      <c r="AA201" s="37"/>
      <c r="AB201" s="37"/>
      <c r="AC201" s="37"/>
      <c r="AD201" s="37"/>
      <c r="AE201" s="37"/>
      <c r="AF201" s="37"/>
      <c r="AG201" s="37"/>
      <c r="AH201" s="37"/>
      <c r="AI201" s="37"/>
      <c r="AJ201" s="37"/>
      <c r="AK201" s="37"/>
      <c r="AL201" s="37"/>
      <c r="AM201" s="37"/>
      <c r="AN201" s="37"/>
      <c r="AO201" s="37"/>
      <c r="AP201" s="37"/>
      <c r="AQ201" s="37"/>
      <c r="AR201" s="37"/>
      <c r="AS201" s="37"/>
      <c r="AT201" s="37"/>
      <c r="AU201" s="37"/>
      <c r="AV201" s="37"/>
      <c r="AW201" s="37"/>
      <c r="AX201" s="37"/>
      <c r="AY201" s="37"/>
    </row>
    <row r="202" spans="3:51" s="77" customFormat="1" ht="30" customHeight="1">
      <c r="C202" s="31" t="s">
        <v>339</v>
      </c>
      <c r="D202" s="31" t="s">
        <v>95</v>
      </c>
      <c r="E202" s="56">
        <v>81.436903235446337</v>
      </c>
      <c r="F202" s="57">
        <v>159.37644003878199</v>
      </c>
      <c r="G202" s="57">
        <v>156.90488326733001</v>
      </c>
      <c r="H202" s="57">
        <v>191.996935297688</v>
      </c>
      <c r="I202" s="57">
        <v>108.37052591466244</v>
      </c>
      <c r="J202" s="57">
        <v>74.174156588918365</v>
      </c>
      <c r="K202" s="57">
        <v>89.174339205131744</v>
      </c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  <c r="Z202" s="37"/>
      <c r="AA202" s="37"/>
      <c r="AB202" s="37"/>
      <c r="AC202" s="37"/>
      <c r="AD202" s="37"/>
      <c r="AE202" s="37"/>
      <c r="AF202" s="37"/>
      <c r="AG202" s="37"/>
      <c r="AH202" s="37"/>
      <c r="AI202" s="37"/>
      <c r="AJ202" s="37"/>
      <c r="AK202" s="37"/>
      <c r="AL202" s="37"/>
      <c r="AM202" s="37"/>
      <c r="AN202" s="37"/>
      <c r="AO202" s="37"/>
      <c r="AP202" s="37"/>
      <c r="AQ202" s="37"/>
      <c r="AR202" s="37"/>
      <c r="AS202" s="37"/>
      <c r="AT202" s="37"/>
      <c r="AU202" s="37"/>
      <c r="AV202" s="37"/>
      <c r="AW202" s="37"/>
      <c r="AX202" s="37"/>
      <c r="AY202" s="37"/>
    </row>
    <row r="203" spans="3:51" s="77" customFormat="1" ht="30" customHeight="1">
      <c r="C203" s="31" t="s">
        <v>340</v>
      </c>
      <c r="D203" s="31" t="s">
        <v>96</v>
      </c>
      <c r="E203" s="56">
        <v>14.1380406687719</v>
      </c>
      <c r="F203" s="57">
        <v>7.1483848290389345</v>
      </c>
      <c r="G203" s="57">
        <v>7.5519080095494067</v>
      </c>
      <c r="H203" s="57">
        <v>5.9476809293221962</v>
      </c>
      <c r="I203" s="57">
        <v>18.351524768181367</v>
      </c>
      <c r="J203" s="57">
        <v>14.432351294431667</v>
      </c>
      <c r="K203" s="57">
        <v>17.315852486602697</v>
      </c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  <c r="Z203" s="37"/>
      <c r="AA203" s="37"/>
      <c r="AB203" s="37"/>
      <c r="AC203" s="37"/>
      <c r="AD203" s="37"/>
      <c r="AE203" s="37"/>
      <c r="AF203" s="37"/>
      <c r="AG203" s="37"/>
      <c r="AH203" s="37"/>
      <c r="AI203" s="37"/>
      <c r="AJ203" s="37"/>
      <c r="AK203" s="37"/>
      <c r="AL203" s="37"/>
      <c r="AM203" s="37"/>
      <c r="AN203" s="37"/>
      <c r="AO203" s="37"/>
      <c r="AP203" s="37"/>
      <c r="AQ203" s="37"/>
      <c r="AR203" s="37"/>
      <c r="AS203" s="37"/>
      <c r="AT203" s="37"/>
      <c r="AU203" s="37"/>
      <c r="AV203" s="37"/>
      <c r="AW203" s="37"/>
      <c r="AX203" s="37"/>
      <c r="AY203" s="37"/>
    </row>
    <row r="204" spans="3:51" s="77" customFormat="1" ht="30" customHeight="1">
      <c r="C204" s="31" t="s">
        <v>341</v>
      </c>
      <c r="D204" s="31" t="s">
        <v>97</v>
      </c>
      <c r="E204" s="56">
        <v>13.4571608216188</v>
      </c>
      <c r="F204" s="57">
        <v>9.0981898038662834</v>
      </c>
      <c r="G204" s="57">
        <v>5.1100170518728403</v>
      </c>
      <c r="H204" s="57">
        <v>5.6717240170693541</v>
      </c>
      <c r="I204" s="57">
        <v>11.639934330435532</v>
      </c>
      <c r="J204" s="57">
        <v>12.6279033323548</v>
      </c>
      <c r="K204" s="57">
        <v>20.957982050792033</v>
      </c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  <c r="AA204" s="37"/>
      <c r="AB204" s="37"/>
      <c r="AC204" s="37"/>
      <c r="AD204" s="37"/>
      <c r="AE204" s="37"/>
      <c r="AF204" s="37"/>
      <c r="AG204" s="37"/>
      <c r="AH204" s="37"/>
      <c r="AI204" s="37"/>
      <c r="AJ204" s="37"/>
      <c r="AK204" s="37"/>
      <c r="AL204" s="37"/>
      <c r="AM204" s="37"/>
      <c r="AN204" s="37"/>
      <c r="AO204" s="37"/>
      <c r="AP204" s="37"/>
      <c r="AQ204" s="37"/>
      <c r="AR204" s="37"/>
      <c r="AS204" s="37"/>
      <c r="AT204" s="37"/>
      <c r="AU204" s="37"/>
      <c r="AV204" s="37"/>
      <c r="AW204" s="37"/>
      <c r="AX204" s="37"/>
      <c r="AY204" s="37"/>
    </row>
    <row r="205" spans="3:51" s="77" customFormat="1" ht="30" customHeight="1">
      <c r="C205" s="31" t="s">
        <v>342</v>
      </c>
      <c r="D205" s="31" t="s">
        <v>97</v>
      </c>
      <c r="E205" s="56">
        <v>18.981084291976668</v>
      </c>
      <c r="F205" s="57">
        <v>8.7041157003259801</v>
      </c>
      <c r="G205" s="57">
        <v>7.7649605021051125</v>
      </c>
      <c r="H205" s="57">
        <v>6.934266221178194</v>
      </c>
      <c r="I205" s="57">
        <v>13.518462849510803</v>
      </c>
      <c r="J205" s="57">
        <v>11.779032040957091</v>
      </c>
      <c r="K205" s="57">
        <v>14.441477866374868</v>
      </c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  <c r="Z205" s="37"/>
      <c r="AA205" s="37"/>
      <c r="AB205" s="37"/>
      <c r="AC205" s="37"/>
      <c r="AD205" s="37"/>
      <c r="AE205" s="37"/>
      <c r="AF205" s="37"/>
      <c r="AG205" s="37"/>
      <c r="AH205" s="37"/>
      <c r="AI205" s="37"/>
      <c r="AJ205" s="37"/>
      <c r="AK205" s="37"/>
      <c r="AL205" s="37"/>
      <c r="AM205" s="37"/>
      <c r="AN205" s="37"/>
      <c r="AO205" s="37"/>
      <c r="AP205" s="37"/>
      <c r="AQ205" s="37"/>
      <c r="AR205" s="37"/>
      <c r="AS205" s="37"/>
      <c r="AT205" s="37"/>
      <c r="AU205" s="37"/>
      <c r="AV205" s="37"/>
      <c r="AW205" s="37"/>
      <c r="AX205" s="37"/>
      <c r="AY205" s="37"/>
    </row>
    <row r="206" spans="3:51" s="77" customFormat="1" ht="30" customHeight="1">
      <c r="C206" s="31" t="s">
        <v>343</v>
      </c>
      <c r="D206" s="31" t="s">
        <v>97</v>
      </c>
      <c r="E206" s="56">
        <v>0.53576779341001457</v>
      </c>
      <c r="F206" s="57">
        <v>0.12887910701121799</v>
      </c>
      <c r="G206" s="57">
        <v>4.3396655515682336E-2</v>
      </c>
      <c r="H206" s="57">
        <v>7.6502522265888301E-2</v>
      </c>
      <c r="I206" s="57">
        <v>0.23469604689476267</v>
      </c>
      <c r="J206" s="57">
        <v>0.38208032978954964</v>
      </c>
      <c r="K206" s="57">
        <v>0.56842727993624964</v>
      </c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  <c r="Z206" s="37"/>
      <c r="AA206" s="37"/>
      <c r="AB206" s="37"/>
      <c r="AC206" s="37"/>
      <c r="AD206" s="37"/>
      <c r="AE206" s="37"/>
      <c r="AF206" s="37"/>
      <c r="AG206" s="37"/>
      <c r="AH206" s="37"/>
      <c r="AI206" s="37"/>
      <c r="AJ206" s="37"/>
      <c r="AK206" s="37"/>
      <c r="AL206" s="37"/>
      <c r="AM206" s="37"/>
      <c r="AN206" s="37"/>
      <c r="AO206" s="37"/>
      <c r="AP206" s="37"/>
      <c r="AQ206" s="37"/>
      <c r="AR206" s="37"/>
      <c r="AS206" s="37"/>
      <c r="AT206" s="37"/>
      <c r="AU206" s="37"/>
      <c r="AV206" s="37"/>
      <c r="AW206" s="37"/>
      <c r="AX206" s="37"/>
      <c r="AY206" s="37"/>
    </row>
    <row r="207" spans="3:51" s="77" customFormat="1" ht="30" customHeight="1">
      <c r="C207" s="31" t="s">
        <v>344</v>
      </c>
      <c r="D207" s="31" t="s">
        <v>97</v>
      </c>
      <c r="E207" s="56">
        <v>6.8055687936114166</v>
      </c>
      <c r="F207" s="57">
        <v>2.9288346739882503</v>
      </c>
      <c r="G207" s="57">
        <v>3.1359001338633639</v>
      </c>
      <c r="H207" s="57">
        <v>3.3798756885170866</v>
      </c>
      <c r="I207" s="57">
        <v>4.4380361493281795</v>
      </c>
      <c r="J207" s="57">
        <v>5.5772069724046274</v>
      </c>
      <c r="K207" s="57">
        <v>7.9843989412019569</v>
      </c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  <c r="Z207" s="37"/>
      <c r="AA207" s="37"/>
      <c r="AB207" s="37"/>
      <c r="AC207" s="37"/>
      <c r="AD207" s="37"/>
      <c r="AE207" s="37"/>
      <c r="AF207" s="37"/>
      <c r="AG207" s="37"/>
      <c r="AH207" s="37"/>
      <c r="AI207" s="37"/>
      <c r="AJ207" s="37"/>
      <c r="AK207" s="37"/>
      <c r="AL207" s="37"/>
      <c r="AM207" s="37"/>
      <c r="AN207" s="37"/>
      <c r="AO207" s="37"/>
      <c r="AP207" s="37"/>
      <c r="AQ207" s="37"/>
      <c r="AR207" s="37"/>
      <c r="AS207" s="37"/>
      <c r="AT207" s="37"/>
      <c r="AU207" s="37"/>
      <c r="AV207" s="37"/>
      <c r="AW207" s="37"/>
      <c r="AX207" s="37"/>
      <c r="AY207" s="37"/>
    </row>
    <row r="208" spans="3:51" s="77" customFormat="1" ht="30" customHeight="1">
      <c r="C208" s="31" t="s">
        <v>345</v>
      </c>
      <c r="D208" s="31" t="s">
        <v>97</v>
      </c>
      <c r="E208" s="56">
        <v>28.554832155873072</v>
      </c>
      <c r="F208" s="57">
        <v>8.0337249328555611</v>
      </c>
      <c r="G208" s="57">
        <v>7.7356886504432865</v>
      </c>
      <c r="H208" s="57">
        <v>9.5088716328006537</v>
      </c>
      <c r="I208" s="57">
        <v>21.945261348701138</v>
      </c>
      <c r="J208" s="57">
        <v>24.724833326006234</v>
      </c>
      <c r="K208" s="57">
        <v>29.474732212755033</v>
      </c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  <c r="Z208" s="37"/>
      <c r="AA208" s="37"/>
      <c r="AB208" s="37"/>
      <c r="AC208" s="37"/>
      <c r="AD208" s="37"/>
      <c r="AE208" s="37"/>
      <c r="AF208" s="37"/>
      <c r="AG208" s="37"/>
      <c r="AH208" s="37"/>
      <c r="AI208" s="37"/>
      <c r="AJ208" s="37"/>
      <c r="AK208" s="37"/>
      <c r="AL208" s="37"/>
      <c r="AM208" s="37"/>
      <c r="AN208" s="37"/>
      <c r="AO208" s="37"/>
      <c r="AP208" s="37"/>
      <c r="AQ208" s="37"/>
      <c r="AR208" s="37"/>
      <c r="AS208" s="37"/>
      <c r="AT208" s="37"/>
      <c r="AU208" s="37"/>
      <c r="AV208" s="37"/>
      <c r="AW208" s="37"/>
      <c r="AX208" s="37"/>
      <c r="AY208" s="37"/>
    </row>
    <row r="209" spans="3:51" s="77" customFormat="1" ht="30" customHeight="1">
      <c r="C209" s="31" t="s">
        <v>346</v>
      </c>
      <c r="D209" s="31" t="s">
        <v>97</v>
      </c>
      <c r="E209" s="56">
        <v>2.8422397405883202</v>
      </c>
      <c r="F209" s="57">
        <v>0.34234903364461666</v>
      </c>
      <c r="G209" s="57">
        <v>0.68996937118235335</v>
      </c>
      <c r="H209" s="57">
        <v>0.20872217603725432</v>
      </c>
      <c r="I209" s="57">
        <v>0.86439927103007685</v>
      </c>
      <c r="J209" s="57">
        <v>1.3123765706838861</v>
      </c>
      <c r="K209" s="57">
        <v>0.96397494209476342</v>
      </c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  <c r="Z209" s="37"/>
      <c r="AA209" s="37"/>
      <c r="AB209" s="37"/>
      <c r="AC209" s="37"/>
      <c r="AD209" s="37"/>
      <c r="AE209" s="37"/>
      <c r="AF209" s="37"/>
      <c r="AG209" s="37"/>
      <c r="AH209" s="37"/>
      <c r="AI209" s="37"/>
      <c r="AJ209" s="37"/>
      <c r="AK209" s="37"/>
      <c r="AL209" s="37"/>
      <c r="AM209" s="37"/>
      <c r="AN209" s="37"/>
      <c r="AO209" s="37"/>
      <c r="AP209" s="37"/>
      <c r="AQ209" s="37"/>
      <c r="AR209" s="37"/>
      <c r="AS209" s="37"/>
      <c r="AT209" s="37"/>
      <c r="AU209" s="37"/>
      <c r="AV209" s="37"/>
      <c r="AW209" s="37"/>
      <c r="AX209" s="37"/>
      <c r="AY209" s="37"/>
    </row>
    <row r="210" spans="3:51" s="77" customFormat="1" ht="30" customHeight="1">
      <c r="C210" s="31" t="s">
        <v>347</v>
      </c>
      <c r="D210" s="31" t="s">
        <v>97</v>
      </c>
      <c r="E210" s="56">
        <v>24.202542281904432</v>
      </c>
      <c r="F210" s="57">
        <v>2.5623995124732897</v>
      </c>
      <c r="G210" s="57">
        <v>3.6140435147849135</v>
      </c>
      <c r="H210" s="57">
        <v>1.8965799865767037</v>
      </c>
      <c r="I210" s="57">
        <v>10.398099222371913</v>
      </c>
      <c r="J210" s="57">
        <v>19.039788905558002</v>
      </c>
      <c r="K210" s="57">
        <v>10.806223767591234</v>
      </c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  <c r="Z210" s="37"/>
      <c r="AA210" s="37"/>
      <c r="AB210" s="37"/>
      <c r="AC210" s="37"/>
      <c r="AD210" s="37"/>
      <c r="AE210" s="37"/>
      <c r="AF210" s="37"/>
      <c r="AG210" s="37"/>
      <c r="AH210" s="37"/>
      <c r="AI210" s="37"/>
      <c r="AJ210" s="37"/>
      <c r="AK210" s="37"/>
      <c r="AL210" s="37"/>
      <c r="AM210" s="37"/>
      <c r="AN210" s="37"/>
      <c r="AO210" s="37"/>
      <c r="AP210" s="37"/>
      <c r="AQ210" s="37"/>
      <c r="AR210" s="37"/>
      <c r="AS210" s="37"/>
      <c r="AT210" s="37"/>
      <c r="AU210" s="37"/>
      <c r="AV210" s="37"/>
      <c r="AW210" s="37"/>
      <c r="AX210" s="37"/>
      <c r="AY210" s="37"/>
    </row>
    <row r="211" spans="3:51" s="77" customFormat="1" ht="30" customHeight="1">
      <c r="C211" s="31" t="s">
        <v>348</v>
      </c>
      <c r="D211" s="31" t="s">
        <v>97</v>
      </c>
      <c r="E211" s="56">
        <v>18.735988287262177</v>
      </c>
      <c r="F211" s="57">
        <v>7.6687978967722765</v>
      </c>
      <c r="G211" s="57">
        <v>10.336086965469367</v>
      </c>
      <c r="H211" s="57">
        <v>5.6426432921142124</v>
      </c>
      <c r="I211" s="57">
        <v>8.101183362068566</v>
      </c>
      <c r="J211" s="57">
        <v>13.989204829382198</v>
      </c>
      <c r="K211" s="57">
        <v>14.024710370124135</v>
      </c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  <c r="Z211" s="37"/>
      <c r="AA211" s="37"/>
      <c r="AB211" s="37"/>
      <c r="AC211" s="37"/>
      <c r="AD211" s="37"/>
      <c r="AE211" s="37"/>
      <c r="AF211" s="37"/>
      <c r="AG211" s="37"/>
      <c r="AH211" s="37"/>
      <c r="AI211" s="37"/>
      <c r="AJ211" s="37"/>
      <c r="AK211" s="37"/>
      <c r="AL211" s="37"/>
      <c r="AM211" s="37"/>
      <c r="AN211" s="37"/>
      <c r="AO211" s="37"/>
      <c r="AP211" s="37"/>
      <c r="AQ211" s="37"/>
      <c r="AR211" s="37"/>
      <c r="AS211" s="37"/>
      <c r="AT211" s="37"/>
      <c r="AU211" s="37"/>
      <c r="AV211" s="37"/>
      <c r="AW211" s="37"/>
      <c r="AX211" s="37"/>
      <c r="AY211" s="37"/>
    </row>
    <row r="212" spans="3:51" s="77" customFormat="1" ht="30" customHeight="1">
      <c r="C212" s="31" t="s">
        <v>349</v>
      </c>
      <c r="D212" s="31" t="s">
        <v>97</v>
      </c>
      <c r="E212" s="56">
        <v>37.18094185746957</v>
      </c>
      <c r="F212" s="57">
        <v>11.858786009397434</v>
      </c>
      <c r="G212" s="57">
        <v>14.203143967300599</v>
      </c>
      <c r="H212" s="57">
        <v>12.122470387133902</v>
      </c>
      <c r="I212" s="57">
        <v>33.998746646806836</v>
      </c>
      <c r="J212" s="57">
        <v>40.108677028591366</v>
      </c>
      <c r="K212" s="57">
        <v>39.948804693612999</v>
      </c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  <c r="AA212" s="37"/>
      <c r="AB212" s="37"/>
      <c r="AC212" s="37"/>
      <c r="AD212" s="37"/>
      <c r="AE212" s="37"/>
      <c r="AF212" s="37"/>
      <c r="AG212" s="37"/>
      <c r="AH212" s="37"/>
      <c r="AI212" s="37"/>
      <c r="AJ212" s="37"/>
      <c r="AK212" s="37"/>
      <c r="AL212" s="37"/>
      <c r="AM212" s="37"/>
      <c r="AN212" s="37"/>
      <c r="AO212" s="37"/>
      <c r="AP212" s="37"/>
      <c r="AQ212" s="37"/>
      <c r="AR212" s="37"/>
      <c r="AS212" s="37"/>
      <c r="AT212" s="37"/>
      <c r="AU212" s="37"/>
      <c r="AV212" s="37"/>
      <c r="AW212" s="37"/>
      <c r="AX212" s="37"/>
      <c r="AY212" s="37"/>
    </row>
    <row r="213" spans="3:51" s="77" customFormat="1" ht="30" customHeight="1">
      <c r="C213" s="31" t="s">
        <v>350</v>
      </c>
      <c r="D213" s="31" t="s">
        <v>97</v>
      </c>
      <c r="E213" s="56">
        <v>2.9711989740294467</v>
      </c>
      <c r="F213" s="57">
        <v>0.97474772485148875</v>
      </c>
      <c r="G213" s="57">
        <v>0.77848201782857807</v>
      </c>
      <c r="H213" s="57">
        <v>0.88984494918310697</v>
      </c>
      <c r="I213" s="57">
        <v>2.8063913237158604</v>
      </c>
      <c r="J213" s="57">
        <v>1.63568812985208</v>
      </c>
      <c r="K213" s="57">
        <v>3.4609528622237735</v>
      </c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  <c r="Z213" s="37"/>
      <c r="AA213" s="37"/>
      <c r="AB213" s="37"/>
      <c r="AC213" s="37"/>
      <c r="AD213" s="37"/>
      <c r="AE213" s="37"/>
      <c r="AF213" s="37"/>
      <c r="AG213" s="37"/>
      <c r="AH213" s="37"/>
      <c r="AI213" s="37"/>
      <c r="AJ213" s="37"/>
      <c r="AK213" s="37"/>
      <c r="AL213" s="37"/>
      <c r="AM213" s="37"/>
      <c r="AN213" s="37"/>
      <c r="AO213" s="37"/>
      <c r="AP213" s="37"/>
      <c r="AQ213" s="37"/>
      <c r="AR213" s="37"/>
      <c r="AS213" s="37"/>
      <c r="AT213" s="37"/>
      <c r="AU213" s="37"/>
      <c r="AV213" s="37"/>
      <c r="AW213" s="37"/>
      <c r="AX213" s="37"/>
      <c r="AY213" s="37"/>
    </row>
    <row r="214" spans="3:51" s="77" customFormat="1" ht="30" customHeight="1">
      <c r="C214" s="31" t="s">
        <v>351</v>
      </c>
      <c r="D214" s="31" t="s">
        <v>97</v>
      </c>
      <c r="E214" s="56">
        <v>12.420964991967137</v>
      </c>
      <c r="F214" s="57">
        <v>4.1817048164578834</v>
      </c>
      <c r="G214" s="57">
        <v>2.9829910851792802</v>
      </c>
      <c r="H214" s="57">
        <v>2.3741390781417064</v>
      </c>
      <c r="I214" s="57">
        <v>8.8852182919383278</v>
      </c>
      <c r="J214" s="57">
        <v>5.5933115733646837</v>
      </c>
      <c r="K214" s="57">
        <v>7.7676261984569903</v>
      </c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  <c r="Z214" s="37"/>
      <c r="AA214" s="37"/>
      <c r="AB214" s="37"/>
      <c r="AC214" s="37"/>
      <c r="AD214" s="37"/>
      <c r="AE214" s="37"/>
      <c r="AF214" s="37"/>
      <c r="AG214" s="37"/>
      <c r="AH214" s="37"/>
      <c r="AI214" s="37"/>
      <c r="AJ214" s="37"/>
      <c r="AK214" s="37"/>
      <c r="AL214" s="37"/>
      <c r="AM214" s="37"/>
      <c r="AN214" s="37"/>
      <c r="AO214" s="37"/>
      <c r="AP214" s="37"/>
      <c r="AQ214" s="37"/>
      <c r="AR214" s="37"/>
      <c r="AS214" s="37"/>
      <c r="AT214" s="37"/>
      <c r="AU214" s="37"/>
      <c r="AV214" s="37"/>
      <c r="AW214" s="37"/>
      <c r="AX214" s="37"/>
      <c r="AY214" s="37"/>
    </row>
    <row r="215" spans="3:51" s="77" customFormat="1" ht="30" customHeight="1">
      <c r="C215" s="31" t="s">
        <v>352</v>
      </c>
      <c r="D215" s="31" t="s">
        <v>97</v>
      </c>
      <c r="E215" s="56">
        <v>17.242006883765935</v>
      </c>
      <c r="F215" s="57">
        <v>10.073125000566849</v>
      </c>
      <c r="G215" s="57">
        <v>10.288773470416281</v>
      </c>
      <c r="H215" s="57">
        <v>5.3442283819320302</v>
      </c>
      <c r="I215" s="57">
        <v>11.025664452555368</v>
      </c>
      <c r="J215" s="57">
        <v>13.524785201628832</v>
      </c>
      <c r="K215" s="57">
        <v>10.946196275815966</v>
      </c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  <c r="Z215" s="37"/>
      <c r="AA215" s="37"/>
      <c r="AB215" s="37"/>
      <c r="AC215" s="37"/>
      <c r="AD215" s="37"/>
      <c r="AE215" s="37"/>
      <c r="AF215" s="37"/>
      <c r="AG215" s="37"/>
      <c r="AH215" s="37"/>
      <c r="AI215" s="37"/>
      <c r="AJ215" s="37"/>
      <c r="AK215" s="37"/>
      <c r="AL215" s="37"/>
      <c r="AM215" s="37"/>
      <c r="AN215" s="37"/>
      <c r="AO215" s="37"/>
      <c r="AP215" s="37"/>
      <c r="AQ215" s="37"/>
      <c r="AR215" s="37"/>
      <c r="AS215" s="37"/>
      <c r="AT215" s="37"/>
      <c r="AU215" s="37"/>
      <c r="AV215" s="37"/>
      <c r="AW215" s="37"/>
      <c r="AX215" s="37"/>
      <c r="AY215" s="37"/>
    </row>
    <row r="216" spans="3:51" s="77" customFormat="1" ht="30" customHeight="1">
      <c r="C216" s="31" t="s">
        <v>353</v>
      </c>
      <c r="D216" s="31" t="s">
        <v>97</v>
      </c>
      <c r="E216" s="56">
        <v>23.603312964602434</v>
      </c>
      <c r="F216" s="57">
        <v>24.533902733426064</v>
      </c>
      <c r="G216" s="57">
        <v>40.90268759417436</v>
      </c>
      <c r="H216" s="57">
        <v>32.198389230066063</v>
      </c>
      <c r="I216" s="57">
        <v>13.2286265486918</v>
      </c>
      <c r="J216" s="57">
        <v>22.813990385191769</v>
      </c>
      <c r="K216" s="57">
        <v>12.9800225210835</v>
      </c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  <c r="Z216" s="37"/>
      <c r="AA216" s="37"/>
      <c r="AB216" s="37"/>
      <c r="AC216" s="37"/>
      <c r="AD216" s="37"/>
      <c r="AE216" s="37"/>
      <c r="AF216" s="37"/>
      <c r="AG216" s="37"/>
      <c r="AH216" s="37"/>
      <c r="AI216" s="37"/>
      <c r="AJ216" s="37"/>
      <c r="AK216" s="37"/>
      <c r="AL216" s="37"/>
      <c r="AM216" s="37"/>
      <c r="AN216" s="37"/>
      <c r="AO216" s="37"/>
      <c r="AP216" s="37"/>
      <c r="AQ216" s="37"/>
      <c r="AR216" s="37"/>
      <c r="AS216" s="37"/>
      <c r="AT216" s="37"/>
      <c r="AU216" s="37"/>
      <c r="AV216" s="37"/>
      <c r="AW216" s="37"/>
      <c r="AX216" s="37"/>
      <c r="AY216" s="37"/>
    </row>
    <row r="217" spans="3:51" s="77" customFormat="1" ht="30" customHeight="1">
      <c r="C217" s="31" t="s">
        <v>354</v>
      </c>
      <c r="D217" s="31" t="s">
        <v>97</v>
      </c>
      <c r="E217" s="56">
        <v>4.18318287721792</v>
      </c>
      <c r="F217" s="57">
        <v>2.127132043499</v>
      </c>
      <c r="G217" s="57">
        <v>2.4296767516561437</v>
      </c>
      <c r="H217" s="57">
        <v>1.7654262463408201</v>
      </c>
      <c r="I217" s="57">
        <v>3.6367557888230597</v>
      </c>
      <c r="J217" s="57">
        <v>3.9659760292844068</v>
      </c>
      <c r="K217" s="57">
        <v>3.8398952249177838</v>
      </c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  <c r="Z217" s="37"/>
      <c r="AA217" s="37"/>
      <c r="AB217" s="37"/>
      <c r="AC217" s="37"/>
      <c r="AD217" s="37"/>
      <c r="AE217" s="37"/>
      <c r="AF217" s="37"/>
      <c r="AG217" s="37"/>
      <c r="AH217" s="37"/>
      <c r="AI217" s="37"/>
      <c r="AJ217" s="37"/>
      <c r="AK217" s="37"/>
      <c r="AL217" s="37"/>
      <c r="AM217" s="37"/>
      <c r="AN217" s="37"/>
      <c r="AO217" s="37"/>
      <c r="AP217" s="37"/>
      <c r="AQ217" s="37"/>
      <c r="AR217" s="37"/>
      <c r="AS217" s="37"/>
      <c r="AT217" s="37"/>
      <c r="AU217" s="37"/>
      <c r="AV217" s="37"/>
      <c r="AW217" s="37"/>
      <c r="AX217" s="37"/>
      <c r="AY217" s="37"/>
    </row>
    <row r="218" spans="3:51" s="77" customFormat="1" ht="30" customHeight="1">
      <c r="C218" s="31" t="s">
        <v>355</v>
      </c>
      <c r="D218" s="31" t="s">
        <v>97</v>
      </c>
      <c r="E218" s="56">
        <v>7.8476616744075196</v>
      </c>
      <c r="F218" s="57">
        <v>11.186536018256618</v>
      </c>
      <c r="G218" s="57">
        <v>12.6209489000912</v>
      </c>
      <c r="H218" s="57">
        <v>3.3646667469154736</v>
      </c>
      <c r="I218" s="57">
        <v>11.359019258742899</v>
      </c>
      <c r="J218" s="57">
        <v>17.950563080976902</v>
      </c>
      <c r="K218" s="57">
        <v>11.876421863951199</v>
      </c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  <c r="Z218" s="37"/>
      <c r="AA218" s="37"/>
      <c r="AB218" s="37"/>
      <c r="AC218" s="37"/>
      <c r="AD218" s="37"/>
      <c r="AE218" s="37"/>
      <c r="AF218" s="37"/>
      <c r="AG218" s="37"/>
      <c r="AH218" s="37"/>
      <c r="AI218" s="37"/>
      <c r="AJ218" s="37"/>
      <c r="AK218" s="37"/>
      <c r="AL218" s="37"/>
      <c r="AM218" s="37"/>
      <c r="AN218" s="37"/>
      <c r="AO218" s="37"/>
      <c r="AP218" s="37"/>
      <c r="AQ218" s="37"/>
      <c r="AR218" s="37"/>
      <c r="AS218" s="37"/>
      <c r="AT218" s="37"/>
      <c r="AU218" s="37"/>
      <c r="AV218" s="37"/>
      <c r="AW218" s="37"/>
      <c r="AX218" s="37"/>
      <c r="AY218" s="37"/>
    </row>
    <row r="219" spans="3:51" s="77" customFormat="1" ht="30" customHeight="1">
      <c r="C219" s="31" t="s">
        <v>356</v>
      </c>
      <c r="D219" s="31" t="s">
        <v>97</v>
      </c>
      <c r="E219" s="56">
        <v>4.9454894403806664</v>
      </c>
      <c r="F219" s="57">
        <v>3.8628359139669803</v>
      </c>
      <c r="G219" s="57">
        <v>3.3352035349691369</v>
      </c>
      <c r="H219" s="57">
        <v>6.2096495451331437</v>
      </c>
      <c r="I219" s="57">
        <v>1.0846626745670562</v>
      </c>
      <c r="J219" s="57">
        <v>2.7463573321566135</v>
      </c>
      <c r="K219" s="57">
        <v>2.1863651848999335</v>
      </c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  <c r="Z219" s="37"/>
      <c r="AA219" s="37"/>
      <c r="AB219" s="37"/>
      <c r="AC219" s="37"/>
      <c r="AD219" s="37"/>
      <c r="AE219" s="37"/>
      <c r="AF219" s="37"/>
      <c r="AG219" s="37"/>
      <c r="AH219" s="37"/>
      <c r="AI219" s="37"/>
      <c r="AJ219" s="37"/>
      <c r="AK219" s="37"/>
      <c r="AL219" s="37"/>
      <c r="AM219" s="37"/>
      <c r="AN219" s="37"/>
      <c r="AO219" s="37"/>
      <c r="AP219" s="37"/>
      <c r="AQ219" s="37"/>
      <c r="AR219" s="37"/>
      <c r="AS219" s="37"/>
      <c r="AT219" s="37"/>
      <c r="AU219" s="37"/>
      <c r="AV219" s="37"/>
      <c r="AW219" s="37"/>
      <c r="AX219" s="37"/>
      <c r="AY219" s="37"/>
    </row>
    <row r="220" spans="3:51" s="77" customFormat="1" ht="30" customHeight="1">
      <c r="C220" s="31" t="s">
        <v>357</v>
      </c>
      <c r="D220" s="31" t="s">
        <v>97</v>
      </c>
      <c r="E220" s="56">
        <v>5.7355758431198538</v>
      </c>
      <c r="F220" s="57">
        <v>2.4767837725861734</v>
      </c>
      <c r="G220" s="57">
        <v>2.7245671986660334</v>
      </c>
      <c r="H220" s="57">
        <v>0.58841818004286772</v>
      </c>
      <c r="I220" s="57">
        <v>3.2730478341673632</v>
      </c>
      <c r="J220" s="57">
        <v>5.632433834080576</v>
      </c>
      <c r="K220" s="57">
        <v>4.1746016221529461</v>
      </c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  <c r="AA220" s="37"/>
      <c r="AB220" s="37"/>
      <c r="AC220" s="37"/>
      <c r="AD220" s="37"/>
      <c r="AE220" s="37"/>
      <c r="AF220" s="37"/>
      <c r="AG220" s="37"/>
      <c r="AH220" s="37"/>
      <c r="AI220" s="37"/>
      <c r="AJ220" s="37"/>
      <c r="AK220" s="37"/>
      <c r="AL220" s="37"/>
      <c r="AM220" s="37"/>
      <c r="AN220" s="37"/>
      <c r="AO220" s="37"/>
      <c r="AP220" s="37"/>
      <c r="AQ220" s="37"/>
      <c r="AR220" s="37"/>
      <c r="AS220" s="37"/>
      <c r="AT220" s="37"/>
      <c r="AU220" s="37"/>
      <c r="AV220" s="37"/>
      <c r="AW220" s="37"/>
      <c r="AX220" s="37"/>
      <c r="AY220" s="37"/>
    </row>
    <row r="221" spans="3:51" s="77" customFormat="1" ht="30" customHeight="1">
      <c r="C221" s="31" t="s">
        <v>358</v>
      </c>
      <c r="D221" s="31" t="s">
        <v>97</v>
      </c>
      <c r="E221" s="56">
        <v>0.22675924952108117</v>
      </c>
      <c r="F221" s="57">
        <v>0.46212870557064217</v>
      </c>
      <c r="G221" s="57">
        <v>1.41858508944624</v>
      </c>
      <c r="H221" s="57">
        <v>0.59559611047793271</v>
      </c>
      <c r="I221" s="57">
        <v>2.4380085889939234</v>
      </c>
      <c r="J221" s="57">
        <v>2.255434499922933</v>
      </c>
      <c r="K221" s="57">
        <v>0.75578253475955526</v>
      </c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7"/>
      <c r="X221" s="37"/>
      <c r="Y221" s="37"/>
      <c r="Z221" s="37"/>
      <c r="AA221" s="37"/>
      <c r="AB221" s="37"/>
      <c r="AC221" s="37"/>
      <c r="AD221" s="37"/>
      <c r="AE221" s="37"/>
      <c r="AF221" s="37"/>
      <c r="AG221" s="37"/>
      <c r="AH221" s="37"/>
      <c r="AI221" s="37"/>
      <c r="AJ221" s="37"/>
      <c r="AK221" s="37"/>
      <c r="AL221" s="37"/>
      <c r="AM221" s="37"/>
      <c r="AN221" s="37"/>
      <c r="AO221" s="37"/>
      <c r="AP221" s="37"/>
      <c r="AQ221" s="37"/>
      <c r="AR221" s="37"/>
      <c r="AS221" s="37"/>
      <c r="AT221" s="37"/>
      <c r="AU221" s="37"/>
      <c r="AV221" s="37"/>
      <c r="AW221" s="37"/>
      <c r="AX221" s="37"/>
      <c r="AY221" s="37"/>
    </row>
    <row r="222" spans="3:51" s="77" customFormat="1" ht="30" customHeight="1">
      <c r="C222" s="31" t="s">
        <v>359</v>
      </c>
      <c r="D222" s="31" t="s">
        <v>97</v>
      </c>
      <c r="E222" s="56">
        <v>5.882124010140946</v>
      </c>
      <c r="F222" s="57">
        <v>1.4043731501250545</v>
      </c>
      <c r="G222" s="57">
        <v>1.2904491286570938</v>
      </c>
      <c r="H222" s="57">
        <v>0.24358227198482099</v>
      </c>
      <c r="I222" s="57">
        <v>5.9437951562241524</v>
      </c>
      <c r="J222" s="57">
        <v>4.4161592803968972</v>
      </c>
      <c r="K222" s="57">
        <v>3.1749762486898638</v>
      </c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7"/>
      <c r="X222" s="37"/>
      <c r="Y222" s="37"/>
      <c r="Z222" s="37"/>
      <c r="AA222" s="37"/>
      <c r="AB222" s="37"/>
      <c r="AC222" s="37"/>
      <c r="AD222" s="37"/>
      <c r="AE222" s="37"/>
      <c r="AF222" s="37"/>
      <c r="AG222" s="37"/>
      <c r="AH222" s="37"/>
      <c r="AI222" s="37"/>
      <c r="AJ222" s="37"/>
      <c r="AK222" s="37"/>
      <c r="AL222" s="37"/>
      <c r="AM222" s="37"/>
      <c r="AN222" s="37"/>
      <c r="AO222" s="37"/>
      <c r="AP222" s="37"/>
      <c r="AQ222" s="37"/>
      <c r="AR222" s="37"/>
      <c r="AS222" s="37"/>
      <c r="AT222" s="37"/>
      <c r="AU222" s="37"/>
      <c r="AV222" s="37"/>
      <c r="AW222" s="37"/>
      <c r="AX222" s="37"/>
      <c r="AY222" s="37"/>
    </row>
    <row r="223" spans="3:51" s="77" customFormat="1" ht="30" customHeight="1">
      <c r="C223" s="31" t="s">
        <v>360</v>
      </c>
      <c r="D223" s="31" t="s">
        <v>97</v>
      </c>
      <c r="E223" s="56">
        <v>39.950769022781465</v>
      </c>
      <c r="F223" s="57">
        <v>52.139505013353791</v>
      </c>
      <c r="G223" s="57">
        <v>42.273563513483971</v>
      </c>
      <c r="H223" s="57">
        <v>44.592015465540264</v>
      </c>
      <c r="I223" s="57">
        <v>24.301076133199732</v>
      </c>
      <c r="J223" s="57">
        <v>22.576491211748834</v>
      </c>
      <c r="K223" s="57">
        <v>18.827011421954836</v>
      </c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7"/>
      <c r="X223" s="37"/>
      <c r="Y223" s="37"/>
      <c r="Z223" s="37"/>
      <c r="AA223" s="37"/>
      <c r="AB223" s="37"/>
      <c r="AC223" s="37"/>
      <c r="AD223" s="37"/>
      <c r="AE223" s="37"/>
      <c r="AF223" s="37"/>
      <c r="AG223" s="37"/>
      <c r="AH223" s="37"/>
      <c r="AI223" s="37"/>
      <c r="AJ223" s="37"/>
      <c r="AK223" s="37"/>
      <c r="AL223" s="37"/>
      <c r="AM223" s="37"/>
      <c r="AN223" s="37"/>
      <c r="AO223" s="37"/>
      <c r="AP223" s="37"/>
      <c r="AQ223" s="37"/>
      <c r="AR223" s="37"/>
      <c r="AS223" s="37"/>
      <c r="AT223" s="37"/>
      <c r="AU223" s="37"/>
      <c r="AV223" s="37"/>
      <c r="AW223" s="37"/>
      <c r="AX223" s="37"/>
      <c r="AY223" s="37"/>
    </row>
    <row r="224" spans="3:51" s="77" customFormat="1" ht="30" customHeight="1">
      <c r="C224" s="31" t="s">
        <v>361</v>
      </c>
      <c r="D224" s="31" t="s">
        <v>97</v>
      </c>
      <c r="E224" s="56">
        <v>1.34953339522458E-2</v>
      </c>
      <c r="F224" s="57">
        <v>0.16161266130926533</v>
      </c>
      <c r="G224" s="57">
        <v>0.24315566086892082</v>
      </c>
      <c r="H224" s="57">
        <v>4.8879561389939007E-2</v>
      </c>
      <c r="I224" s="57">
        <v>0.41174744278545533</v>
      </c>
      <c r="J224" s="57">
        <v>0.82162920804445705</v>
      </c>
      <c r="K224" s="57">
        <v>0.58614712401297775</v>
      </c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7"/>
      <c r="X224" s="37"/>
      <c r="Y224" s="37"/>
      <c r="Z224" s="37"/>
      <c r="AA224" s="37"/>
      <c r="AB224" s="37"/>
      <c r="AC224" s="37"/>
      <c r="AD224" s="37"/>
      <c r="AE224" s="37"/>
      <c r="AF224" s="37"/>
      <c r="AG224" s="37"/>
      <c r="AH224" s="37"/>
      <c r="AI224" s="37"/>
      <c r="AJ224" s="37"/>
      <c r="AK224" s="37"/>
      <c r="AL224" s="37"/>
      <c r="AM224" s="37"/>
      <c r="AN224" s="37"/>
      <c r="AO224" s="37"/>
      <c r="AP224" s="37"/>
      <c r="AQ224" s="37"/>
      <c r="AR224" s="37"/>
      <c r="AS224" s="37"/>
      <c r="AT224" s="37"/>
      <c r="AU224" s="37"/>
      <c r="AV224" s="37"/>
      <c r="AW224" s="37"/>
      <c r="AX224" s="37"/>
      <c r="AY224" s="37"/>
    </row>
    <row r="225" spans="3:51" s="77" customFormat="1" ht="30" customHeight="1">
      <c r="C225" s="31" t="s">
        <v>362</v>
      </c>
      <c r="D225" s="31" t="s">
        <v>97</v>
      </c>
      <c r="E225" s="56">
        <v>11.455850108156367</v>
      </c>
      <c r="F225" s="57">
        <v>4.65086882717371</v>
      </c>
      <c r="G225" s="57">
        <v>6.3855846390230626</v>
      </c>
      <c r="H225" s="57">
        <v>2.8598193363070066</v>
      </c>
      <c r="I225" s="57">
        <v>9.5433855972019312</v>
      </c>
      <c r="J225" s="57">
        <v>12.093619295324467</v>
      </c>
      <c r="K225" s="57">
        <v>7.7812547921534723</v>
      </c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7"/>
      <c r="X225" s="37"/>
      <c r="Y225" s="37"/>
      <c r="Z225" s="37"/>
      <c r="AA225" s="37"/>
      <c r="AB225" s="37"/>
      <c r="AC225" s="37"/>
      <c r="AD225" s="37"/>
      <c r="AE225" s="37"/>
      <c r="AF225" s="37"/>
      <c r="AG225" s="37"/>
      <c r="AH225" s="37"/>
      <c r="AI225" s="37"/>
      <c r="AJ225" s="37"/>
      <c r="AK225" s="37"/>
      <c r="AL225" s="37"/>
      <c r="AM225" s="37"/>
      <c r="AN225" s="37"/>
      <c r="AO225" s="37"/>
      <c r="AP225" s="37"/>
      <c r="AQ225" s="37"/>
      <c r="AR225" s="37"/>
      <c r="AS225" s="37"/>
      <c r="AT225" s="37"/>
      <c r="AU225" s="37"/>
      <c r="AV225" s="37"/>
      <c r="AW225" s="37"/>
      <c r="AX225" s="37"/>
      <c r="AY225" s="37"/>
    </row>
    <row r="226" spans="3:51" s="77" customFormat="1" ht="30" customHeight="1">
      <c r="C226" s="31" t="s">
        <v>363</v>
      </c>
      <c r="D226" s="31" t="s">
        <v>97</v>
      </c>
      <c r="E226" s="56">
        <v>1.9864184514097134</v>
      </c>
      <c r="F226" s="57">
        <v>2.6656360452321</v>
      </c>
      <c r="G226" s="57">
        <v>5.9471125670231269</v>
      </c>
      <c r="H226" s="57">
        <v>3.6449023298332235</v>
      </c>
      <c r="I226" s="57">
        <v>2.1027431404749666</v>
      </c>
      <c r="J226" s="57">
        <v>4.0541036206682799</v>
      </c>
      <c r="K226" s="57">
        <v>1.2788833453770667</v>
      </c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7"/>
      <c r="X226" s="37"/>
      <c r="Y226" s="37"/>
      <c r="Z226" s="37"/>
      <c r="AA226" s="37"/>
      <c r="AB226" s="37"/>
      <c r="AC226" s="37"/>
      <c r="AD226" s="37"/>
      <c r="AE226" s="37"/>
      <c r="AF226" s="37"/>
      <c r="AG226" s="37"/>
      <c r="AH226" s="37"/>
      <c r="AI226" s="37"/>
      <c r="AJ226" s="37"/>
      <c r="AK226" s="37"/>
      <c r="AL226" s="37"/>
      <c r="AM226" s="37"/>
      <c r="AN226" s="37"/>
      <c r="AO226" s="37"/>
      <c r="AP226" s="37"/>
      <c r="AQ226" s="37"/>
      <c r="AR226" s="37"/>
      <c r="AS226" s="37"/>
      <c r="AT226" s="37"/>
      <c r="AU226" s="37"/>
      <c r="AV226" s="37"/>
      <c r="AW226" s="37"/>
      <c r="AX226" s="37"/>
      <c r="AY226" s="37"/>
    </row>
    <row r="227" spans="3:51" s="77" customFormat="1" ht="30" customHeight="1">
      <c r="C227" s="31" t="s">
        <v>364</v>
      </c>
      <c r="D227" s="31" t="s">
        <v>97</v>
      </c>
      <c r="E227" s="56">
        <v>0.97542650706275802</v>
      </c>
      <c r="F227" s="57">
        <v>1.0421489037666694</v>
      </c>
      <c r="G227" s="57">
        <v>1.2802213283547419</v>
      </c>
      <c r="H227" s="57">
        <v>1.8448170239486001</v>
      </c>
      <c r="I227" s="57">
        <v>0.76263478280486929</v>
      </c>
      <c r="J227" s="57">
        <v>1.1664862996653638</v>
      </c>
      <c r="K227" s="57">
        <v>0.56266391821926232</v>
      </c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  <c r="AA227" s="37"/>
      <c r="AB227" s="37"/>
      <c r="AC227" s="37"/>
      <c r="AD227" s="37"/>
      <c r="AE227" s="37"/>
      <c r="AF227" s="37"/>
      <c r="AG227" s="37"/>
      <c r="AH227" s="37"/>
      <c r="AI227" s="37"/>
      <c r="AJ227" s="37"/>
      <c r="AK227" s="37"/>
      <c r="AL227" s="37"/>
      <c r="AM227" s="37"/>
      <c r="AN227" s="37"/>
      <c r="AO227" s="37"/>
      <c r="AP227" s="37"/>
      <c r="AQ227" s="37"/>
      <c r="AR227" s="37"/>
      <c r="AS227" s="37"/>
      <c r="AT227" s="37"/>
      <c r="AU227" s="37"/>
      <c r="AV227" s="37"/>
      <c r="AW227" s="37"/>
      <c r="AX227" s="37"/>
      <c r="AY227" s="37"/>
    </row>
    <row r="228" spans="3:51" s="77" customFormat="1" ht="30" customHeight="1">
      <c r="C228" s="31" t="s">
        <v>365</v>
      </c>
      <c r="D228" s="31" t="s">
        <v>98</v>
      </c>
      <c r="E228" s="56">
        <v>5.9378264789702593</v>
      </c>
      <c r="F228" s="57">
        <v>4.4705149899180734</v>
      </c>
      <c r="G228" s="57">
        <v>6.7934309048276269</v>
      </c>
      <c r="H228" s="57">
        <v>6.0306486770881058</v>
      </c>
      <c r="I228" s="57">
        <v>6.0390723238360993</v>
      </c>
      <c r="J228" s="57">
        <v>16.18941810153613</v>
      </c>
      <c r="K228" s="57">
        <v>9.5337264793232652</v>
      </c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  <c r="AA228" s="37"/>
      <c r="AB228" s="37"/>
      <c r="AC228" s="37"/>
      <c r="AD228" s="37"/>
      <c r="AE228" s="37"/>
      <c r="AF228" s="37"/>
      <c r="AG228" s="37"/>
      <c r="AH228" s="37"/>
      <c r="AI228" s="37"/>
      <c r="AJ228" s="37"/>
      <c r="AK228" s="37"/>
      <c r="AL228" s="37"/>
      <c r="AM228" s="37"/>
      <c r="AN228" s="37"/>
      <c r="AO228" s="37"/>
      <c r="AP228" s="37"/>
      <c r="AQ228" s="37"/>
      <c r="AR228" s="37"/>
      <c r="AS228" s="37"/>
      <c r="AT228" s="37"/>
      <c r="AU228" s="37"/>
      <c r="AV228" s="37"/>
      <c r="AW228" s="37"/>
      <c r="AX228" s="37"/>
      <c r="AY228" s="37"/>
    </row>
    <row r="229" spans="3:51" s="77" customFormat="1" ht="30" customHeight="1">
      <c r="C229" s="31" t="s">
        <v>366</v>
      </c>
      <c r="D229" s="31" t="s">
        <v>99</v>
      </c>
      <c r="E229" s="56">
        <v>153.33848843628735</v>
      </c>
      <c r="F229" s="57">
        <v>308.71222440217133</v>
      </c>
      <c r="G229" s="57">
        <v>355.38064152402535</v>
      </c>
      <c r="H229" s="57">
        <v>206.70857200171767</v>
      </c>
      <c r="I229" s="57">
        <v>112.98570821680902</v>
      </c>
      <c r="J229" s="57">
        <v>117.01303592727966</v>
      </c>
      <c r="K229" s="57">
        <v>111.89208474666766</v>
      </c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7"/>
      <c r="Z229" s="37"/>
      <c r="AA229" s="37"/>
      <c r="AB229" s="37"/>
      <c r="AC229" s="37"/>
      <c r="AD229" s="37"/>
      <c r="AE229" s="37"/>
      <c r="AF229" s="37"/>
      <c r="AG229" s="37"/>
      <c r="AH229" s="37"/>
      <c r="AI229" s="37"/>
      <c r="AJ229" s="37"/>
      <c r="AK229" s="37"/>
      <c r="AL229" s="37"/>
      <c r="AM229" s="37"/>
      <c r="AN229" s="37"/>
      <c r="AO229" s="37"/>
      <c r="AP229" s="37"/>
      <c r="AQ229" s="37"/>
      <c r="AR229" s="37"/>
      <c r="AS229" s="37"/>
      <c r="AT229" s="37"/>
      <c r="AU229" s="37"/>
      <c r="AV229" s="37"/>
      <c r="AW229" s="37"/>
      <c r="AX229" s="37"/>
      <c r="AY229" s="37"/>
    </row>
    <row r="230" spans="3:51" s="77" customFormat="1" ht="30" customHeight="1">
      <c r="C230" s="31" t="s">
        <v>367</v>
      </c>
      <c r="D230" s="31" t="s">
        <v>99</v>
      </c>
      <c r="E230" s="56">
        <v>1.2036126981164663</v>
      </c>
      <c r="F230" s="57">
        <v>0.39069708236220096</v>
      </c>
      <c r="G230" s="57">
        <v>0.63870603288993533</v>
      </c>
      <c r="H230" s="57">
        <v>0.49066263744100597</v>
      </c>
      <c r="I230" s="57">
        <v>1.1147284215651254</v>
      </c>
      <c r="J230" s="57">
        <v>2.1618078920025066</v>
      </c>
      <c r="K230" s="57">
        <v>2.4511805487471632</v>
      </c>
      <c r="L230" s="37"/>
      <c r="M230" s="37"/>
      <c r="N230" s="37"/>
      <c r="O230" s="37"/>
      <c r="P230" s="37"/>
      <c r="Q230" s="37"/>
      <c r="R230" s="37"/>
      <c r="S230" s="37"/>
      <c r="T230" s="37"/>
      <c r="U230" s="37"/>
      <c r="V230" s="37"/>
      <c r="W230" s="37"/>
      <c r="X230" s="37"/>
      <c r="Y230" s="37"/>
      <c r="Z230" s="37"/>
      <c r="AA230" s="37"/>
      <c r="AB230" s="37"/>
      <c r="AC230" s="37"/>
      <c r="AD230" s="37"/>
      <c r="AE230" s="37"/>
      <c r="AF230" s="37"/>
      <c r="AG230" s="37"/>
      <c r="AH230" s="37"/>
      <c r="AI230" s="37"/>
      <c r="AJ230" s="37"/>
      <c r="AK230" s="37"/>
      <c r="AL230" s="37"/>
      <c r="AM230" s="37"/>
      <c r="AN230" s="37"/>
      <c r="AO230" s="37"/>
      <c r="AP230" s="37"/>
      <c r="AQ230" s="37"/>
      <c r="AR230" s="37"/>
      <c r="AS230" s="37"/>
      <c r="AT230" s="37"/>
      <c r="AU230" s="37"/>
      <c r="AV230" s="37"/>
      <c r="AW230" s="37"/>
      <c r="AX230" s="37"/>
      <c r="AY230" s="37"/>
    </row>
    <row r="231" spans="3:51" s="77" customFormat="1" ht="30" customHeight="1">
      <c r="C231" s="31" t="s">
        <v>368</v>
      </c>
      <c r="D231" s="31" t="s">
        <v>99</v>
      </c>
      <c r="E231" s="56">
        <v>157.65347074289301</v>
      </c>
      <c r="F231" s="57">
        <v>69.48645341145324</v>
      </c>
      <c r="G231" s="57">
        <v>127.72917171565</v>
      </c>
      <c r="H231" s="57">
        <v>78.687657210604698</v>
      </c>
      <c r="I231" s="57">
        <v>151.98807135269499</v>
      </c>
      <c r="J231" s="57">
        <v>227.02569417566397</v>
      </c>
      <c r="K231" s="57">
        <v>107.42367469165066</v>
      </c>
      <c r="L231" s="37"/>
      <c r="M231" s="37"/>
      <c r="N231" s="37"/>
      <c r="O231" s="37"/>
      <c r="P231" s="37"/>
      <c r="Q231" s="37"/>
      <c r="R231" s="37"/>
      <c r="S231" s="37"/>
      <c r="T231" s="37"/>
      <c r="U231" s="37"/>
      <c r="V231" s="37"/>
      <c r="W231" s="37"/>
      <c r="X231" s="37"/>
      <c r="Y231" s="37"/>
      <c r="Z231" s="37"/>
      <c r="AA231" s="37"/>
      <c r="AB231" s="37"/>
      <c r="AC231" s="37"/>
      <c r="AD231" s="37"/>
      <c r="AE231" s="37"/>
      <c r="AF231" s="37"/>
      <c r="AG231" s="37"/>
      <c r="AH231" s="37"/>
      <c r="AI231" s="37"/>
      <c r="AJ231" s="37"/>
      <c r="AK231" s="37"/>
      <c r="AL231" s="37"/>
      <c r="AM231" s="37"/>
      <c r="AN231" s="37"/>
      <c r="AO231" s="37"/>
      <c r="AP231" s="37"/>
      <c r="AQ231" s="37"/>
      <c r="AR231" s="37"/>
      <c r="AS231" s="37"/>
      <c r="AT231" s="37"/>
      <c r="AU231" s="37"/>
      <c r="AV231" s="37"/>
      <c r="AW231" s="37"/>
      <c r="AX231" s="37"/>
      <c r="AY231" s="37"/>
    </row>
    <row r="232" spans="3:51" s="77" customFormat="1" ht="30" customHeight="1">
      <c r="C232" s="31" t="s">
        <v>369</v>
      </c>
      <c r="D232" s="31" t="s">
        <v>99</v>
      </c>
      <c r="E232" s="56">
        <v>9.6560197393210326E-2</v>
      </c>
      <c r="F232" s="57">
        <v>1.2202632882600657</v>
      </c>
      <c r="G232" s="57">
        <v>4.6862790273447859</v>
      </c>
      <c r="H232" s="57">
        <v>0.82840919584311701</v>
      </c>
      <c r="I232" s="57">
        <v>0.41162235742743736</v>
      </c>
      <c r="J232" s="57">
        <v>1.791129900375547</v>
      </c>
      <c r="K232" s="57">
        <v>0.76535316003354203</v>
      </c>
      <c r="L232" s="37"/>
      <c r="M232" s="37"/>
      <c r="N232" s="37"/>
      <c r="O232" s="37"/>
      <c r="P232" s="37"/>
      <c r="Q232" s="37"/>
      <c r="R232" s="37"/>
      <c r="S232" s="37"/>
      <c r="T232" s="37"/>
      <c r="U232" s="37"/>
      <c r="V232" s="37"/>
      <c r="W232" s="37"/>
      <c r="X232" s="37"/>
      <c r="Y232" s="37"/>
      <c r="Z232" s="37"/>
      <c r="AA232" s="37"/>
      <c r="AB232" s="37"/>
      <c r="AC232" s="37"/>
      <c r="AD232" s="37"/>
      <c r="AE232" s="37"/>
      <c r="AF232" s="37"/>
      <c r="AG232" s="37"/>
      <c r="AH232" s="37"/>
      <c r="AI232" s="37"/>
      <c r="AJ232" s="37"/>
      <c r="AK232" s="37"/>
      <c r="AL232" s="37"/>
      <c r="AM232" s="37"/>
      <c r="AN232" s="37"/>
      <c r="AO232" s="37"/>
      <c r="AP232" s="37"/>
      <c r="AQ232" s="37"/>
      <c r="AR232" s="37"/>
      <c r="AS232" s="37"/>
      <c r="AT232" s="37"/>
      <c r="AU232" s="37"/>
      <c r="AV232" s="37"/>
      <c r="AW232" s="37"/>
      <c r="AX232" s="37"/>
      <c r="AY232" s="37"/>
    </row>
    <row r="233" spans="3:51" s="77" customFormat="1" ht="30" customHeight="1">
      <c r="C233" s="31" t="s">
        <v>370</v>
      </c>
      <c r="D233" s="31" t="s">
        <v>99</v>
      </c>
      <c r="E233" s="56">
        <v>110.32454318146911</v>
      </c>
      <c r="F233" s="57">
        <v>50.004844710840764</v>
      </c>
      <c r="G233" s="57">
        <v>63.295913626763046</v>
      </c>
      <c r="H233" s="57">
        <v>22.542636551839802</v>
      </c>
      <c r="I233" s="57">
        <v>79.777414752623869</v>
      </c>
      <c r="J233" s="57">
        <v>119.20980801257731</v>
      </c>
      <c r="K233" s="57">
        <v>81.838369861459569</v>
      </c>
      <c r="L233" s="37"/>
      <c r="M233" s="37"/>
      <c r="N233" s="37"/>
      <c r="O233" s="37"/>
      <c r="P233" s="37"/>
      <c r="Q233" s="37"/>
      <c r="R233" s="37"/>
      <c r="S233" s="37"/>
      <c r="T233" s="37"/>
      <c r="U233" s="37"/>
      <c r="V233" s="37"/>
      <c r="W233" s="37"/>
      <c r="X233" s="37"/>
      <c r="Y233" s="37"/>
      <c r="Z233" s="37"/>
      <c r="AA233" s="37"/>
      <c r="AB233" s="37"/>
      <c r="AC233" s="37"/>
      <c r="AD233" s="37"/>
      <c r="AE233" s="37"/>
      <c r="AF233" s="37"/>
      <c r="AG233" s="37"/>
      <c r="AH233" s="37"/>
      <c r="AI233" s="37"/>
      <c r="AJ233" s="37"/>
      <c r="AK233" s="37"/>
      <c r="AL233" s="37"/>
      <c r="AM233" s="37"/>
      <c r="AN233" s="37"/>
      <c r="AO233" s="37"/>
      <c r="AP233" s="37"/>
      <c r="AQ233" s="37"/>
      <c r="AR233" s="37"/>
      <c r="AS233" s="37"/>
      <c r="AT233" s="37"/>
      <c r="AU233" s="37"/>
      <c r="AV233" s="37"/>
      <c r="AW233" s="37"/>
      <c r="AX233" s="37"/>
      <c r="AY233" s="37"/>
    </row>
    <row r="234" spans="3:51" s="77" customFormat="1" ht="30" customHeight="1">
      <c r="C234" s="31" t="s">
        <v>371</v>
      </c>
      <c r="D234" s="31" t="s">
        <v>99</v>
      </c>
      <c r="E234" s="56">
        <v>0.19445236249394138</v>
      </c>
      <c r="F234" s="57">
        <v>5.3776353920937638E-2</v>
      </c>
      <c r="G234" s="57">
        <v>3.8402377500844097E-2</v>
      </c>
      <c r="H234" s="57">
        <v>0.14138285487701432</v>
      </c>
      <c r="I234" s="57">
        <v>0.21952009105101167</v>
      </c>
      <c r="J234" s="57">
        <v>0.61467680205749364</v>
      </c>
      <c r="K234" s="57">
        <v>0.33707407466329831</v>
      </c>
      <c r="L234" s="37"/>
      <c r="M234" s="37"/>
      <c r="N234" s="37"/>
      <c r="O234" s="37"/>
      <c r="P234" s="37"/>
      <c r="Q234" s="37"/>
      <c r="R234" s="37"/>
      <c r="S234" s="37"/>
      <c r="T234" s="37"/>
      <c r="U234" s="37"/>
      <c r="V234" s="37"/>
      <c r="W234" s="37"/>
      <c r="X234" s="37"/>
      <c r="Y234" s="37"/>
      <c r="Z234" s="37"/>
      <c r="AA234" s="37"/>
      <c r="AB234" s="37"/>
      <c r="AC234" s="37"/>
      <c r="AD234" s="37"/>
      <c r="AE234" s="37"/>
      <c r="AF234" s="37"/>
      <c r="AG234" s="37"/>
      <c r="AH234" s="37"/>
      <c r="AI234" s="37"/>
      <c r="AJ234" s="37"/>
      <c r="AK234" s="37"/>
      <c r="AL234" s="37"/>
      <c r="AM234" s="37"/>
      <c r="AN234" s="37"/>
      <c r="AO234" s="37"/>
      <c r="AP234" s="37"/>
      <c r="AQ234" s="37"/>
      <c r="AR234" s="37"/>
      <c r="AS234" s="37"/>
      <c r="AT234" s="37"/>
      <c r="AU234" s="37"/>
      <c r="AV234" s="37"/>
      <c r="AW234" s="37"/>
      <c r="AX234" s="37"/>
      <c r="AY234" s="37"/>
    </row>
    <row r="235" spans="3:51" s="77" customFormat="1" ht="30" customHeight="1">
      <c r="C235" s="31" t="s">
        <v>372</v>
      </c>
      <c r="D235" s="31" t="s">
        <v>99</v>
      </c>
      <c r="E235" s="56">
        <v>1.9338326105486416</v>
      </c>
      <c r="F235" s="57">
        <v>0.41381352329423304</v>
      </c>
      <c r="G235" s="57">
        <v>0.40901231425346535</v>
      </c>
      <c r="H235" s="57">
        <v>0.5493485685762276</v>
      </c>
      <c r="I235" s="57">
        <v>0.92857867060673893</v>
      </c>
      <c r="J235" s="57">
        <v>1.637597173400209</v>
      </c>
      <c r="K235" s="57">
        <v>0.77954747820603665</v>
      </c>
      <c r="L235" s="37"/>
      <c r="M235" s="37"/>
      <c r="N235" s="37"/>
      <c r="O235" s="37"/>
      <c r="P235" s="37"/>
      <c r="Q235" s="37"/>
      <c r="R235" s="37"/>
      <c r="S235" s="37"/>
      <c r="T235" s="37"/>
      <c r="U235" s="37"/>
      <c r="V235" s="37"/>
      <c r="W235" s="37"/>
      <c r="X235" s="37"/>
      <c r="Y235" s="37"/>
      <c r="Z235" s="37"/>
      <c r="AA235" s="37"/>
      <c r="AB235" s="37"/>
      <c r="AC235" s="37"/>
      <c r="AD235" s="37"/>
      <c r="AE235" s="37"/>
      <c r="AF235" s="37"/>
      <c r="AG235" s="37"/>
      <c r="AH235" s="37"/>
      <c r="AI235" s="37"/>
      <c r="AJ235" s="37"/>
      <c r="AK235" s="37"/>
      <c r="AL235" s="37"/>
      <c r="AM235" s="37"/>
      <c r="AN235" s="37"/>
      <c r="AO235" s="37"/>
      <c r="AP235" s="37"/>
      <c r="AQ235" s="37"/>
      <c r="AR235" s="37"/>
      <c r="AS235" s="37"/>
      <c r="AT235" s="37"/>
      <c r="AU235" s="37"/>
      <c r="AV235" s="37"/>
      <c r="AW235" s="37"/>
      <c r="AX235" s="37"/>
      <c r="AY235" s="37"/>
    </row>
    <row r="236" spans="3:51" s="77" customFormat="1" ht="30" customHeight="1">
      <c r="C236" s="31" t="s">
        <v>373</v>
      </c>
      <c r="D236" s="31" t="s">
        <v>99</v>
      </c>
      <c r="E236" s="56">
        <v>2.5777281492385495</v>
      </c>
      <c r="F236" s="57">
        <v>1.5274159082752401</v>
      </c>
      <c r="G236" s="57">
        <v>1.8908214727310835</v>
      </c>
      <c r="H236" s="57">
        <v>1.3728021339081291</v>
      </c>
      <c r="I236" s="57">
        <v>3.2532453381483903</v>
      </c>
      <c r="J236" s="57">
        <v>3.4964240198813066</v>
      </c>
      <c r="K236" s="57">
        <v>1.5931787995098501</v>
      </c>
      <c r="L236" s="37"/>
      <c r="M236" s="37"/>
      <c r="N236" s="37"/>
      <c r="O236" s="37"/>
      <c r="P236" s="37"/>
      <c r="Q236" s="37"/>
      <c r="R236" s="37"/>
      <c r="S236" s="37"/>
      <c r="T236" s="37"/>
      <c r="U236" s="37"/>
      <c r="V236" s="37"/>
      <c r="W236" s="37"/>
      <c r="X236" s="37"/>
      <c r="Y236" s="37"/>
      <c r="Z236" s="37"/>
      <c r="AA236" s="37"/>
      <c r="AB236" s="37"/>
      <c r="AC236" s="37"/>
      <c r="AD236" s="37"/>
      <c r="AE236" s="37"/>
      <c r="AF236" s="37"/>
      <c r="AG236" s="37"/>
      <c r="AH236" s="37"/>
      <c r="AI236" s="37"/>
      <c r="AJ236" s="37"/>
      <c r="AK236" s="37"/>
      <c r="AL236" s="37"/>
      <c r="AM236" s="37"/>
      <c r="AN236" s="37"/>
      <c r="AO236" s="37"/>
      <c r="AP236" s="37"/>
      <c r="AQ236" s="37"/>
      <c r="AR236" s="37"/>
      <c r="AS236" s="37"/>
      <c r="AT236" s="37"/>
      <c r="AU236" s="37"/>
      <c r="AV236" s="37"/>
      <c r="AW236" s="37"/>
      <c r="AX236" s="37"/>
      <c r="AY236" s="37"/>
    </row>
    <row r="237" spans="3:51" s="77" customFormat="1" ht="30" customHeight="1">
      <c r="C237" s="31" t="s">
        <v>374</v>
      </c>
      <c r="D237" s="31" t="s">
        <v>99</v>
      </c>
      <c r="E237" s="56">
        <v>79.59832488680722</v>
      </c>
      <c r="F237" s="57">
        <v>41.565249830232098</v>
      </c>
      <c r="G237" s="57">
        <v>20.631959710474401</v>
      </c>
      <c r="H237" s="57">
        <v>42.713697524830799</v>
      </c>
      <c r="I237" s="57">
        <v>56.871290040944764</v>
      </c>
      <c r="J237" s="57">
        <v>64.405218445974796</v>
      </c>
      <c r="K237" s="57">
        <v>67.79208760058755</v>
      </c>
      <c r="L237" s="37"/>
      <c r="M237" s="37"/>
      <c r="N237" s="37"/>
      <c r="O237" s="37"/>
      <c r="P237" s="37"/>
      <c r="Q237" s="37"/>
      <c r="R237" s="37"/>
      <c r="S237" s="37"/>
      <c r="T237" s="37"/>
      <c r="U237" s="37"/>
      <c r="V237" s="37"/>
      <c r="W237" s="37"/>
      <c r="X237" s="37"/>
      <c r="Y237" s="37"/>
      <c r="Z237" s="37"/>
      <c r="AA237" s="37"/>
      <c r="AB237" s="37"/>
      <c r="AC237" s="37"/>
      <c r="AD237" s="37"/>
      <c r="AE237" s="37"/>
      <c r="AF237" s="37"/>
      <c r="AG237" s="37"/>
      <c r="AH237" s="37"/>
      <c r="AI237" s="37"/>
      <c r="AJ237" s="37"/>
      <c r="AK237" s="37"/>
      <c r="AL237" s="37"/>
      <c r="AM237" s="37"/>
      <c r="AN237" s="37"/>
      <c r="AO237" s="37"/>
      <c r="AP237" s="37"/>
      <c r="AQ237" s="37"/>
      <c r="AR237" s="37"/>
      <c r="AS237" s="37"/>
      <c r="AT237" s="37"/>
      <c r="AU237" s="37"/>
      <c r="AV237" s="37"/>
      <c r="AW237" s="37"/>
      <c r="AX237" s="37"/>
      <c r="AY237" s="37"/>
    </row>
    <row r="238" spans="3:51" s="77" customFormat="1" ht="30" customHeight="1">
      <c r="C238" s="31" t="s">
        <v>375</v>
      </c>
      <c r="D238" s="31" t="s">
        <v>100</v>
      </c>
      <c r="E238" s="56">
        <v>241.23324986752598</v>
      </c>
      <c r="F238" s="57">
        <v>419.31038970419939</v>
      </c>
      <c r="G238" s="57">
        <v>420.83722066540963</v>
      </c>
      <c r="H238" s="57">
        <v>299.76574966502307</v>
      </c>
      <c r="I238" s="57">
        <v>148.70385529129365</v>
      </c>
      <c r="J238" s="57">
        <v>149.17064451233134</v>
      </c>
      <c r="K238" s="57">
        <v>123.26912372130867</v>
      </c>
      <c r="L238" s="37"/>
      <c r="M238" s="37"/>
      <c r="N238" s="37"/>
      <c r="O238" s="37"/>
      <c r="P238" s="37"/>
      <c r="Q238" s="37"/>
      <c r="R238" s="37"/>
      <c r="S238" s="37"/>
      <c r="T238" s="37"/>
      <c r="U238" s="37"/>
      <c r="V238" s="37"/>
      <c r="W238" s="37"/>
      <c r="X238" s="37"/>
      <c r="Y238" s="37"/>
      <c r="Z238" s="37"/>
      <c r="AA238" s="37"/>
      <c r="AB238" s="37"/>
      <c r="AC238" s="37"/>
      <c r="AD238" s="37"/>
      <c r="AE238" s="37"/>
      <c r="AF238" s="37"/>
      <c r="AG238" s="37"/>
      <c r="AH238" s="37"/>
      <c r="AI238" s="37"/>
      <c r="AJ238" s="37"/>
      <c r="AK238" s="37"/>
      <c r="AL238" s="37"/>
      <c r="AM238" s="37"/>
      <c r="AN238" s="37"/>
      <c r="AO238" s="37"/>
      <c r="AP238" s="37"/>
      <c r="AQ238" s="37"/>
      <c r="AR238" s="37"/>
      <c r="AS238" s="37"/>
      <c r="AT238" s="37"/>
      <c r="AU238" s="37"/>
      <c r="AV238" s="37"/>
      <c r="AW238" s="37"/>
      <c r="AX238" s="37"/>
      <c r="AY238" s="37"/>
    </row>
    <row r="239" spans="3:51" s="77" customFormat="1" ht="30" customHeight="1">
      <c r="C239" s="31" t="s">
        <v>376</v>
      </c>
      <c r="D239" s="31" t="s">
        <v>100</v>
      </c>
      <c r="E239" s="56">
        <v>1.473318904556624</v>
      </c>
      <c r="F239" s="57">
        <v>0.327469018945791</v>
      </c>
      <c r="G239" s="57">
        <v>0.33031071471386997</v>
      </c>
      <c r="H239" s="57">
        <v>0.55960140734803765</v>
      </c>
      <c r="I239" s="57">
        <v>0.43176284963385397</v>
      </c>
      <c r="J239" s="57">
        <v>1.2141162081947563</v>
      </c>
      <c r="K239" s="57">
        <v>1.0533857547676317</v>
      </c>
      <c r="L239" s="37"/>
      <c r="M239" s="37"/>
      <c r="N239" s="37"/>
      <c r="O239" s="37"/>
      <c r="P239" s="37"/>
      <c r="Q239" s="37"/>
      <c r="R239" s="37"/>
      <c r="S239" s="37"/>
      <c r="T239" s="37"/>
      <c r="U239" s="37"/>
      <c r="V239" s="37"/>
      <c r="W239" s="37"/>
      <c r="X239" s="37"/>
      <c r="Y239" s="37"/>
      <c r="Z239" s="37"/>
      <c r="AA239" s="37"/>
      <c r="AB239" s="37"/>
      <c r="AC239" s="37"/>
      <c r="AD239" s="37"/>
      <c r="AE239" s="37"/>
      <c r="AF239" s="37"/>
      <c r="AG239" s="37"/>
      <c r="AH239" s="37"/>
      <c r="AI239" s="37"/>
      <c r="AJ239" s="37"/>
      <c r="AK239" s="37"/>
      <c r="AL239" s="37"/>
      <c r="AM239" s="37"/>
      <c r="AN239" s="37"/>
      <c r="AO239" s="37"/>
      <c r="AP239" s="37"/>
      <c r="AQ239" s="37"/>
      <c r="AR239" s="37"/>
      <c r="AS239" s="37"/>
      <c r="AT239" s="37"/>
      <c r="AU239" s="37"/>
      <c r="AV239" s="37"/>
      <c r="AW239" s="37"/>
      <c r="AX239" s="37"/>
      <c r="AY239" s="37"/>
    </row>
    <row r="240" spans="3:51" s="77" customFormat="1" ht="30" customHeight="1">
      <c r="C240" s="31" t="s">
        <v>377</v>
      </c>
      <c r="D240" s="31" t="s">
        <v>100</v>
      </c>
      <c r="E240" s="56">
        <v>584.83079342907968</v>
      </c>
      <c r="F240" s="57">
        <v>623.52413135738664</v>
      </c>
      <c r="G240" s="57">
        <v>968.55854482980192</v>
      </c>
      <c r="H240" s="57">
        <v>331.33443525900566</v>
      </c>
      <c r="I240" s="57">
        <v>993.30399031302568</v>
      </c>
      <c r="J240" s="57">
        <v>1218.6949503034921</v>
      </c>
      <c r="K240" s="57">
        <v>980.27870457883762</v>
      </c>
      <c r="L240" s="37"/>
      <c r="M240" s="37"/>
      <c r="N240" s="37"/>
      <c r="O240" s="37"/>
      <c r="P240" s="37"/>
      <c r="Q240" s="37"/>
      <c r="R240" s="37"/>
      <c r="S240" s="37"/>
      <c r="T240" s="37"/>
      <c r="U240" s="37"/>
      <c r="V240" s="37"/>
      <c r="W240" s="37"/>
      <c r="X240" s="37"/>
      <c r="Y240" s="37"/>
      <c r="Z240" s="37"/>
      <c r="AA240" s="37"/>
      <c r="AB240" s="37"/>
      <c r="AC240" s="37"/>
      <c r="AD240" s="37"/>
      <c r="AE240" s="37"/>
      <c r="AF240" s="37"/>
      <c r="AG240" s="37"/>
      <c r="AH240" s="37"/>
      <c r="AI240" s="37"/>
      <c r="AJ240" s="37"/>
      <c r="AK240" s="37"/>
      <c r="AL240" s="37"/>
      <c r="AM240" s="37"/>
      <c r="AN240" s="37"/>
      <c r="AO240" s="37"/>
      <c r="AP240" s="37"/>
      <c r="AQ240" s="37"/>
      <c r="AR240" s="37"/>
      <c r="AS240" s="37"/>
      <c r="AT240" s="37"/>
      <c r="AU240" s="37"/>
      <c r="AV240" s="37"/>
      <c r="AW240" s="37"/>
      <c r="AX240" s="37"/>
      <c r="AY240" s="37"/>
    </row>
    <row r="241" spans="3:51" s="77" customFormat="1" ht="30" customHeight="1">
      <c r="C241" s="31" t="s">
        <v>378</v>
      </c>
      <c r="D241" s="31" t="s">
        <v>100</v>
      </c>
      <c r="E241" s="56">
        <v>29.394029804988133</v>
      </c>
      <c r="F241" s="57">
        <v>17.994144088671003</v>
      </c>
      <c r="G241" s="57">
        <v>7.9213603495872791</v>
      </c>
      <c r="H241" s="57">
        <v>9.7939908211544164</v>
      </c>
      <c r="I241" s="57">
        <v>22.157729149116602</v>
      </c>
      <c r="J241" s="57">
        <v>14.859604195621166</v>
      </c>
      <c r="K241" s="57">
        <v>30.477826640202068</v>
      </c>
      <c r="L241" s="37"/>
      <c r="M241" s="37"/>
      <c r="N241" s="37"/>
      <c r="O241" s="37"/>
      <c r="P241" s="37"/>
      <c r="Q241" s="37"/>
      <c r="R241" s="37"/>
      <c r="S241" s="37"/>
      <c r="T241" s="37"/>
      <c r="U241" s="37"/>
      <c r="V241" s="37"/>
      <c r="W241" s="37"/>
      <c r="X241" s="37"/>
      <c r="Y241" s="37"/>
      <c r="Z241" s="37"/>
      <c r="AA241" s="37"/>
      <c r="AB241" s="37"/>
      <c r="AC241" s="37"/>
      <c r="AD241" s="37"/>
      <c r="AE241" s="37"/>
      <c r="AF241" s="37"/>
      <c r="AG241" s="37"/>
      <c r="AH241" s="37"/>
      <c r="AI241" s="37"/>
      <c r="AJ241" s="37"/>
      <c r="AK241" s="37"/>
      <c r="AL241" s="37"/>
      <c r="AM241" s="37"/>
      <c r="AN241" s="37"/>
      <c r="AO241" s="37"/>
      <c r="AP241" s="37"/>
      <c r="AQ241" s="37"/>
      <c r="AR241" s="37"/>
      <c r="AS241" s="37"/>
      <c r="AT241" s="37"/>
      <c r="AU241" s="37"/>
      <c r="AV241" s="37"/>
      <c r="AW241" s="37"/>
      <c r="AX241" s="37"/>
      <c r="AY241" s="37"/>
    </row>
    <row r="242" spans="3:51" s="77" customFormat="1" ht="30" customHeight="1">
      <c r="C242" s="31" t="s">
        <v>379</v>
      </c>
      <c r="D242" s="31" t="s">
        <v>100</v>
      </c>
      <c r="E242" s="56">
        <v>6.7976444896907466</v>
      </c>
      <c r="F242" s="57">
        <v>3.306424726429873</v>
      </c>
      <c r="G242" s="57">
        <v>4.7386736696450633</v>
      </c>
      <c r="H242" s="57">
        <v>2.5883416170502467</v>
      </c>
      <c r="I242" s="57">
        <v>7.6824550676298999</v>
      </c>
      <c r="J242" s="57">
        <v>10.476068884160808</v>
      </c>
      <c r="K242" s="57">
        <v>6.573548895273337</v>
      </c>
      <c r="L242" s="37"/>
      <c r="M242" s="37"/>
      <c r="N242" s="37"/>
      <c r="O242" s="37"/>
      <c r="P242" s="37"/>
      <c r="Q242" s="37"/>
      <c r="R242" s="37"/>
      <c r="S242" s="37"/>
      <c r="T242" s="37"/>
      <c r="U242" s="37"/>
      <c r="V242" s="37"/>
      <c r="W242" s="37"/>
      <c r="X242" s="37"/>
      <c r="Y242" s="37"/>
      <c r="Z242" s="37"/>
      <c r="AA242" s="37"/>
      <c r="AB242" s="37"/>
      <c r="AC242" s="37"/>
      <c r="AD242" s="37"/>
      <c r="AE242" s="37"/>
      <c r="AF242" s="37"/>
      <c r="AG242" s="37"/>
      <c r="AH242" s="37"/>
      <c r="AI242" s="37"/>
      <c r="AJ242" s="37"/>
      <c r="AK242" s="37"/>
      <c r="AL242" s="37"/>
      <c r="AM242" s="37"/>
      <c r="AN242" s="37"/>
      <c r="AO242" s="37"/>
      <c r="AP242" s="37"/>
      <c r="AQ242" s="37"/>
      <c r="AR242" s="37"/>
      <c r="AS242" s="37"/>
      <c r="AT242" s="37"/>
      <c r="AU242" s="37"/>
      <c r="AV242" s="37"/>
      <c r="AW242" s="37"/>
      <c r="AX242" s="37"/>
      <c r="AY242" s="37"/>
    </row>
    <row r="243" spans="3:51" s="77" customFormat="1" ht="30" customHeight="1">
      <c r="C243" s="31" t="s">
        <v>380</v>
      </c>
      <c r="D243" s="31" t="s">
        <v>100</v>
      </c>
      <c r="E243" s="56">
        <v>109.3050636472377</v>
      </c>
      <c r="F243" s="57">
        <v>496.92879566882402</v>
      </c>
      <c r="G243" s="57">
        <v>654.38328124751968</v>
      </c>
      <c r="H243" s="57">
        <v>353.85035831514932</v>
      </c>
      <c r="I243" s="57">
        <v>209.51241958161469</v>
      </c>
      <c r="J243" s="57">
        <v>242.52964611549032</v>
      </c>
      <c r="K243" s="57">
        <v>88.430101423858446</v>
      </c>
      <c r="L243" s="37"/>
      <c r="M243" s="37"/>
      <c r="N243" s="37"/>
      <c r="O243" s="37"/>
      <c r="P243" s="37"/>
      <c r="Q243" s="37"/>
      <c r="R243" s="37"/>
      <c r="S243" s="37"/>
      <c r="T243" s="37"/>
      <c r="U243" s="37"/>
      <c r="V243" s="37"/>
      <c r="W243" s="37"/>
      <c r="X243" s="37"/>
      <c r="Y243" s="37"/>
      <c r="Z243" s="37"/>
      <c r="AA243" s="37"/>
      <c r="AB243" s="37"/>
      <c r="AC243" s="37"/>
      <c r="AD243" s="37"/>
      <c r="AE243" s="37"/>
      <c r="AF243" s="37"/>
      <c r="AG243" s="37"/>
      <c r="AH243" s="37"/>
      <c r="AI243" s="37"/>
      <c r="AJ243" s="37"/>
      <c r="AK243" s="37"/>
      <c r="AL243" s="37"/>
      <c r="AM243" s="37"/>
      <c r="AN243" s="37"/>
      <c r="AO243" s="37"/>
      <c r="AP243" s="37"/>
      <c r="AQ243" s="37"/>
      <c r="AR243" s="37"/>
      <c r="AS243" s="37"/>
      <c r="AT243" s="37"/>
      <c r="AU243" s="37"/>
      <c r="AV243" s="37"/>
      <c r="AW243" s="37"/>
      <c r="AX243" s="37"/>
      <c r="AY243" s="37"/>
    </row>
    <row r="244" spans="3:51" s="77" customFormat="1" ht="30" customHeight="1">
      <c r="C244" s="31" t="s">
        <v>381</v>
      </c>
      <c r="D244" s="31" t="s">
        <v>100</v>
      </c>
      <c r="E244" s="56">
        <v>18.825706148462199</v>
      </c>
      <c r="F244" s="57">
        <v>1.9087521786814967</v>
      </c>
      <c r="G244" s="57">
        <v>4.0955442253770302</v>
      </c>
      <c r="H244" s="57">
        <v>1.7977269422037434</v>
      </c>
      <c r="I244" s="57">
        <v>5.5590765017841965</v>
      </c>
      <c r="J244" s="57">
        <v>17.924755127155098</v>
      </c>
      <c r="K244" s="57">
        <v>7.6136179119100023</v>
      </c>
      <c r="L244" s="37"/>
      <c r="M244" s="37"/>
      <c r="N244" s="37"/>
      <c r="O244" s="37"/>
      <c r="P244" s="37"/>
      <c r="Q244" s="37"/>
      <c r="R244" s="37"/>
      <c r="S244" s="37"/>
      <c r="T244" s="37"/>
      <c r="U244" s="37"/>
      <c r="V244" s="37"/>
      <c r="W244" s="37"/>
      <c r="X244" s="37"/>
      <c r="Y244" s="37"/>
      <c r="Z244" s="37"/>
      <c r="AA244" s="37"/>
      <c r="AB244" s="37"/>
      <c r="AC244" s="37"/>
      <c r="AD244" s="37"/>
      <c r="AE244" s="37"/>
      <c r="AF244" s="37"/>
      <c r="AG244" s="37"/>
      <c r="AH244" s="37"/>
      <c r="AI244" s="37"/>
      <c r="AJ244" s="37"/>
      <c r="AK244" s="37"/>
      <c r="AL244" s="37"/>
      <c r="AM244" s="37"/>
      <c r="AN244" s="37"/>
      <c r="AO244" s="37"/>
      <c r="AP244" s="37"/>
      <c r="AQ244" s="37"/>
      <c r="AR244" s="37"/>
      <c r="AS244" s="37"/>
      <c r="AT244" s="37"/>
      <c r="AU244" s="37"/>
      <c r="AV244" s="37"/>
      <c r="AW244" s="37"/>
      <c r="AX244" s="37"/>
      <c r="AY244" s="37"/>
    </row>
    <row r="245" spans="3:51" s="77" customFormat="1" ht="30" customHeight="1">
      <c r="C245" s="31" t="s">
        <v>382</v>
      </c>
      <c r="D245" s="31" t="s">
        <v>100</v>
      </c>
      <c r="E245" s="56">
        <v>286.6881785651064</v>
      </c>
      <c r="F245" s="57">
        <v>155.70702280734534</v>
      </c>
      <c r="G245" s="57">
        <v>232.86061308294134</v>
      </c>
      <c r="H245" s="57">
        <v>86.2924014863558</v>
      </c>
      <c r="I245" s="57">
        <v>722.07802538112117</v>
      </c>
      <c r="J245" s="57">
        <v>888.11504207295536</v>
      </c>
      <c r="K245" s="57">
        <v>745.9274525564573</v>
      </c>
      <c r="L245" s="37"/>
      <c r="M245" s="37"/>
      <c r="N245" s="37"/>
      <c r="O245" s="37"/>
      <c r="P245" s="37"/>
      <c r="Q245" s="37"/>
      <c r="R245" s="37"/>
      <c r="S245" s="37"/>
      <c r="T245" s="37"/>
      <c r="U245" s="37"/>
      <c r="V245" s="37"/>
      <c r="W245" s="37"/>
      <c r="X245" s="37"/>
      <c r="Y245" s="37"/>
      <c r="Z245" s="37"/>
      <c r="AA245" s="37"/>
      <c r="AB245" s="37"/>
      <c r="AC245" s="37"/>
      <c r="AD245" s="37"/>
      <c r="AE245" s="37"/>
      <c r="AF245" s="37"/>
      <c r="AG245" s="37"/>
      <c r="AH245" s="37"/>
      <c r="AI245" s="37"/>
      <c r="AJ245" s="37"/>
      <c r="AK245" s="37"/>
      <c r="AL245" s="37"/>
      <c r="AM245" s="37"/>
      <c r="AN245" s="37"/>
      <c r="AO245" s="37"/>
      <c r="AP245" s="37"/>
      <c r="AQ245" s="37"/>
      <c r="AR245" s="37"/>
      <c r="AS245" s="37"/>
      <c r="AT245" s="37"/>
      <c r="AU245" s="37"/>
      <c r="AV245" s="37"/>
      <c r="AW245" s="37"/>
      <c r="AX245" s="37"/>
      <c r="AY245" s="37"/>
    </row>
    <row r="246" spans="3:51" s="77" customFormat="1" ht="30" customHeight="1">
      <c r="C246" s="31" t="s">
        <v>383</v>
      </c>
      <c r="D246" s="31" t="s">
        <v>100</v>
      </c>
      <c r="E246" s="56">
        <v>4.3155768529141367</v>
      </c>
      <c r="F246" s="57">
        <v>1.0247475636872097</v>
      </c>
      <c r="G246" s="57">
        <v>1.1325773984654468</v>
      </c>
      <c r="H246" s="57">
        <v>0.86201287227287604</v>
      </c>
      <c r="I246" s="57">
        <v>3.4247097739573071</v>
      </c>
      <c r="J246" s="57">
        <v>3.9210329336351535</v>
      </c>
      <c r="K246" s="57">
        <v>4.469496883065653</v>
      </c>
      <c r="L246" s="37"/>
      <c r="M246" s="37"/>
      <c r="N246" s="37"/>
      <c r="O246" s="37"/>
      <c r="P246" s="37"/>
      <c r="Q246" s="37"/>
      <c r="R246" s="37"/>
      <c r="S246" s="37"/>
      <c r="T246" s="37"/>
      <c r="U246" s="37"/>
      <c r="V246" s="37"/>
      <c r="W246" s="37"/>
      <c r="X246" s="37"/>
      <c r="Y246" s="37"/>
      <c r="Z246" s="37"/>
      <c r="AA246" s="37"/>
      <c r="AB246" s="37"/>
      <c r="AC246" s="37"/>
      <c r="AD246" s="37"/>
      <c r="AE246" s="37"/>
      <c r="AF246" s="37"/>
      <c r="AG246" s="37"/>
      <c r="AH246" s="37"/>
      <c r="AI246" s="37"/>
      <c r="AJ246" s="37"/>
      <c r="AK246" s="37"/>
      <c r="AL246" s="37"/>
      <c r="AM246" s="37"/>
      <c r="AN246" s="37"/>
      <c r="AO246" s="37"/>
      <c r="AP246" s="37"/>
      <c r="AQ246" s="37"/>
      <c r="AR246" s="37"/>
      <c r="AS246" s="37"/>
      <c r="AT246" s="37"/>
      <c r="AU246" s="37"/>
      <c r="AV246" s="37"/>
      <c r="AW246" s="37"/>
      <c r="AX246" s="37"/>
      <c r="AY246" s="37"/>
    </row>
    <row r="247" spans="3:51" s="77" customFormat="1" ht="30" customHeight="1">
      <c r="C247" s="31" t="s">
        <v>384</v>
      </c>
      <c r="D247" s="31" t="s">
        <v>100</v>
      </c>
      <c r="E247" s="56">
        <v>1.6698678451870801</v>
      </c>
      <c r="F247" s="57">
        <v>0.51857397305989472</v>
      </c>
      <c r="G247" s="57">
        <v>1.3183243180423332</v>
      </c>
      <c r="H247" s="57">
        <v>0.1166992333192277</v>
      </c>
      <c r="I247" s="57">
        <v>0</v>
      </c>
      <c r="J247" s="57">
        <v>8.4567976367467337E-2</v>
      </c>
      <c r="K247" s="57">
        <v>0.10803617511692805</v>
      </c>
      <c r="L247" s="37"/>
      <c r="M247" s="37"/>
      <c r="N247" s="37"/>
      <c r="O247" s="37"/>
      <c r="P247" s="37"/>
      <c r="Q247" s="37"/>
      <c r="R247" s="37"/>
      <c r="S247" s="37"/>
      <c r="T247" s="37"/>
      <c r="U247" s="37"/>
      <c r="V247" s="37"/>
      <c r="W247" s="37"/>
      <c r="X247" s="37"/>
      <c r="Y247" s="37"/>
      <c r="Z247" s="37"/>
      <c r="AA247" s="37"/>
      <c r="AB247" s="37"/>
      <c r="AC247" s="37"/>
      <c r="AD247" s="37"/>
      <c r="AE247" s="37"/>
      <c r="AF247" s="37"/>
      <c r="AG247" s="37"/>
      <c r="AH247" s="37"/>
      <c r="AI247" s="37"/>
      <c r="AJ247" s="37"/>
      <c r="AK247" s="37"/>
      <c r="AL247" s="37"/>
      <c r="AM247" s="37"/>
      <c r="AN247" s="37"/>
      <c r="AO247" s="37"/>
      <c r="AP247" s="37"/>
      <c r="AQ247" s="37"/>
      <c r="AR247" s="37"/>
      <c r="AS247" s="37"/>
      <c r="AT247" s="37"/>
      <c r="AU247" s="37"/>
      <c r="AV247" s="37"/>
      <c r="AW247" s="37"/>
      <c r="AX247" s="37"/>
      <c r="AY247" s="37"/>
    </row>
    <row r="248" spans="3:51" s="77" customFormat="1" ht="30" customHeight="1">
      <c r="C248" s="31" t="s">
        <v>385</v>
      </c>
      <c r="D248" s="31" t="s">
        <v>100</v>
      </c>
      <c r="E248" s="56">
        <v>1.5989188415081286</v>
      </c>
      <c r="F248" s="57">
        <v>0.60883079131037932</v>
      </c>
      <c r="G248" s="57">
        <v>7.3612596924834003E-2</v>
      </c>
      <c r="H248" s="57">
        <v>0.11268826356389368</v>
      </c>
      <c r="I248" s="57">
        <v>1.7263464693579162</v>
      </c>
      <c r="J248" s="57">
        <v>0.79649010931184516</v>
      </c>
      <c r="K248" s="57">
        <v>2.5327499812201171</v>
      </c>
      <c r="L248" s="37"/>
      <c r="M248" s="37"/>
      <c r="N248" s="37"/>
      <c r="O248" s="37"/>
      <c r="P248" s="37"/>
      <c r="Q248" s="37"/>
      <c r="R248" s="37"/>
      <c r="S248" s="37"/>
      <c r="T248" s="37"/>
      <c r="U248" s="37"/>
      <c r="V248" s="37"/>
      <c r="W248" s="37"/>
      <c r="X248" s="37"/>
      <c r="Y248" s="37"/>
      <c r="Z248" s="37"/>
      <c r="AA248" s="37"/>
      <c r="AB248" s="37"/>
      <c r="AC248" s="37"/>
      <c r="AD248" s="37"/>
      <c r="AE248" s="37"/>
      <c r="AF248" s="37"/>
      <c r="AG248" s="37"/>
      <c r="AH248" s="37"/>
      <c r="AI248" s="37"/>
      <c r="AJ248" s="37"/>
      <c r="AK248" s="37"/>
      <c r="AL248" s="37"/>
      <c r="AM248" s="37"/>
      <c r="AN248" s="37"/>
      <c r="AO248" s="37"/>
      <c r="AP248" s="37"/>
      <c r="AQ248" s="37"/>
      <c r="AR248" s="37"/>
      <c r="AS248" s="37"/>
      <c r="AT248" s="37"/>
      <c r="AU248" s="37"/>
      <c r="AV248" s="37"/>
      <c r="AW248" s="37"/>
      <c r="AX248" s="37"/>
      <c r="AY248" s="37"/>
    </row>
    <row r="249" spans="3:51" s="77" customFormat="1" ht="30" customHeight="1">
      <c r="C249" s="31" t="s">
        <v>386</v>
      </c>
      <c r="D249" s="31" t="s">
        <v>100</v>
      </c>
      <c r="E249" s="56">
        <v>27.737516796286531</v>
      </c>
      <c r="F249" s="57">
        <v>17.202649179325032</v>
      </c>
      <c r="G249" s="57">
        <v>6.862871706383797</v>
      </c>
      <c r="H249" s="57">
        <v>9.0488431930537327</v>
      </c>
      <c r="I249" s="57">
        <v>24.139395068667238</v>
      </c>
      <c r="J249" s="57">
        <v>16.2029979644397</v>
      </c>
      <c r="K249" s="57">
        <v>25.988028539490767</v>
      </c>
      <c r="L249" s="37"/>
      <c r="M249" s="37"/>
      <c r="N249" s="37"/>
      <c r="O249" s="37"/>
      <c r="P249" s="37"/>
      <c r="Q249" s="37"/>
      <c r="R249" s="37"/>
      <c r="S249" s="37"/>
      <c r="T249" s="37"/>
      <c r="U249" s="37"/>
      <c r="V249" s="37"/>
      <c r="W249" s="37"/>
      <c r="X249" s="37"/>
      <c r="Y249" s="37"/>
      <c r="Z249" s="37"/>
      <c r="AA249" s="37"/>
      <c r="AB249" s="37"/>
      <c r="AC249" s="37"/>
      <c r="AD249" s="37"/>
      <c r="AE249" s="37"/>
      <c r="AF249" s="37"/>
      <c r="AG249" s="37"/>
      <c r="AH249" s="37"/>
      <c r="AI249" s="37"/>
      <c r="AJ249" s="37"/>
      <c r="AK249" s="37"/>
      <c r="AL249" s="37"/>
      <c r="AM249" s="37"/>
      <c r="AN249" s="37"/>
      <c r="AO249" s="37"/>
      <c r="AP249" s="37"/>
      <c r="AQ249" s="37"/>
      <c r="AR249" s="37"/>
      <c r="AS249" s="37"/>
      <c r="AT249" s="37"/>
      <c r="AU249" s="37"/>
      <c r="AV249" s="37"/>
      <c r="AW249" s="37"/>
      <c r="AX249" s="37"/>
      <c r="AY249" s="37"/>
    </row>
    <row r="250" spans="3:51" s="77" customFormat="1" ht="30" customHeight="1">
      <c r="C250" s="31" t="s">
        <v>387</v>
      </c>
      <c r="D250" s="31" t="s">
        <v>100</v>
      </c>
      <c r="E250" s="56">
        <v>3.2536373015092934</v>
      </c>
      <c r="F250" s="57">
        <v>1.0246403422042933</v>
      </c>
      <c r="G250" s="57">
        <v>0.62947833344279536</v>
      </c>
      <c r="H250" s="57">
        <v>0.56556365217060101</v>
      </c>
      <c r="I250" s="57">
        <v>2.1440471993945365</v>
      </c>
      <c r="J250" s="57">
        <v>2.5569202396389232</v>
      </c>
      <c r="K250" s="57">
        <v>2.7412994185276531</v>
      </c>
      <c r="L250" s="37"/>
      <c r="M250" s="37"/>
      <c r="N250" s="37"/>
      <c r="O250" s="37"/>
      <c r="P250" s="37"/>
      <c r="Q250" s="37"/>
      <c r="R250" s="37"/>
      <c r="S250" s="37"/>
      <c r="T250" s="37"/>
      <c r="U250" s="37"/>
      <c r="V250" s="37"/>
      <c r="W250" s="37"/>
      <c r="X250" s="37"/>
      <c r="Y250" s="37"/>
      <c r="Z250" s="37"/>
      <c r="AA250" s="37"/>
      <c r="AB250" s="37"/>
      <c r="AC250" s="37"/>
      <c r="AD250" s="37"/>
      <c r="AE250" s="37"/>
      <c r="AF250" s="37"/>
      <c r="AG250" s="37"/>
      <c r="AH250" s="37"/>
      <c r="AI250" s="37"/>
      <c r="AJ250" s="37"/>
      <c r="AK250" s="37"/>
      <c r="AL250" s="37"/>
      <c r="AM250" s="37"/>
      <c r="AN250" s="37"/>
      <c r="AO250" s="37"/>
      <c r="AP250" s="37"/>
      <c r="AQ250" s="37"/>
      <c r="AR250" s="37"/>
      <c r="AS250" s="37"/>
      <c r="AT250" s="37"/>
      <c r="AU250" s="37"/>
      <c r="AV250" s="37"/>
      <c r="AW250" s="37"/>
      <c r="AX250" s="37"/>
      <c r="AY250" s="37"/>
    </row>
    <row r="251" spans="3:51" s="77" customFormat="1" ht="30" customHeight="1">
      <c r="C251" s="31" t="s">
        <v>388</v>
      </c>
      <c r="D251" s="31" t="s">
        <v>100</v>
      </c>
      <c r="E251" s="56">
        <v>553.74718598973868</v>
      </c>
      <c r="F251" s="57">
        <v>418.93108533691094</v>
      </c>
      <c r="G251" s="57">
        <v>557.41437819979035</v>
      </c>
      <c r="H251" s="57">
        <v>294.49455650190998</v>
      </c>
      <c r="I251" s="57">
        <v>657.4901936057646</v>
      </c>
      <c r="J251" s="57">
        <v>843.33776717062392</v>
      </c>
      <c r="K251" s="57">
        <v>632.79364478753268</v>
      </c>
      <c r="L251" s="37"/>
      <c r="M251" s="37"/>
      <c r="N251" s="37"/>
      <c r="O251" s="37"/>
      <c r="P251" s="37"/>
      <c r="Q251" s="37"/>
      <c r="R251" s="37"/>
      <c r="S251" s="37"/>
      <c r="T251" s="37"/>
      <c r="U251" s="37"/>
      <c r="V251" s="37"/>
      <c r="W251" s="37"/>
      <c r="X251" s="37"/>
      <c r="Y251" s="37"/>
      <c r="Z251" s="37"/>
      <c r="AA251" s="37"/>
      <c r="AB251" s="37"/>
      <c r="AC251" s="37"/>
      <c r="AD251" s="37"/>
      <c r="AE251" s="37"/>
      <c r="AF251" s="37"/>
      <c r="AG251" s="37"/>
      <c r="AH251" s="37"/>
      <c r="AI251" s="37"/>
      <c r="AJ251" s="37"/>
      <c r="AK251" s="37"/>
      <c r="AL251" s="37"/>
      <c r="AM251" s="37"/>
      <c r="AN251" s="37"/>
      <c r="AO251" s="37"/>
      <c r="AP251" s="37"/>
      <c r="AQ251" s="37"/>
      <c r="AR251" s="37"/>
      <c r="AS251" s="37"/>
      <c r="AT251" s="37"/>
      <c r="AU251" s="37"/>
      <c r="AV251" s="37"/>
      <c r="AW251" s="37"/>
      <c r="AX251" s="37"/>
      <c r="AY251" s="37"/>
    </row>
    <row r="252" spans="3:51" s="77" customFormat="1" ht="30" customHeight="1">
      <c r="C252" s="31" t="s">
        <v>389</v>
      </c>
      <c r="D252" s="31" t="s">
        <v>100</v>
      </c>
      <c r="E252" s="56">
        <v>22.340252651854232</v>
      </c>
      <c r="F252" s="57">
        <v>5.3099614610594896</v>
      </c>
      <c r="G252" s="57">
        <v>3.7305864379911333</v>
      </c>
      <c r="H252" s="57">
        <v>5.799994750698013</v>
      </c>
      <c r="I252" s="57">
        <v>1.6929598544917408</v>
      </c>
      <c r="J252" s="57">
        <v>3.0928194602302468</v>
      </c>
      <c r="K252" s="57">
        <v>2.0419267731912067</v>
      </c>
      <c r="L252" s="37"/>
      <c r="M252" s="37"/>
      <c r="N252" s="37"/>
      <c r="O252" s="37"/>
      <c r="P252" s="37"/>
      <c r="Q252" s="37"/>
      <c r="R252" s="37"/>
      <c r="S252" s="37"/>
      <c r="T252" s="37"/>
      <c r="U252" s="37"/>
      <c r="V252" s="37"/>
      <c r="W252" s="37"/>
      <c r="X252" s="37"/>
      <c r="Y252" s="37"/>
      <c r="Z252" s="37"/>
      <c r="AA252" s="37"/>
      <c r="AB252" s="37"/>
      <c r="AC252" s="37"/>
      <c r="AD252" s="37"/>
      <c r="AE252" s="37"/>
      <c r="AF252" s="37"/>
      <c r="AG252" s="37"/>
      <c r="AH252" s="37"/>
      <c r="AI252" s="37"/>
      <c r="AJ252" s="37"/>
      <c r="AK252" s="37"/>
      <c r="AL252" s="37"/>
      <c r="AM252" s="37"/>
      <c r="AN252" s="37"/>
      <c r="AO252" s="37"/>
      <c r="AP252" s="37"/>
      <c r="AQ252" s="37"/>
      <c r="AR252" s="37"/>
      <c r="AS252" s="37"/>
      <c r="AT252" s="37"/>
      <c r="AU252" s="37"/>
      <c r="AV252" s="37"/>
      <c r="AW252" s="37"/>
      <c r="AX252" s="37"/>
      <c r="AY252" s="37"/>
    </row>
    <row r="253" spans="3:51" s="77" customFormat="1" ht="30" customHeight="1">
      <c r="C253" s="31" t="s">
        <v>390</v>
      </c>
      <c r="D253" s="31" t="s">
        <v>100</v>
      </c>
      <c r="E253" s="56">
        <v>0.46366543830472734</v>
      </c>
      <c r="F253" s="57">
        <v>7.6041425600020141E-2</v>
      </c>
      <c r="G253" s="57">
        <v>0.32852187998317467</v>
      </c>
      <c r="H253" s="57">
        <v>1.0066445234867054</v>
      </c>
      <c r="I253" s="57">
        <v>2.9130000675493464</v>
      </c>
      <c r="J253" s="57">
        <v>1.3832343516611505</v>
      </c>
      <c r="K253" s="57">
        <v>2.2753724512727649</v>
      </c>
      <c r="L253" s="37"/>
      <c r="M253" s="37"/>
      <c r="N253" s="37"/>
      <c r="O253" s="37"/>
      <c r="P253" s="37"/>
      <c r="Q253" s="37"/>
      <c r="R253" s="37"/>
      <c r="S253" s="37"/>
      <c r="T253" s="37"/>
      <c r="U253" s="37"/>
      <c r="V253" s="37"/>
      <c r="W253" s="37"/>
      <c r="X253" s="37"/>
      <c r="Y253" s="37"/>
      <c r="Z253" s="37"/>
      <c r="AA253" s="37"/>
      <c r="AB253" s="37"/>
      <c r="AC253" s="37"/>
      <c r="AD253" s="37"/>
      <c r="AE253" s="37"/>
      <c r="AF253" s="37"/>
      <c r="AG253" s="37"/>
      <c r="AH253" s="37"/>
      <c r="AI253" s="37"/>
      <c r="AJ253" s="37"/>
      <c r="AK253" s="37"/>
      <c r="AL253" s="37"/>
      <c r="AM253" s="37"/>
      <c r="AN253" s="37"/>
      <c r="AO253" s="37"/>
      <c r="AP253" s="37"/>
      <c r="AQ253" s="37"/>
      <c r="AR253" s="37"/>
      <c r="AS253" s="37"/>
      <c r="AT253" s="37"/>
      <c r="AU253" s="37"/>
      <c r="AV253" s="37"/>
      <c r="AW253" s="37"/>
      <c r="AX253" s="37"/>
      <c r="AY253" s="37"/>
    </row>
    <row r="254" spans="3:51" s="77" customFormat="1" ht="30" customHeight="1">
      <c r="C254" s="31" t="s">
        <v>391</v>
      </c>
      <c r="D254" s="31" t="s">
        <v>100</v>
      </c>
      <c r="E254" s="56">
        <v>33.029885740671197</v>
      </c>
      <c r="F254" s="57">
        <v>167.55991050507802</v>
      </c>
      <c r="G254" s="57">
        <v>230.32332716172365</v>
      </c>
      <c r="H254" s="57">
        <v>125.10132177281467</v>
      </c>
      <c r="I254" s="57">
        <v>311.91451499287467</v>
      </c>
      <c r="J254" s="57">
        <v>425.75590356457241</v>
      </c>
      <c r="K254" s="57">
        <v>365.62037381868203</v>
      </c>
      <c r="L254" s="37"/>
      <c r="M254" s="37"/>
      <c r="N254" s="37"/>
      <c r="O254" s="37"/>
      <c r="P254" s="37"/>
      <c r="Q254" s="37"/>
      <c r="R254" s="37"/>
      <c r="S254" s="37"/>
      <c r="T254" s="37"/>
      <c r="U254" s="37"/>
      <c r="V254" s="37"/>
      <c r="W254" s="37"/>
      <c r="X254" s="37"/>
      <c r="Y254" s="37"/>
      <c r="Z254" s="37"/>
      <c r="AA254" s="37"/>
      <c r="AB254" s="37"/>
      <c r="AC254" s="37"/>
      <c r="AD254" s="37"/>
      <c r="AE254" s="37"/>
      <c r="AF254" s="37"/>
      <c r="AG254" s="37"/>
      <c r="AH254" s="37"/>
      <c r="AI254" s="37"/>
      <c r="AJ254" s="37"/>
      <c r="AK254" s="37"/>
      <c r="AL254" s="37"/>
      <c r="AM254" s="37"/>
      <c r="AN254" s="37"/>
      <c r="AO254" s="37"/>
      <c r="AP254" s="37"/>
      <c r="AQ254" s="37"/>
      <c r="AR254" s="37"/>
      <c r="AS254" s="37"/>
      <c r="AT254" s="37"/>
      <c r="AU254" s="37"/>
      <c r="AV254" s="37"/>
      <c r="AW254" s="37"/>
      <c r="AX254" s="37"/>
      <c r="AY254" s="37"/>
    </row>
    <row r="255" spans="3:51" s="77" customFormat="1" ht="30" customHeight="1">
      <c r="C255" s="31" t="s">
        <v>392</v>
      </c>
      <c r="D255" s="31" t="s">
        <v>100</v>
      </c>
      <c r="E255" s="56">
        <v>0</v>
      </c>
      <c r="F255" s="57">
        <v>1.01842759185024E-2</v>
      </c>
      <c r="G255" s="57">
        <v>0</v>
      </c>
      <c r="H255" s="57">
        <v>0</v>
      </c>
      <c r="I255" s="57">
        <v>3.0016008048903767E-2</v>
      </c>
      <c r="J255" s="57">
        <v>0.50481485527964864</v>
      </c>
      <c r="K255" s="57">
        <v>7.6350608808627332E-2</v>
      </c>
      <c r="L255" s="37"/>
      <c r="M255" s="37"/>
      <c r="N255" s="37"/>
      <c r="O255" s="37"/>
      <c r="P255" s="37"/>
      <c r="Q255" s="37"/>
      <c r="R255" s="37"/>
      <c r="S255" s="37"/>
      <c r="T255" s="37"/>
      <c r="U255" s="37"/>
      <c r="V255" s="37"/>
      <c r="W255" s="37"/>
      <c r="X255" s="37"/>
      <c r="Y255" s="37"/>
      <c r="Z255" s="37"/>
      <c r="AA255" s="37"/>
      <c r="AB255" s="37"/>
      <c r="AC255" s="37"/>
      <c r="AD255" s="37"/>
      <c r="AE255" s="37"/>
      <c r="AF255" s="37"/>
      <c r="AG255" s="37"/>
      <c r="AH255" s="37"/>
      <c r="AI255" s="37"/>
      <c r="AJ255" s="37"/>
      <c r="AK255" s="37"/>
      <c r="AL255" s="37"/>
      <c r="AM255" s="37"/>
      <c r="AN255" s="37"/>
      <c r="AO255" s="37"/>
      <c r="AP255" s="37"/>
      <c r="AQ255" s="37"/>
      <c r="AR255" s="37"/>
      <c r="AS255" s="37"/>
      <c r="AT255" s="37"/>
      <c r="AU255" s="37"/>
      <c r="AV255" s="37"/>
      <c r="AW255" s="37"/>
      <c r="AX255" s="37"/>
      <c r="AY255" s="37"/>
    </row>
    <row r="256" spans="3:51" s="77" customFormat="1" ht="30" customHeight="1">
      <c r="C256" s="31" t="s">
        <v>393</v>
      </c>
      <c r="D256" s="31" t="s">
        <v>101</v>
      </c>
      <c r="E256" s="56">
        <v>9.4633621717895267</v>
      </c>
      <c r="F256" s="57">
        <v>6.2031657920369101</v>
      </c>
      <c r="G256" s="57">
        <v>4.9380763844069095</v>
      </c>
      <c r="H256" s="57">
        <v>4.3264997049149692</v>
      </c>
      <c r="I256" s="57">
        <v>12.92199082109798</v>
      </c>
      <c r="J256" s="57">
        <v>19.275244457600436</v>
      </c>
      <c r="K256" s="57">
        <v>12.58374741421</v>
      </c>
      <c r="L256" s="37"/>
      <c r="M256" s="37"/>
      <c r="N256" s="37"/>
      <c r="O256" s="37"/>
      <c r="P256" s="37"/>
      <c r="Q256" s="37"/>
      <c r="R256" s="37"/>
      <c r="S256" s="37"/>
      <c r="T256" s="37"/>
      <c r="U256" s="37"/>
      <c r="V256" s="37"/>
      <c r="W256" s="37"/>
      <c r="X256" s="37"/>
      <c r="Y256" s="37"/>
      <c r="Z256" s="37"/>
      <c r="AA256" s="37"/>
      <c r="AB256" s="37"/>
      <c r="AC256" s="37"/>
      <c r="AD256" s="37"/>
      <c r="AE256" s="37"/>
      <c r="AF256" s="37"/>
      <c r="AG256" s="37"/>
      <c r="AH256" s="37"/>
      <c r="AI256" s="37"/>
      <c r="AJ256" s="37"/>
      <c r="AK256" s="37"/>
      <c r="AL256" s="37"/>
      <c r="AM256" s="37"/>
      <c r="AN256" s="37"/>
      <c r="AO256" s="37"/>
      <c r="AP256" s="37"/>
      <c r="AQ256" s="37"/>
      <c r="AR256" s="37"/>
      <c r="AS256" s="37"/>
      <c r="AT256" s="37"/>
      <c r="AU256" s="37"/>
      <c r="AV256" s="37"/>
      <c r="AW256" s="37"/>
      <c r="AX256" s="37"/>
      <c r="AY256" s="37"/>
    </row>
    <row r="257" spans="3:51" s="77" customFormat="1" ht="30" customHeight="1">
      <c r="C257" s="31" t="s">
        <v>394</v>
      </c>
      <c r="D257" s="31" t="s">
        <v>101</v>
      </c>
      <c r="E257" s="56">
        <v>348.48234947681038</v>
      </c>
      <c r="F257" s="57">
        <v>61.446650795864905</v>
      </c>
      <c r="G257" s="57">
        <v>75.391386357675444</v>
      </c>
      <c r="H257" s="57">
        <v>71.502158795362632</v>
      </c>
      <c r="I257" s="57">
        <v>230.05927947189465</v>
      </c>
      <c r="J257" s="57">
        <v>226.75789874874931</v>
      </c>
      <c r="K257" s="57">
        <v>226.03069999076399</v>
      </c>
      <c r="L257" s="37"/>
      <c r="M257" s="37"/>
      <c r="N257" s="37"/>
      <c r="O257" s="37"/>
      <c r="P257" s="37"/>
      <c r="Q257" s="37"/>
      <c r="R257" s="37"/>
      <c r="S257" s="37"/>
      <c r="T257" s="37"/>
      <c r="U257" s="37"/>
      <c r="V257" s="37"/>
      <c r="W257" s="37"/>
      <c r="X257" s="37"/>
      <c r="Y257" s="37"/>
      <c r="Z257" s="37"/>
      <c r="AA257" s="37"/>
      <c r="AB257" s="37"/>
      <c r="AC257" s="37"/>
      <c r="AD257" s="37"/>
      <c r="AE257" s="37"/>
      <c r="AF257" s="37"/>
      <c r="AG257" s="37"/>
      <c r="AH257" s="37"/>
      <c r="AI257" s="37"/>
      <c r="AJ257" s="37"/>
      <c r="AK257" s="37"/>
      <c r="AL257" s="37"/>
      <c r="AM257" s="37"/>
      <c r="AN257" s="37"/>
      <c r="AO257" s="37"/>
      <c r="AP257" s="37"/>
      <c r="AQ257" s="37"/>
      <c r="AR257" s="37"/>
      <c r="AS257" s="37"/>
      <c r="AT257" s="37"/>
      <c r="AU257" s="37"/>
      <c r="AV257" s="37"/>
      <c r="AW257" s="37"/>
      <c r="AX257" s="37"/>
      <c r="AY257" s="37"/>
    </row>
    <row r="258" spans="3:51" s="77" customFormat="1" ht="30" customHeight="1">
      <c r="C258" s="31" t="s">
        <v>395</v>
      </c>
      <c r="D258" s="31" t="s">
        <v>101</v>
      </c>
      <c r="E258" s="56">
        <v>277.96915951444799</v>
      </c>
      <c r="F258" s="57">
        <v>270.63861196870295</v>
      </c>
      <c r="G258" s="57">
        <v>174.02965093795333</v>
      </c>
      <c r="H258" s="57">
        <v>159.70984614013935</v>
      </c>
      <c r="I258" s="57">
        <v>388.39352174775576</v>
      </c>
      <c r="J258" s="57">
        <v>467.27339183879531</v>
      </c>
      <c r="K258" s="57">
        <v>395.67943099481698</v>
      </c>
      <c r="L258" s="37"/>
      <c r="M258" s="37"/>
      <c r="N258" s="37"/>
      <c r="O258" s="37"/>
      <c r="P258" s="37"/>
      <c r="Q258" s="37"/>
      <c r="R258" s="37"/>
      <c r="S258" s="37"/>
      <c r="T258" s="37"/>
      <c r="U258" s="37"/>
      <c r="V258" s="37"/>
      <c r="W258" s="37"/>
      <c r="X258" s="37"/>
      <c r="Y258" s="37"/>
      <c r="Z258" s="37"/>
      <c r="AA258" s="37"/>
      <c r="AB258" s="37"/>
      <c r="AC258" s="37"/>
      <c r="AD258" s="37"/>
      <c r="AE258" s="37"/>
      <c r="AF258" s="37"/>
      <c r="AG258" s="37"/>
      <c r="AH258" s="37"/>
      <c r="AI258" s="37"/>
      <c r="AJ258" s="37"/>
      <c r="AK258" s="37"/>
      <c r="AL258" s="37"/>
      <c r="AM258" s="37"/>
      <c r="AN258" s="37"/>
      <c r="AO258" s="37"/>
      <c r="AP258" s="37"/>
      <c r="AQ258" s="37"/>
      <c r="AR258" s="37"/>
      <c r="AS258" s="37"/>
      <c r="AT258" s="37"/>
      <c r="AU258" s="37"/>
      <c r="AV258" s="37"/>
      <c r="AW258" s="37"/>
      <c r="AX258" s="37"/>
      <c r="AY258" s="37"/>
    </row>
    <row r="259" spans="3:51" s="77" customFormat="1" ht="30" customHeight="1">
      <c r="C259" s="31" t="s">
        <v>396</v>
      </c>
      <c r="D259" s="31" t="s">
        <v>102</v>
      </c>
      <c r="E259" s="56">
        <v>10.123135613761688</v>
      </c>
      <c r="F259" s="57">
        <v>7.2493354397021728</v>
      </c>
      <c r="G259" s="57">
        <v>11.376862099103223</v>
      </c>
      <c r="H259" s="57">
        <v>4.1525008939900436</v>
      </c>
      <c r="I259" s="57">
        <v>11.991881036467767</v>
      </c>
      <c r="J259" s="57">
        <v>22.601985931585364</v>
      </c>
      <c r="K259" s="57">
        <v>11.7859300905873</v>
      </c>
      <c r="L259" s="37"/>
      <c r="M259" s="37"/>
      <c r="N259" s="37"/>
      <c r="O259" s="37"/>
      <c r="P259" s="37"/>
      <c r="Q259" s="37"/>
      <c r="R259" s="37"/>
      <c r="S259" s="37"/>
      <c r="T259" s="37"/>
      <c r="U259" s="37"/>
      <c r="V259" s="37"/>
      <c r="W259" s="37"/>
      <c r="X259" s="37"/>
      <c r="Y259" s="37"/>
      <c r="Z259" s="37"/>
      <c r="AA259" s="37"/>
      <c r="AB259" s="37"/>
      <c r="AC259" s="37"/>
      <c r="AD259" s="37"/>
      <c r="AE259" s="37"/>
      <c r="AF259" s="37"/>
      <c r="AG259" s="37"/>
      <c r="AH259" s="37"/>
      <c r="AI259" s="37"/>
      <c r="AJ259" s="37"/>
      <c r="AK259" s="37"/>
      <c r="AL259" s="37"/>
      <c r="AM259" s="37"/>
      <c r="AN259" s="37"/>
      <c r="AO259" s="37"/>
      <c r="AP259" s="37"/>
      <c r="AQ259" s="37"/>
      <c r="AR259" s="37"/>
      <c r="AS259" s="37"/>
      <c r="AT259" s="37"/>
      <c r="AU259" s="37"/>
      <c r="AV259" s="37"/>
      <c r="AW259" s="37"/>
      <c r="AX259" s="37"/>
      <c r="AY259" s="37"/>
    </row>
    <row r="260" spans="3:51" s="77" customFormat="1" ht="30" customHeight="1">
      <c r="C260" s="31" t="s">
        <v>397</v>
      </c>
      <c r="D260" s="31" t="s">
        <v>102</v>
      </c>
      <c r="E260" s="56">
        <v>42.774111125437663</v>
      </c>
      <c r="F260" s="57">
        <v>22.484344003955538</v>
      </c>
      <c r="G260" s="57">
        <v>23.560869834375001</v>
      </c>
      <c r="H260" s="57">
        <v>19.490941839010933</v>
      </c>
      <c r="I260" s="57">
        <v>47.594363442630105</v>
      </c>
      <c r="J260" s="57">
        <v>46.710624258817603</v>
      </c>
      <c r="K260" s="57">
        <v>53.425363948574763</v>
      </c>
      <c r="L260" s="37"/>
      <c r="M260" s="37"/>
      <c r="N260" s="37"/>
      <c r="O260" s="37"/>
      <c r="P260" s="37"/>
      <c r="Q260" s="37"/>
      <c r="R260" s="37"/>
      <c r="S260" s="37"/>
      <c r="T260" s="37"/>
      <c r="U260" s="37"/>
      <c r="V260" s="37"/>
      <c r="W260" s="37"/>
      <c r="X260" s="37"/>
      <c r="Y260" s="37"/>
      <c r="Z260" s="37"/>
      <c r="AA260" s="37"/>
      <c r="AB260" s="37"/>
      <c r="AC260" s="37"/>
      <c r="AD260" s="37"/>
      <c r="AE260" s="37"/>
      <c r="AF260" s="37"/>
      <c r="AG260" s="37"/>
      <c r="AH260" s="37"/>
      <c r="AI260" s="37"/>
      <c r="AJ260" s="37"/>
      <c r="AK260" s="37"/>
      <c r="AL260" s="37"/>
      <c r="AM260" s="37"/>
      <c r="AN260" s="37"/>
      <c r="AO260" s="37"/>
      <c r="AP260" s="37"/>
      <c r="AQ260" s="37"/>
      <c r="AR260" s="37"/>
      <c r="AS260" s="37"/>
      <c r="AT260" s="37"/>
      <c r="AU260" s="37"/>
      <c r="AV260" s="37"/>
      <c r="AW260" s="37"/>
      <c r="AX260" s="37"/>
      <c r="AY260" s="37"/>
    </row>
    <row r="261" spans="3:51" s="77" customFormat="1" ht="30" customHeight="1">
      <c r="C261" s="31" t="s">
        <v>398</v>
      </c>
      <c r="D261" s="31" t="s">
        <v>102</v>
      </c>
      <c r="E261" s="56">
        <v>0.22689592033608433</v>
      </c>
      <c r="F261" s="57">
        <v>9.0375492272885722</v>
      </c>
      <c r="G261" s="57">
        <v>6.5347723116078837</v>
      </c>
      <c r="H261" s="57">
        <v>25.195786268312499</v>
      </c>
      <c r="I261" s="57">
        <v>0.15784967332297661</v>
      </c>
      <c r="J261" s="57">
        <v>0.4801905784543567</v>
      </c>
      <c r="K261" s="57">
        <v>0.42570901182902138</v>
      </c>
      <c r="L261" s="37"/>
      <c r="M261" s="37"/>
      <c r="N261" s="37"/>
      <c r="O261" s="37"/>
      <c r="P261" s="37"/>
      <c r="Q261" s="37"/>
      <c r="R261" s="37"/>
      <c r="S261" s="37"/>
      <c r="T261" s="37"/>
      <c r="U261" s="37"/>
      <c r="V261" s="37"/>
      <c r="W261" s="37"/>
      <c r="X261" s="37"/>
      <c r="Y261" s="37"/>
      <c r="Z261" s="37"/>
      <c r="AA261" s="37"/>
      <c r="AB261" s="37"/>
      <c r="AC261" s="37"/>
      <c r="AD261" s="37"/>
      <c r="AE261" s="37"/>
      <c r="AF261" s="37"/>
      <c r="AG261" s="37"/>
      <c r="AH261" s="37"/>
      <c r="AI261" s="37"/>
      <c r="AJ261" s="37"/>
      <c r="AK261" s="37"/>
      <c r="AL261" s="37"/>
      <c r="AM261" s="37"/>
      <c r="AN261" s="37"/>
      <c r="AO261" s="37"/>
      <c r="AP261" s="37"/>
      <c r="AQ261" s="37"/>
      <c r="AR261" s="37"/>
      <c r="AS261" s="37"/>
      <c r="AT261" s="37"/>
      <c r="AU261" s="37"/>
      <c r="AV261" s="37"/>
      <c r="AW261" s="37"/>
      <c r="AX261" s="37"/>
      <c r="AY261" s="37"/>
    </row>
    <row r="262" spans="3:51" s="77" customFormat="1" ht="30" customHeight="1">
      <c r="C262" s="31" t="s">
        <v>399</v>
      </c>
      <c r="D262" s="31" t="s">
        <v>102</v>
      </c>
      <c r="E262" s="56">
        <v>11.102750969504266</v>
      </c>
      <c r="F262" s="57">
        <v>15.263443279064399</v>
      </c>
      <c r="G262" s="57">
        <v>12.549367652949032</v>
      </c>
      <c r="H262" s="57">
        <v>24.600597482227936</v>
      </c>
      <c r="I262" s="57">
        <v>11.249082919385133</v>
      </c>
      <c r="J262" s="57">
        <v>11.295140043980483</v>
      </c>
      <c r="K262" s="57">
        <v>10.600789532072133</v>
      </c>
      <c r="L262" s="37"/>
      <c r="M262" s="37"/>
      <c r="N262" s="37"/>
      <c r="O262" s="37"/>
      <c r="P262" s="37"/>
      <c r="Q262" s="37"/>
      <c r="R262" s="37"/>
      <c r="S262" s="37"/>
      <c r="T262" s="37"/>
      <c r="U262" s="37"/>
      <c r="V262" s="37"/>
      <c r="W262" s="37"/>
      <c r="X262" s="37"/>
      <c r="Y262" s="37"/>
      <c r="Z262" s="37"/>
      <c r="AA262" s="37"/>
      <c r="AB262" s="37"/>
      <c r="AC262" s="37"/>
      <c r="AD262" s="37"/>
      <c r="AE262" s="37"/>
      <c r="AF262" s="37"/>
      <c r="AG262" s="37"/>
      <c r="AH262" s="37"/>
      <c r="AI262" s="37"/>
      <c r="AJ262" s="37"/>
      <c r="AK262" s="37"/>
      <c r="AL262" s="37"/>
      <c r="AM262" s="37"/>
      <c r="AN262" s="37"/>
      <c r="AO262" s="37"/>
      <c r="AP262" s="37"/>
      <c r="AQ262" s="37"/>
      <c r="AR262" s="37"/>
      <c r="AS262" s="37"/>
      <c r="AT262" s="37"/>
      <c r="AU262" s="37"/>
      <c r="AV262" s="37"/>
      <c r="AW262" s="37"/>
      <c r="AX262" s="37"/>
      <c r="AY262" s="37"/>
    </row>
    <row r="263" spans="3:51" s="77" customFormat="1" ht="30" customHeight="1">
      <c r="C263" s="31" t="s">
        <v>400</v>
      </c>
      <c r="D263" s="31" t="s">
        <v>102</v>
      </c>
      <c r="E263" s="56">
        <v>4.9752745179833996E-2</v>
      </c>
      <c r="F263" s="57">
        <v>0.20307447422651367</v>
      </c>
      <c r="G263" s="57">
        <v>1.3414569027198568</v>
      </c>
      <c r="H263" s="57">
        <v>5.5991119485369678</v>
      </c>
      <c r="I263" s="57">
        <v>7.8818134859111669E-2</v>
      </c>
      <c r="J263" s="57">
        <v>0.89428593363613162</v>
      </c>
      <c r="K263" s="57">
        <v>1.0579674460195843</v>
      </c>
      <c r="L263" s="37"/>
      <c r="M263" s="37"/>
      <c r="N263" s="37"/>
      <c r="O263" s="37"/>
      <c r="P263" s="37"/>
      <c r="Q263" s="37"/>
      <c r="R263" s="37"/>
      <c r="S263" s="37"/>
      <c r="T263" s="37"/>
      <c r="U263" s="37"/>
      <c r="V263" s="37"/>
      <c r="W263" s="37"/>
      <c r="X263" s="37"/>
      <c r="Y263" s="37"/>
      <c r="Z263" s="37"/>
      <c r="AA263" s="37"/>
      <c r="AB263" s="37"/>
      <c r="AC263" s="37"/>
      <c r="AD263" s="37"/>
      <c r="AE263" s="37"/>
      <c r="AF263" s="37"/>
      <c r="AG263" s="37"/>
      <c r="AH263" s="37"/>
      <c r="AI263" s="37"/>
      <c r="AJ263" s="37"/>
      <c r="AK263" s="37"/>
      <c r="AL263" s="37"/>
      <c r="AM263" s="37"/>
      <c r="AN263" s="37"/>
      <c r="AO263" s="37"/>
      <c r="AP263" s="37"/>
      <c r="AQ263" s="37"/>
      <c r="AR263" s="37"/>
      <c r="AS263" s="37"/>
      <c r="AT263" s="37"/>
      <c r="AU263" s="37"/>
      <c r="AV263" s="37"/>
      <c r="AW263" s="37"/>
      <c r="AX263" s="37"/>
      <c r="AY263" s="37"/>
    </row>
    <row r="264" spans="3:51" s="77" customFormat="1" ht="30" customHeight="1">
      <c r="C264" s="31" t="s">
        <v>401</v>
      </c>
      <c r="D264" s="31" t="s">
        <v>103</v>
      </c>
      <c r="E264" s="56">
        <v>3.5655655140826199</v>
      </c>
      <c r="F264" s="57">
        <v>8.5377396624104662</v>
      </c>
      <c r="G264" s="57">
        <v>7.4960373965564395</v>
      </c>
      <c r="H264" s="57">
        <v>8.5382122433553569</v>
      </c>
      <c r="I264" s="57">
        <v>3.8518727155157468</v>
      </c>
      <c r="J264" s="57">
        <v>4.9177747896322037</v>
      </c>
      <c r="K264" s="57">
        <v>2.7744088164892733</v>
      </c>
      <c r="L264" s="37"/>
      <c r="M264" s="37"/>
      <c r="N264" s="37"/>
      <c r="O264" s="37"/>
      <c r="P264" s="37"/>
      <c r="Q264" s="37"/>
      <c r="R264" s="37"/>
      <c r="S264" s="37"/>
      <c r="T264" s="37"/>
      <c r="U264" s="37"/>
      <c r="V264" s="37"/>
      <c r="W264" s="37"/>
      <c r="X264" s="37"/>
      <c r="Y264" s="37"/>
      <c r="Z264" s="37"/>
      <c r="AA264" s="37"/>
      <c r="AB264" s="37"/>
      <c r="AC264" s="37"/>
      <c r="AD264" s="37"/>
      <c r="AE264" s="37"/>
      <c r="AF264" s="37"/>
      <c r="AG264" s="37"/>
      <c r="AH264" s="37"/>
      <c r="AI264" s="37"/>
      <c r="AJ264" s="37"/>
      <c r="AK264" s="37"/>
      <c r="AL264" s="37"/>
      <c r="AM264" s="37"/>
      <c r="AN264" s="37"/>
      <c r="AO264" s="37"/>
      <c r="AP264" s="37"/>
      <c r="AQ264" s="37"/>
      <c r="AR264" s="37"/>
      <c r="AS264" s="37"/>
      <c r="AT264" s="37"/>
      <c r="AU264" s="37"/>
      <c r="AV264" s="37"/>
      <c r="AW264" s="37"/>
      <c r="AX264" s="37"/>
      <c r="AY264" s="37"/>
    </row>
    <row r="265" spans="3:51" s="77" customFormat="1" ht="30" customHeight="1">
      <c r="C265" s="31" t="s">
        <v>402</v>
      </c>
      <c r="D265" s="31" t="s">
        <v>103</v>
      </c>
      <c r="E265" s="56">
        <v>2.5070651260902133</v>
      </c>
      <c r="F265" s="57">
        <v>2.3378288195480668</v>
      </c>
      <c r="G265" s="57">
        <v>1.5995519151821</v>
      </c>
      <c r="H265" s="57">
        <v>1.0348474270081522</v>
      </c>
      <c r="I265" s="57">
        <v>2.8588463268969364</v>
      </c>
      <c r="J265" s="57">
        <v>3.1916718171088903</v>
      </c>
      <c r="K265" s="57">
        <v>2.3290542492726831</v>
      </c>
      <c r="L265" s="37"/>
      <c r="M265" s="37"/>
      <c r="N265" s="37"/>
      <c r="O265" s="37"/>
      <c r="P265" s="37"/>
      <c r="Q265" s="37"/>
      <c r="R265" s="37"/>
      <c r="S265" s="37"/>
      <c r="T265" s="37"/>
      <c r="U265" s="37"/>
      <c r="V265" s="37"/>
      <c r="W265" s="37"/>
      <c r="X265" s="37"/>
      <c r="Y265" s="37"/>
      <c r="Z265" s="37"/>
      <c r="AA265" s="37"/>
      <c r="AB265" s="37"/>
      <c r="AC265" s="37"/>
      <c r="AD265" s="37"/>
      <c r="AE265" s="37"/>
      <c r="AF265" s="37"/>
      <c r="AG265" s="37"/>
      <c r="AH265" s="37"/>
      <c r="AI265" s="37"/>
      <c r="AJ265" s="37"/>
      <c r="AK265" s="37"/>
      <c r="AL265" s="37"/>
      <c r="AM265" s="37"/>
      <c r="AN265" s="37"/>
      <c r="AO265" s="37"/>
      <c r="AP265" s="37"/>
      <c r="AQ265" s="37"/>
      <c r="AR265" s="37"/>
      <c r="AS265" s="37"/>
      <c r="AT265" s="37"/>
      <c r="AU265" s="37"/>
      <c r="AV265" s="37"/>
      <c r="AW265" s="37"/>
      <c r="AX265" s="37"/>
      <c r="AY265" s="37"/>
    </row>
    <row r="266" spans="3:51" s="77" customFormat="1" ht="30" customHeight="1">
      <c r="C266" s="31" t="s">
        <v>403</v>
      </c>
      <c r="D266" s="31" t="s">
        <v>104</v>
      </c>
      <c r="E266" s="56">
        <v>18.9021805623684</v>
      </c>
      <c r="F266" s="57">
        <v>34.005570604411901</v>
      </c>
      <c r="G266" s="57">
        <v>28.840204812737898</v>
      </c>
      <c r="H266" s="57">
        <v>27.110996203034532</v>
      </c>
      <c r="I266" s="57">
        <v>14.492854794270267</v>
      </c>
      <c r="J266" s="57">
        <v>12.375967812944864</v>
      </c>
      <c r="K266" s="57">
        <v>18.727344203258198</v>
      </c>
      <c r="L266" s="37"/>
      <c r="M266" s="37"/>
      <c r="N266" s="37"/>
      <c r="O266" s="37"/>
      <c r="P266" s="37"/>
      <c r="Q266" s="37"/>
      <c r="R266" s="37"/>
      <c r="S266" s="37"/>
      <c r="T266" s="37"/>
      <c r="U266" s="37"/>
      <c r="V266" s="37"/>
      <c r="W266" s="37"/>
      <c r="X266" s="37"/>
      <c r="Y266" s="37"/>
      <c r="Z266" s="37"/>
      <c r="AA266" s="37"/>
      <c r="AB266" s="37"/>
      <c r="AC266" s="37"/>
      <c r="AD266" s="37"/>
      <c r="AE266" s="37"/>
      <c r="AF266" s="37"/>
      <c r="AG266" s="37"/>
      <c r="AH266" s="37"/>
      <c r="AI266" s="37"/>
      <c r="AJ266" s="37"/>
      <c r="AK266" s="37"/>
      <c r="AL266" s="37"/>
      <c r="AM266" s="37"/>
      <c r="AN266" s="37"/>
      <c r="AO266" s="37"/>
      <c r="AP266" s="37"/>
      <c r="AQ266" s="37"/>
      <c r="AR266" s="37"/>
      <c r="AS266" s="37"/>
      <c r="AT266" s="37"/>
      <c r="AU266" s="37"/>
      <c r="AV266" s="37"/>
      <c r="AW266" s="37"/>
      <c r="AX266" s="37"/>
      <c r="AY266" s="37"/>
    </row>
    <row r="267" spans="3:51" s="77" customFormat="1" ht="30" customHeight="1">
      <c r="C267" s="31" t="s">
        <v>404</v>
      </c>
      <c r="D267" s="31" t="s">
        <v>104</v>
      </c>
      <c r="E267" s="56">
        <v>2.8860304752011001</v>
      </c>
      <c r="F267" s="57">
        <v>1.9799348784187132</v>
      </c>
      <c r="G267" s="57">
        <v>3.4090859743488635</v>
      </c>
      <c r="H267" s="57">
        <v>2.9555618879175767</v>
      </c>
      <c r="I267" s="57">
        <v>0.77653662974184134</v>
      </c>
      <c r="J267" s="57">
        <v>0.31441924496793766</v>
      </c>
      <c r="K267" s="57">
        <v>1.0099386175287703</v>
      </c>
      <c r="L267" s="37"/>
      <c r="M267" s="37"/>
      <c r="N267" s="37"/>
      <c r="O267" s="37"/>
      <c r="P267" s="37"/>
      <c r="Q267" s="37"/>
      <c r="R267" s="37"/>
      <c r="S267" s="37"/>
      <c r="T267" s="37"/>
      <c r="U267" s="37"/>
      <c r="V267" s="37"/>
      <c r="W267" s="37"/>
      <c r="X267" s="37"/>
      <c r="Y267" s="37"/>
      <c r="Z267" s="37"/>
      <c r="AA267" s="37"/>
      <c r="AB267" s="37"/>
      <c r="AC267" s="37"/>
      <c r="AD267" s="37"/>
      <c r="AE267" s="37"/>
      <c r="AF267" s="37"/>
      <c r="AG267" s="37"/>
      <c r="AH267" s="37"/>
      <c r="AI267" s="37"/>
      <c r="AJ267" s="37"/>
      <c r="AK267" s="37"/>
      <c r="AL267" s="37"/>
      <c r="AM267" s="37"/>
      <c r="AN267" s="37"/>
      <c r="AO267" s="37"/>
      <c r="AP267" s="37"/>
      <c r="AQ267" s="37"/>
      <c r="AR267" s="37"/>
      <c r="AS267" s="37"/>
      <c r="AT267" s="37"/>
      <c r="AU267" s="37"/>
      <c r="AV267" s="37"/>
      <c r="AW267" s="37"/>
      <c r="AX267" s="37"/>
      <c r="AY267" s="37"/>
    </row>
    <row r="268" spans="3:51" s="77" customFormat="1" ht="30" customHeight="1">
      <c r="C268" s="31" t="s">
        <v>405</v>
      </c>
      <c r="D268" s="31" t="s">
        <v>105</v>
      </c>
      <c r="E268" s="56">
        <v>8.6101818857217207</v>
      </c>
      <c r="F268" s="57">
        <v>12.883989835704634</v>
      </c>
      <c r="G268" s="57">
        <v>5.0180651605856834</v>
      </c>
      <c r="H268" s="57">
        <v>3.9066607296187974</v>
      </c>
      <c r="I268" s="57">
        <v>16.464899425492831</v>
      </c>
      <c r="J268" s="57">
        <v>17.046608386852132</v>
      </c>
      <c r="K268" s="57">
        <v>17.558696973839634</v>
      </c>
      <c r="L268" s="37"/>
      <c r="M268" s="37"/>
      <c r="N268" s="37"/>
      <c r="O268" s="37"/>
      <c r="P268" s="37"/>
      <c r="Q268" s="37"/>
      <c r="R268" s="37"/>
      <c r="S268" s="37"/>
      <c r="T268" s="37"/>
      <c r="U268" s="37"/>
      <c r="V268" s="37"/>
      <c r="W268" s="37"/>
      <c r="X268" s="37"/>
      <c r="Y268" s="37"/>
      <c r="Z268" s="37"/>
      <c r="AA268" s="37"/>
      <c r="AB268" s="37"/>
      <c r="AC268" s="37"/>
      <c r="AD268" s="37"/>
      <c r="AE268" s="37"/>
      <c r="AF268" s="37"/>
      <c r="AG268" s="37"/>
      <c r="AH268" s="37"/>
      <c r="AI268" s="37"/>
      <c r="AJ268" s="37"/>
      <c r="AK268" s="37"/>
      <c r="AL268" s="37"/>
      <c r="AM268" s="37"/>
      <c r="AN268" s="37"/>
      <c r="AO268" s="37"/>
      <c r="AP268" s="37"/>
      <c r="AQ268" s="37"/>
      <c r="AR268" s="37"/>
      <c r="AS268" s="37"/>
      <c r="AT268" s="37"/>
      <c r="AU268" s="37"/>
      <c r="AV268" s="37"/>
      <c r="AW268" s="37"/>
      <c r="AX268" s="37"/>
      <c r="AY268" s="37"/>
    </row>
    <row r="269" spans="3:51" s="77" customFormat="1" ht="30" customHeight="1">
      <c r="C269" s="31" t="s">
        <v>406</v>
      </c>
      <c r="D269" s="31" t="s">
        <v>106</v>
      </c>
      <c r="E269" s="56">
        <v>17.76102906587208</v>
      </c>
      <c r="F269" s="57">
        <v>91.817288000969768</v>
      </c>
      <c r="G269" s="57">
        <v>110.00357704240024</v>
      </c>
      <c r="H269" s="57">
        <v>84.424891318290449</v>
      </c>
      <c r="I269" s="57">
        <v>42.356088644821369</v>
      </c>
      <c r="J269" s="57">
        <v>46.117362790990832</v>
      </c>
      <c r="K269" s="57">
        <v>34.827089679376165</v>
      </c>
      <c r="L269" s="37"/>
      <c r="M269" s="37"/>
      <c r="N269" s="37"/>
      <c r="O269" s="37"/>
      <c r="P269" s="37"/>
      <c r="Q269" s="37"/>
      <c r="R269" s="37"/>
      <c r="S269" s="37"/>
      <c r="T269" s="37"/>
      <c r="U269" s="37"/>
      <c r="V269" s="37"/>
      <c r="W269" s="37"/>
      <c r="X269" s="37"/>
      <c r="Y269" s="37"/>
      <c r="Z269" s="37"/>
      <c r="AA269" s="37"/>
      <c r="AB269" s="37"/>
      <c r="AC269" s="37"/>
      <c r="AD269" s="37"/>
      <c r="AE269" s="37"/>
      <c r="AF269" s="37"/>
      <c r="AG269" s="37"/>
      <c r="AH269" s="37"/>
      <c r="AI269" s="37"/>
      <c r="AJ269" s="37"/>
      <c r="AK269" s="37"/>
      <c r="AL269" s="37"/>
      <c r="AM269" s="37"/>
      <c r="AN269" s="37"/>
      <c r="AO269" s="37"/>
      <c r="AP269" s="37"/>
      <c r="AQ269" s="37"/>
      <c r="AR269" s="37"/>
      <c r="AS269" s="37"/>
      <c r="AT269" s="37"/>
      <c r="AU269" s="37"/>
      <c r="AV269" s="37"/>
      <c r="AW269" s="37"/>
      <c r="AX269" s="37"/>
      <c r="AY269" s="37"/>
    </row>
    <row r="270" spans="3:51" s="77" customFormat="1" ht="30" customHeight="1">
      <c r="C270" s="31" t="s">
        <v>407</v>
      </c>
      <c r="D270" s="31" t="s">
        <v>106</v>
      </c>
      <c r="E270" s="56">
        <v>2.0326354077612701</v>
      </c>
      <c r="F270" s="57">
        <v>3.4551088643988201</v>
      </c>
      <c r="G270" s="57">
        <v>6.7310739196216032</v>
      </c>
      <c r="H270" s="57">
        <v>1.3882850831717253</v>
      </c>
      <c r="I270" s="57">
        <v>3.9240987189820165</v>
      </c>
      <c r="J270" s="57">
        <v>12.049470855292602</v>
      </c>
      <c r="K270" s="57">
        <v>3.7803788525303936</v>
      </c>
      <c r="L270" s="37"/>
      <c r="M270" s="37"/>
      <c r="N270" s="37"/>
      <c r="O270" s="37"/>
      <c r="P270" s="37"/>
      <c r="Q270" s="37"/>
      <c r="R270" s="37"/>
      <c r="S270" s="37"/>
      <c r="T270" s="37"/>
      <c r="U270" s="37"/>
      <c r="V270" s="37"/>
      <c r="W270" s="37"/>
      <c r="X270" s="37"/>
      <c r="Y270" s="37"/>
      <c r="Z270" s="37"/>
      <c r="AA270" s="37"/>
      <c r="AB270" s="37"/>
      <c r="AC270" s="37"/>
      <c r="AD270" s="37"/>
      <c r="AE270" s="37"/>
      <c r="AF270" s="37"/>
      <c r="AG270" s="37"/>
      <c r="AH270" s="37"/>
      <c r="AI270" s="37"/>
      <c r="AJ270" s="37"/>
      <c r="AK270" s="37"/>
      <c r="AL270" s="37"/>
      <c r="AM270" s="37"/>
      <c r="AN270" s="37"/>
      <c r="AO270" s="37"/>
      <c r="AP270" s="37"/>
      <c r="AQ270" s="37"/>
      <c r="AR270" s="37"/>
      <c r="AS270" s="37"/>
      <c r="AT270" s="37"/>
      <c r="AU270" s="37"/>
      <c r="AV270" s="37"/>
      <c r="AW270" s="37"/>
      <c r="AX270" s="37"/>
      <c r="AY270" s="37"/>
    </row>
    <row r="271" spans="3:51" s="77" customFormat="1" ht="30" customHeight="1">
      <c r="C271" s="31" t="s">
        <v>408</v>
      </c>
      <c r="D271" s="31" t="s">
        <v>106</v>
      </c>
      <c r="E271" s="56">
        <v>4.4290181824252164</v>
      </c>
      <c r="F271" s="57">
        <v>7.7678612134239238</v>
      </c>
      <c r="G271" s="57">
        <v>16.809949095061967</v>
      </c>
      <c r="H271" s="57">
        <v>10.403773650663288</v>
      </c>
      <c r="I271" s="57">
        <v>18.850274850452966</v>
      </c>
      <c r="J271" s="57">
        <v>31.236479845916197</v>
      </c>
      <c r="K271" s="57">
        <v>15.863784969274066</v>
      </c>
      <c r="L271" s="37"/>
      <c r="M271" s="37"/>
      <c r="N271" s="37"/>
      <c r="O271" s="37"/>
      <c r="P271" s="37"/>
      <c r="Q271" s="37"/>
      <c r="R271" s="37"/>
      <c r="S271" s="37"/>
      <c r="T271" s="37"/>
      <c r="U271" s="37"/>
      <c r="V271" s="37"/>
      <c r="W271" s="37"/>
      <c r="X271" s="37"/>
      <c r="Y271" s="37"/>
      <c r="Z271" s="37"/>
      <c r="AA271" s="37"/>
      <c r="AB271" s="37"/>
      <c r="AC271" s="37"/>
      <c r="AD271" s="37"/>
      <c r="AE271" s="37"/>
      <c r="AF271" s="37"/>
      <c r="AG271" s="37"/>
      <c r="AH271" s="37"/>
      <c r="AI271" s="37"/>
      <c r="AJ271" s="37"/>
      <c r="AK271" s="37"/>
      <c r="AL271" s="37"/>
      <c r="AM271" s="37"/>
      <c r="AN271" s="37"/>
      <c r="AO271" s="37"/>
      <c r="AP271" s="37"/>
      <c r="AQ271" s="37"/>
      <c r="AR271" s="37"/>
      <c r="AS271" s="37"/>
      <c r="AT271" s="37"/>
      <c r="AU271" s="37"/>
      <c r="AV271" s="37"/>
      <c r="AW271" s="37"/>
      <c r="AX271" s="37"/>
      <c r="AY271" s="37"/>
    </row>
    <row r="272" spans="3:51" s="77" customFormat="1" ht="30" customHeight="1">
      <c r="C272" s="31" t="s">
        <v>409</v>
      </c>
      <c r="D272" s="31" t="s">
        <v>106</v>
      </c>
      <c r="E272" s="56">
        <v>0.92395436984812596</v>
      </c>
      <c r="F272" s="57">
        <v>5.2137713831401422</v>
      </c>
      <c r="G272" s="57">
        <v>7.4006696354864205</v>
      </c>
      <c r="H272" s="57">
        <v>5.3446572797252996</v>
      </c>
      <c r="I272" s="57">
        <v>2.1294647949267271</v>
      </c>
      <c r="J272" s="57">
        <v>1.3862786267357778</v>
      </c>
      <c r="K272" s="57">
        <v>2.1769484950570401</v>
      </c>
      <c r="L272" s="37"/>
      <c r="M272" s="37"/>
      <c r="N272" s="37"/>
      <c r="O272" s="37"/>
      <c r="P272" s="37"/>
      <c r="Q272" s="37"/>
      <c r="R272" s="37"/>
      <c r="S272" s="37"/>
      <c r="T272" s="37"/>
      <c r="U272" s="37"/>
      <c r="V272" s="37"/>
      <c r="W272" s="37"/>
      <c r="X272" s="37"/>
      <c r="Y272" s="37"/>
      <c r="Z272" s="37"/>
      <c r="AA272" s="37"/>
      <c r="AB272" s="37"/>
      <c r="AC272" s="37"/>
      <c r="AD272" s="37"/>
      <c r="AE272" s="37"/>
      <c r="AF272" s="37"/>
      <c r="AG272" s="37"/>
      <c r="AH272" s="37"/>
      <c r="AI272" s="37"/>
      <c r="AJ272" s="37"/>
      <c r="AK272" s="37"/>
      <c r="AL272" s="37"/>
      <c r="AM272" s="37"/>
      <c r="AN272" s="37"/>
      <c r="AO272" s="37"/>
      <c r="AP272" s="37"/>
      <c r="AQ272" s="37"/>
      <c r="AR272" s="37"/>
      <c r="AS272" s="37"/>
      <c r="AT272" s="37"/>
      <c r="AU272" s="37"/>
      <c r="AV272" s="37"/>
      <c r="AW272" s="37"/>
      <c r="AX272" s="37"/>
      <c r="AY272" s="37"/>
    </row>
    <row r="273" spans="3:51" s="77" customFormat="1" ht="30" customHeight="1">
      <c r="C273" s="31" t="s">
        <v>410</v>
      </c>
      <c r="D273" s="31" t="s">
        <v>107</v>
      </c>
      <c r="E273" s="56">
        <v>1.4880396514601568</v>
      </c>
      <c r="F273" s="57">
        <v>1.4260630960799598</v>
      </c>
      <c r="G273" s="57">
        <v>1.3410879286019066</v>
      </c>
      <c r="H273" s="57">
        <v>1.0954265177518057</v>
      </c>
      <c r="I273" s="57">
        <v>2.8088010578697635</v>
      </c>
      <c r="J273" s="57">
        <v>2.3465357928663937</v>
      </c>
      <c r="K273" s="57">
        <v>3.2558579559384504</v>
      </c>
      <c r="L273" s="37"/>
      <c r="M273" s="37"/>
      <c r="N273" s="37"/>
      <c r="O273" s="37"/>
      <c r="P273" s="37"/>
      <c r="Q273" s="37"/>
      <c r="R273" s="37"/>
      <c r="S273" s="37"/>
      <c r="T273" s="37"/>
      <c r="U273" s="37"/>
      <c r="V273" s="37"/>
      <c r="W273" s="37"/>
      <c r="X273" s="37"/>
      <c r="Y273" s="37"/>
      <c r="Z273" s="37"/>
      <c r="AA273" s="37"/>
      <c r="AB273" s="37"/>
      <c r="AC273" s="37"/>
      <c r="AD273" s="37"/>
      <c r="AE273" s="37"/>
      <c r="AF273" s="37"/>
      <c r="AG273" s="37"/>
      <c r="AH273" s="37"/>
      <c r="AI273" s="37"/>
      <c r="AJ273" s="37"/>
      <c r="AK273" s="37"/>
      <c r="AL273" s="37"/>
      <c r="AM273" s="37"/>
      <c r="AN273" s="37"/>
      <c r="AO273" s="37"/>
      <c r="AP273" s="37"/>
      <c r="AQ273" s="37"/>
      <c r="AR273" s="37"/>
      <c r="AS273" s="37"/>
      <c r="AT273" s="37"/>
      <c r="AU273" s="37"/>
      <c r="AV273" s="37"/>
      <c r="AW273" s="37"/>
      <c r="AX273" s="37"/>
      <c r="AY273" s="37"/>
    </row>
    <row r="274" spans="3:51" s="77" customFormat="1" ht="30" customHeight="1">
      <c r="C274" s="31" t="s">
        <v>411</v>
      </c>
      <c r="D274" s="31" t="s">
        <v>107</v>
      </c>
      <c r="E274" s="56">
        <v>2.3936774139085433</v>
      </c>
      <c r="F274" s="57">
        <v>3.0604142351644703</v>
      </c>
      <c r="G274" s="57">
        <v>3.116678777998684</v>
      </c>
      <c r="H274" s="57">
        <v>3.2653818614623673</v>
      </c>
      <c r="I274" s="57">
        <v>1.8972947570484966</v>
      </c>
      <c r="J274" s="57">
        <v>2.0649170648872333</v>
      </c>
      <c r="K274" s="57">
        <v>1.5738022081450598</v>
      </c>
      <c r="L274" s="37"/>
      <c r="M274" s="37"/>
      <c r="N274" s="37"/>
      <c r="O274" s="37"/>
      <c r="P274" s="37"/>
      <c r="Q274" s="37"/>
      <c r="R274" s="37"/>
      <c r="S274" s="37"/>
      <c r="T274" s="37"/>
      <c r="U274" s="37"/>
      <c r="V274" s="37"/>
      <c r="W274" s="37"/>
      <c r="X274" s="37"/>
      <c r="Y274" s="37"/>
      <c r="Z274" s="37"/>
      <c r="AA274" s="37"/>
      <c r="AB274" s="37"/>
      <c r="AC274" s="37"/>
      <c r="AD274" s="37"/>
      <c r="AE274" s="37"/>
      <c r="AF274" s="37"/>
      <c r="AG274" s="37"/>
      <c r="AH274" s="37"/>
      <c r="AI274" s="37"/>
      <c r="AJ274" s="37"/>
      <c r="AK274" s="37"/>
      <c r="AL274" s="37"/>
      <c r="AM274" s="37"/>
      <c r="AN274" s="37"/>
      <c r="AO274" s="37"/>
      <c r="AP274" s="37"/>
      <c r="AQ274" s="37"/>
      <c r="AR274" s="37"/>
      <c r="AS274" s="37"/>
      <c r="AT274" s="37"/>
      <c r="AU274" s="37"/>
      <c r="AV274" s="37"/>
      <c r="AW274" s="37"/>
      <c r="AX274" s="37"/>
      <c r="AY274" s="37"/>
    </row>
    <row r="275" spans="3:51" s="77" customFormat="1" ht="30" customHeight="1">
      <c r="C275" s="31" t="s">
        <v>412</v>
      </c>
      <c r="D275" s="31" t="s">
        <v>108</v>
      </c>
      <c r="E275" s="56">
        <v>53.234431235485467</v>
      </c>
      <c r="F275" s="57">
        <v>28.361758377596498</v>
      </c>
      <c r="G275" s="57">
        <v>15.574102371706767</v>
      </c>
      <c r="H275" s="57">
        <v>30.651412684836302</v>
      </c>
      <c r="I275" s="57">
        <v>14.943627256796736</v>
      </c>
      <c r="J275" s="57">
        <v>11.643915432378536</v>
      </c>
      <c r="K275" s="57">
        <v>9.4414581309870069</v>
      </c>
      <c r="L275" s="37"/>
      <c r="M275" s="37"/>
      <c r="N275" s="37"/>
      <c r="O275" s="37"/>
      <c r="P275" s="37"/>
      <c r="Q275" s="37"/>
      <c r="R275" s="37"/>
      <c r="S275" s="37"/>
      <c r="T275" s="37"/>
      <c r="U275" s="37"/>
      <c r="V275" s="37"/>
      <c r="W275" s="37"/>
      <c r="X275" s="37"/>
      <c r="Y275" s="37"/>
      <c r="Z275" s="37"/>
      <c r="AA275" s="37"/>
      <c r="AB275" s="37"/>
      <c r="AC275" s="37"/>
      <c r="AD275" s="37"/>
      <c r="AE275" s="37"/>
      <c r="AF275" s="37"/>
      <c r="AG275" s="37"/>
      <c r="AH275" s="37"/>
      <c r="AI275" s="37"/>
      <c r="AJ275" s="37"/>
      <c r="AK275" s="37"/>
      <c r="AL275" s="37"/>
      <c r="AM275" s="37"/>
      <c r="AN275" s="37"/>
      <c r="AO275" s="37"/>
      <c r="AP275" s="37"/>
      <c r="AQ275" s="37"/>
      <c r="AR275" s="37"/>
      <c r="AS275" s="37"/>
      <c r="AT275" s="37"/>
      <c r="AU275" s="37"/>
      <c r="AV275" s="37"/>
      <c r="AW275" s="37"/>
      <c r="AX275" s="37"/>
      <c r="AY275" s="37"/>
    </row>
    <row r="276" spans="3:51" s="77" customFormat="1" ht="30" customHeight="1">
      <c r="C276" s="31" t="s">
        <v>413</v>
      </c>
      <c r="D276" s="31" t="s">
        <v>108</v>
      </c>
      <c r="E276" s="56">
        <v>345.50731947392364</v>
      </c>
      <c r="F276" s="57">
        <v>35.138262347325998</v>
      </c>
      <c r="G276" s="57">
        <v>9.0724691352886708</v>
      </c>
      <c r="H276" s="57">
        <v>18.920971165478267</v>
      </c>
      <c r="I276" s="57">
        <v>110.00823466083409</v>
      </c>
      <c r="J276" s="57">
        <v>54.367666733873364</v>
      </c>
      <c r="K276" s="57">
        <v>95.59882319032296</v>
      </c>
      <c r="L276" s="37"/>
      <c r="M276" s="37"/>
      <c r="N276" s="37"/>
      <c r="O276" s="37"/>
      <c r="P276" s="37"/>
      <c r="Q276" s="37"/>
      <c r="R276" s="37"/>
      <c r="S276" s="37"/>
      <c r="T276" s="37"/>
      <c r="U276" s="37"/>
      <c r="V276" s="37"/>
      <c r="W276" s="37"/>
      <c r="X276" s="37"/>
      <c r="Y276" s="37"/>
      <c r="Z276" s="37"/>
      <c r="AA276" s="37"/>
      <c r="AB276" s="37"/>
      <c r="AC276" s="37"/>
      <c r="AD276" s="37"/>
      <c r="AE276" s="37"/>
      <c r="AF276" s="37"/>
      <c r="AG276" s="37"/>
      <c r="AH276" s="37"/>
      <c r="AI276" s="37"/>
      <c r="AJ276" s="37"/>
      <c r="AK276" s="37"/>
      <c r="AL276" s="37"/>
      <c r="AM276" s="37"/>
      <c r="AN276" s="37"/>
      <c r="AO276" s="37"/>
      <c r="AP276" s="37"/>
      <c r="AQ276" s="37"/>
      <c r="AR276" s="37"/>
      <c r="AS276" s="37"/>
      <c r="AT276" s="37"/>
      <c r="AU276" s="37"/>
      <c r="AV276" s="37"/>
      <c r="AW276" s="37"/>
      <c r="AX276" s="37"/>
      <c r="AY276" s="37"/>
    </row>
    <row r="277" spans="3:51" s="77" customFormat="1" ht="30" customHeight="1">
      <c r="C277" s="31" t="s">
        <v>414</v>
      </c>
      <c r="D277" s="31" t="s">
        <v>109</v>
      </c>
      <c r="E277" s="56">
        <v>0</v>
      </c>
      <c r="F277" s="57">
        <v>9.4097237917835017E-2</v>
      </c>
      <c r="G277" s="57">
        <v>1.6177800071366761</v>
      </c>
      <c r="H277" s="57">
        <v>6.2263667235544373</v>
      </c>
      <c r="I277" s="57">
        <v>0</v>
      </c>
      <c r="J277" s="57">
        <v>0</v>
      </c>
      <c r="K277" s="57">
        <v>4.4876050119369328E-2</v>
      </c>
      <c r="L277" s="37"/>
      <c r="M277" s="37"/>
      <c r="N277" s="37"/>
      <c r="O277" s="37"/>
      <c r="P277" s="37"/>
      <c r="Q277" s="37"/>
      <c r="R277" s="37"/>
      <c r="S277" s="37"/>
      <c r="T277" s="37"/>
      <c r="U277" s="37"/>
      <c r="V277" s="37"/>
      <c r="W277" s="37"/>
      <c r="X277" s="37"/>
      <c r="Y277" s="37"/>
      <c r="Z277" s="37"/>
      <c r="AA277" s="37"/>
      <c r="AB277" s="37"/>
      <c r="AC277" s="37"/>
      <c r="AD277" s="37"/>
      <c r="AE277" s="37"/>
      <c r="AF277" s="37"/>
      <c r="AG277" s="37"/>
      <c r="AH277" s="37"/>
      <c r="AI277" s="37"/>
      <c r="AJ277" s="37"/>
      <c r="AK277" s="37"/>
      <c r="AL277" s="37"/>
      <c r="AM277" s="37"/>
      <c r="AN277" s="37"/>
      <c r="AO277" s="37"/>
      <c r="AP277" s="37"/>
      <c r="AQ277" s="37"/>
      <c r="AR277" s="37"/>
      <c r="AS277" s="37"/>
      <c r="AT277" s="37"/>
      <c r="AU277" s="37"/>
      <c r="AV277" s="37"/>
      <c r="AW277" s="37"/>
      <c r="AX277" s="37"/>
      <c r="AY277" s="37"/>
    </row>
    <row r="278" spans="3:51" s="77" customFormat="1" ht="30" customHeight="1">
      <c r="C278" s="31" t="s">
        <v>415</v>
      </c>
      <c r="D278" s="31" t="s">
        <v>109</v>
      </c>
      <c r="E278" s="56">
        <v>5.2318867133706669E-2</v>
      </c>
      <c r="F278" s="57">
        <v>0.55896397654502372</v>
      </c>
      <c r="G278" s="57">
        <v>0.45054281968633064</v>
      </c>
      <c r="H278" s="57">
        <v>4.1324162445801527</v>
      </c>
      <c r="I278" s="57">
        <v>0</v>
      </c>
      <c r="J278" s="57">
        <v>0</v>
      </c>
      <c r="K278" s="57">
        <v>6.0485111030454335E-2</v>
      </c>
      <c r="L278" s="37"/>
      <c r="M278" s="37"/>
      <c r="N278" s="37"/>
      <c r="O278" s="37"/>
      <c r="P278" s="37"/>
      <c r="Q278" s="37"/>
      <c r="R278" s="37"/>
      <c r="S278" s="37"/>
      <c r="T278" s="37"/>
      <c r="U278" s="37"/>
      <c r="V278" s="37"/>
      <c r="W278" s="37"/>
      <c r="X278" s="37"/>
      <c r="Y278" s="37"/>
      <c r="Z278" s="37"/>
      <c r="AA278" s="37"/>
      <c r="AB278" s="37"/>
      <c r="AC278" s="37"/>
      <c r="AD278" s="37"/>
      <c r="AE278" s="37"/>
      <c r="AF278" s="37"/>
      <c r="AG278" s="37"/>
      <c r="AH278" s="37"/>
      <c r="AI278" s="37"/>
      <c r="AJ278" s="37"/>
      <c r="AK278" s="37"/>
      <c r="AL278" s="37"/>
      <c r="AM278" s="37"/>
      <c r="AN278" s="37"/>
      <c r="AO278" s="37"/>
      <c r="AP278" s="37"/>
      <c r="AQ278" s="37"/>
      <c r="AR278" s="37"/>
      <c r="AS278" s="37"/>
      <c r="AT278" s="37"/>
      <c r="AU278" s="37"/>
      <c r="AV278" s="37"/>
      <c r="AW278" s="37"/>
      <c r="AX278" s="37"/>
      <c r="AY278" s="37"/>
    </row>
    <row r="279" spans="3:51" s="77" customFormat="1" ht="30" customHeight="1">
      <c r="C279" s="31" t="s">
        <v>416</v>
      </c>
      <c r="D279" s="31" t="s">
        <v>109</v>
      </c>
      <c r="E279" s="56">
        <v>10.144762875255976</v>
      </c>
      <c r="F279" s="57">
        <v>2.1473886887546567</v>
      </c>
      <c r="G279" s="57">
        <v>5.4398443221599928</v>
      </c>
      <c r="H279" s="57">
        <v>2.2806920568263997</v>
      </c>
      <c r="I279" s="57">
        <v>0.33848671245458334</v>
      </c>
      <c r="J279" s="57">
        <v>0.44460139559637196</v>
      </c>
      <c r="K279" s="57">
        <v>1.3870052513887465</v>
      </c>
      <c r="L279" s="37"/>
      <c r="M279" s="37"/>
      <c r="N279" s="37"/>
      <c r="O279" s="37"/>
      <c r="P279" s="37"/>
      <c r="Q279" s="37"/>
      <c r="R279" s="37"/>
      <c r="S279" s="37"/>
      <c r="T279" s="37"/>
      <c r="U279" s="37"/>
      <c r="V279" s="37"/>
      <c r="W279" s="37"/>
      <c r="X279" s="37"/>
      <c r="Y279" s="37"/>
      <c r="Z279" s="37"/>
      <c r="AA279" s="37"/>
      <c r="AB279" s="37"/>
      <c r="AC279" s="37"/>
      <c r="AD279" s="37"/>
      <c r="AE279" s="37"/>
      <c r="AF279" s="37"/>
      <c r="AG279" s="37"/>
      <c r="AH279" s="37"/>
      <c r="AI279" s="37"/>
      <c r="AJ279" s="37"/>
      <c r="AK279" s="37"/>
      <c r="AL279" s="37"/>
      <c r="AM279" s="37"/>
      <c r="AN279" s="37"/>
      <c r="AO279" s="37"/>
      <c r="AP279" s="37"/>
      <c r="AQ279" s="37"/>
      <c r="AR279" s="37"/>
      <c r="AS279" s="37"/>
      <c r="AT279" s="37"/>
      <c r="AU279" s="37"/>
      <c r="AV279" s="37"/>
      <c r="AW279" s="37"/>
      <c r="AX279" s="37"/>
      <c r="AY279" s="37"/>
    </row>
    <row r="280" spans="3:51" s="77" customFormat="1" ht="30" customHeight="1">
      <c r="C280" s="31" t="s">
        <v>417</v>
      </c>
      <c r="D280" s="31" t="s">
        <v>109</v>
      </c>
      <c r="E280" s="56">
        <v>3.7493100624577629</v>
      </c>
      <c r="F280" s="57">
        <v>23.087135491266764</v>
      </c>
      <c r="G280" s="57">
        <v>15.261953722402444</v>
      </c>
      <c r="H280" s="57">
        <v>82.529325380566263</v>
      </c>
      <c r="I280" s="57">
        <v>20.507347698642366</v>
      </c>
      <c r="J280" s="57">
        <v>2.3707983916264497</v>
      </c>
      <c r="K280" s="57">
        <v>2.720324183756373</v>
      </c>
      <c r="L280" s="37"/>
      <c r="M280" s="37"/>
      <c r="N280" s="37"/>
      <c r="O280" s="37"/>
      <c r="P280" s="37"/>
      <c r="Q280" s="37"/>
      <c r="R280" s="37"/>
      <c r="S280" s="37"/>
      <c r="T280" s="37"/>
      <c r="U280" s="37"/>
      <c r="V280" s="37"/>
      <c r="W280" s="37"/>
      <c r="X280" s="37"/>
      <c r="Y280" s="37"/>
      <c r="Z280" s="37"/>
      <c r="AA280" s="37"/>
      <c r="AB280" s="37"/>
      <c r="AC280" s="37"/>
      <c r="AD280" s="37"/>
      <c r="AE280" s="37"/>
      <c r="AF280" s="37"/>
      <c r="AG280" s="37"/>
      <c r="AH280" s="37"/>
      <c r="AI280" s="37"/>
      <c r="AJ280" s="37"/>
      <c r="AK280" s="37"/>
      <c r="AL280" s="37"/>
      <c r="AM280" s="37"/>
      <c r="AN280" s="37"/>
      <c r="AO280" s="37"/>
      <c r="AP280" s="37"/>
      <c r="AQ280" s="37"/>
      <c r="AR280" s="37"/>
      <c r="AS280" s="37"/>
      <c r="AT280" s="37"/>
      <c r="AU280" s="37"/>
      <c r="AV280" s="37"/>
      <c r="AW280" s="37"/>
      <c r="AX280" s="37"/>
      <c r="AY280" s="37"/>
    </row>
    <row r="281" spans="3:51" s="77" customFormat="1" ht="30" customHeight="1">
      <c r="C281" s="31" t="s">
        <v>418</v>
      </c>
      <c r="D281" s="31" t="s">
        <v>109</v>
      </c>
      <c r="E281" s="56">
        <v>33.818741220238167</v>
      </c>
      <c r="F281" s="57">
        <v>3.8160841359562432</v>
      </c>
      <c r="G281" s="57">
        <v>2.3406537886771823</v>
      </c>
      <c r="H281" s="57">
        <v>2.0405265503175976</v>
      </c>
      <c r="I281" s="57">
        <v>8.0951563441124907</v>
      </c>
      <c r="J281" s="57">
        <v>6.6000576427383031</v>
      </c>
      <c r="K281" s="57">
        <v>7.2195849107099077</v>
      </c>
      <c r="L281" s="37"/>
      <c r="M281" s="37"/>
      <c r="N281" s="37"/>
      <c r="O281" s="37"/>
      <c r="P281" s="37"/>
      <c r="Q281" s="37"/>
      <c r="R281" s="37"/>
      <c r="S281" s="37"/>
      <c r="T281" s="37"/>
      <c r="U281" s="37"/>
      <c r="V281" s="37"/>
      <c r="W281" s="37"/>
      <c r="X281" s="37"/>
      <c r="Y281" s="37"/>
      <c r="Z281" s="37"/>
      <c r="AA281" s="37"/>
      <c r="AB281" s="37"/>
      <c r="AC281" s="37"/>
      <c r="AD281" s="37"/>
      <c r="AE281" s="37"/>
      <c r="AF281" s="37"/>
      <c r="AG281" s="37"/>
      <c r="AH281" s="37"/>
      <c r="AI281" s="37"/>
      <c r="AJ281" s="37"/>
      <c r="AK281" s="37"/>
      <c r="AL281" s="37"/>
      <c r="AM281" s="37"/>
      <c r="AN281" s="37"/>
      <c r="AO281" s="37"/>
      <c r="AP281" s="37"/>
      <c r="AQ281" s="37"/>
      <c r="AR281" s="37"/>
      <c r="AS281" s="37"/>
      <c r="AT281" s="37"/>
      <c r="AU281" s="37"/>
      <c r="AV281" s="37"/>
      <c r="AW281" s="37"/>
      <c r="AX281" s="37"/>
      <c r="AY281" s="37"/>
    </row>
    <row r="282" spans="3:51" s="77" customFormat="1" ht="30" customHeight="1">
      <c r="C282" s="31" t="s">
        <v>419</v>
      </c>
      <c r="D282" s="31" t="s">
        <v>109</v>
      </c>
      <c r="E282" s="56">
        <v>10.271163555756113</v>
      </c>
      <c r="F282" s="57">
        <v>1.7888676234252869</v>
      </c>
      <c r="G282" s="57">
        <v>1.1133514884508233</v>
      </c>
      <c r="H282" s="57">
        <v>3.6044522027542834</v>
      </c>
      <c r="I282" s="57">
        <v>5.5915658126196499</v>
      </c>
      <c r="J282" s="57">
        <v>4.3756634255103997</v>
      </c>
      <c r="K282" s="57">
        <v>5.3548945876908709</v>
      </c>
      <c r="L282" s="37"/>
      <c r="M282" s="37"/>
      <c r="N282" s="37"/>
      <c r="O282" s="37"/>
      <c r="P282" s="37"/>
      <c r="Q282" s="37"/>
      <c r="R282" s="37"/>
      <c r="S282" s="37"/>
      <c r="T282" s="37"/>
      <c r="U282" s="37"/>
      <c r="V282" s="37"/>
      <c r="W282" s="37"/>
      <c r="X282" s="37"/>
      <c r="Y282" s="37"/>
      <c r="Z282" s="37"/>
      <c r="AA282" s="37"/>
      <c r="AB282" s="37"/>
      <c r="AC282" s="37"/>
      <c r="AD282" s="37"/>
      <c r="AE282" s="37"/>
      <c r="AF282" s="37"/>
      <c r="AG282" s="37"/>
      <c r="AH282" s="37"/>
      <c r="AI282" s="37"/>
      <c r="AJ282" s="37"/>
      <c r="AK282" s="37"/>
      <c r="AL282" s="37"/>
      <c r="AM282" s="37"/>
      <c r="AN282" s="37"/>
      <c r="AO282" s="37"/>
      <c r="AP282" s="37"/>
      <c r="AQ282" s="37"/>
      <c r="AR282" s="37"/>
      <c r="AS282" s="37"/>
      <c r="AT282" s="37"/>
      <c r="AU282" s="37"/>
      <c r="AV282" s="37"/>
      <c r="AW282" s="37"/>
      <c r="AX282" s="37"/>
      <c r="AY282" s="37"/>
    </row>
    <row r="283" spans="3:51" s="77" customFormat="1" ht="30" customHeight="1">
      <c r="C283" s="31" t="s">
        <v>420</v>
      </c>
      <c r="D283" s="31" t="s">
        <v>109</v>
      </c>
      <c r="E283" s="56">
        <v>15.061439615491667</v>
      </c>
      <c r="F283" s="57">
        <v>63.817021166353136</v>
      </c>
      <c r="G283" s="57">
        <v>60.843926439857434</v>
      </c>
      <c r="H283" s="57">
        <v>37.135189712034069</v>
      </c>
      <c r="I283" s="57">
        <v>67.858151070245469</v>
      </c>
      <c r="J283" s="57">
        <v>62.691966236706541</v>
      </c>
      <c r="K283" s="57">
        <v>74.695361629823495</v>
      </c>
      <c r="L283" s="37"/>
      <c r="M283" s="37"/>
      <c r="N283" s="37"/>
      <c r="O283" s="37"/>
      <c r="P283" s="37"/>
      <c r="Q283" s="37"/>
      <c r="R283" s="37"/>
      <c r="S283" s="37"/>
      <c r="T283" s="37"/>
      <c r="U283" s="37"/>
      <c r="V283" s="37"/>
      <c r="W283" s="37"/>
      <c r="X283" s="37"/>
      <c r="Y283" s="37"/>
      <c r="Z283" s="37"/>
      <c r="AA283" s="37"/>
      <c r="AB283" s="37"/>
      <c r="AC283" s="37"/>
      <c r="AD283" s="37"/>
      <c r="AE283" s="37"/>
      <c r="AF283" s="37"/>
      <c r="AG283" s="37"/>
      <c r="AH283" s="37"/>
      <c r="AI283" s="37"/>
      <c r="AJ283" s="37"/>
      <c r="AK283" s="37"/>
      <c r="AL283" s="37"/>
      <c r="AM283" s="37"/>
      <c r="AN283" s="37"/>
      <c r="AO283" s="37"/>
      <c r="AP283" s="37"/>
      <c r="AQ283" s="37"/>
      <c r="AR283" s="37"/>
      <c r="AS283" s="37"/>
      <c r="AT283" s="37"/>
      <c r="AU283" s="37"/>
      <c r="AV283" s="37"/>
      <c r="AW283" s="37"/>
      <c r="AX283" s="37"/>
      <c r="AY283" s="37"/>
    </row>
    <row r="284" spans="3:51" s="77" customFormat="1" ht="30" customHeight="1">
      <c r="C284" s="31" t="s">
        <v>421</v>
      </c>
      <c r="D284" s="31" t="s">
        <v>109</v>
      </c>
      <c r="E284" s="56">
        <v>0.2745294605086363</v>
      </c>
      <c r="F284" s="57">
        <v>0.60766498459930274</v>
      </c>
      <c r="G284" s="57">
        <v>1.1384345286849766</v>
      </c>
      <c r="H284" s="57">
        <v>0.44455470100298267</v>
      </c>
      <c r="I284" s="57">
        <v>0.26688054766298075</v>
      </c>
      <c r="J284" s="57">
        <v>7.5236559388369303E-2</v>
      </c>
      <c r="K284" s="57">
        <v>0</v>
      </c>
      <c r="L284" s="37"/>
      <c r="M284" s="37"/>
      <c r="N284" s="37"/>
      <c r="O284" s="37"/>
      <c r="P284" s="37"/>
      <c r="Q284" s="37"/>
      <c r="R284" s="37"/>
      <c r="S284" s="37"/>
      <c r="T284" s="37"/>
      <c r="U284" s="37"/>
      <c r="V284" s="37"/>
      <c r="W284" s="37"/>
      <c r="X284" s="37"/>
      <c r="Y284" s="37"/>
      <c r="Z284" s="37"/>
      <c r="AA284" s="37"/>
      <c r="AB284" s="37"/>
      <c r="AC284" s="37"/>
      <c r="AD284" s="37"/>
      <c r="AE284" s="37"/>
      <c r="AF284" s="37"/>
      <c r="AG284" s="37"/>
      <c r="AH284" s="37"/>
      <c r="AI284" s="37"/>
      <c r="AJ284" s="37"/>
      <c r="AK284" s="37"/>
      <c r="AL284" s="37"/>
      <c r="AM284" s="37"/>
      <c r="AN284" s="37"/>
      <c r="AO284" s="37"/>
      <c r="AP284" s="37"/>
      <c r="AQ284" s="37"/>
      <c r="AR284" s="37"/>
      <c r="AS284" s="37"/>
      <c r="AT284" s="37"/>
      <c r="AU284" s="37"/>
      <c r="AV284" s="37"/>
      <c r="AW284" s="37"/>
      <c r="AX284" s="37"/>
      <c r="AY284" s="37"/>
    </row>
    <row r="285" spans="3:51" s="77" customFormat="1" ht="30" customHeight="1">
      <c r="C285" s="31" t="s">
        <v>422</v>
      </c>
      <c r="D285" s="31" t="s">
        <v>110</v>
      </c>
      <c r="E285" s="56">
        <v>4.7262501001440134</v>
      </c>
      <c r="F285" s="57">
        <v>0.50669969574080065</v>
      </c>
      <c r="G285" s="57">
        <v>1.7493744473263424</v>
      </c>
      <c r="H285" s="57">
        <v>7.8255270197667329E-2</v>
      </c>
      <c r="I285" s="57">
        <v>1.2296160369011719</v>
      </c>
      <c r="J285" s="57">
        <v>4.1780001362803096</v>
      </c>
      <c r="K285" s="57">
        <v>0.60118745766469495</v>
      </c>
      <c r="L285" s="37"/>
      <c r="M285" s="37"/>
      <c r="N285" s="37"/>
      <c r="O285" s="37"/>
      <c r="P285" s="37"/>
      <c r="Q285" s="37"/>
      <c r="R285" s="37"/>
      <c r="S285" s="37"/>
      <c r="T285" s="37"/>
      <c r="U285" s="37"/>
      <c r="V285" s="37"/>
      <c r="W285" s="37"/>
      <c r="X285" s="37"/>
      <c r="Y285" s="37"/>
      <c r="Z285" s="37"/>
      <c r="AA285" s="37"/>
      <c r="AB285" s="37"/>
      <c r="AC285" s="37"/>
      <c r="AD285" s="37"/>
      <c r="AE285" s="37"/>
      <c r="AF285" s="37"/>
      <c r="AG285" s="37"/>
      <c r="AH285" s="37"/>
      <c r="AI285" s="37"/>
      <c r="AJ285" s="37"/>
      <c r="AK285" s="37"/>
      <c r="AL285" s="37"/>
      <c r="AM285" s="37"/>
      <c r="AN285" s="37"/>
      <c r="AO285" s="37"/>
      <c r="AP285" s="37"/>
      <c r="AQ285" s="37"/>
      <c r="AR285" s="37"/>
      <c r="AS285" s="37"/>
      <c r="AT285" s="37"/>
      <c r="AU285" s="37"/>
      <c r="AV285" s="37"/>
      <c r="AW285" s="37"/>
      <c r="AX285" s="37"/>
      <c r="AY285" s="37"/>
    </row>
    <row r="286" spans="3:51" s="77" customFormat="1" ht="30" customHeight="1">
      <c r="C286" s="31" t="s">
        <v>423</v>
      </c>
      <c r="D286" s="31" t="s">
        <v>111</v>
      </c>
      <c r="E286" s="56">
        <v>32.170783932199804</v>
      </c>
      <c r="F286" s="57">
        <v>41.259911485243002</v>
      </c>
      <c r="G286" s="57">
        <v>49.129723150648395</v>
      </c>
      <c r="H286" s="57">
        <v>19.764703372513132</v>
      </c>
      <c r="I286" s="57">
        <v>55.080876523625967</v>
      </c>
      <c r="J286" s="57">
        <v>72.320127967758808</v>
      </c>
      <c r="K286" s="57">
        <v>39.763832003273933</v>
      </c>
      <c r="L286" s="37"/>
      <c r="M286" s="37"/>
      <c r="N286" s="37"/>
      <c r="O286" s="37"/>
      <c r="P286" s="37"/>
      <c r="Q286" s="37"/>
      <c r="R286" s="37"/>
      <c r="S286" s="37"/>
      <c r="T286" s="37"/>
      <c r="U286" s="37"/>
      <c r="V286" s="37"/>
      <c r="W286" s="37"/>
      <c r="X286" s="37"/>
      <c r="Y286" s="37"/>
      <c r="Z286" s="37"/>
      <c r="AA286" s="37"/>
      <c r="AB286" s="37"/>
      <c r="AC286" s="37"/>
      <c r="AD286" s="37"/>
      <c r="AE286" s="37"/>
      <c r="AF286" s="37"/>
      <c r="AG286" s="37"/>
      <c r="AH286" s="37"/>
      <c r="AI286" s="37"/>
      <c r="AJ286" s="37"/>
      <c r="AK286" s="37"/>
      <c r="AL286" s="37"/>
      <c r="AM286" s="37"/>
      <c r="AN286" s="37"/>
      <c r="AO286" s="37"/>
      <c r="AP286" s="37"/>
      <c r="AQ286" s="37"/>
      <c r="AR286" s="37"/>
      <c r="AS286" s="37"/>
      <c r="AT286" s="37"/>
      <c r="AU286" s="37"/>
      <c r="AV286" s="37"/>
      <c r="AW286" s="37"/>
      <c r="AX286" s="37"/>
      <c r="AY286" s="37"/>
    </row>
    <row r="287" spans="3:51" s="77" customFormat="1" ht="30" customHeight="1">
      <c r="C287" s="31" t="s">
        <v>424</v>
      </c>
      <c r="D287" s="31" t="s">
        <v>111</v>
      </c>
      <c r="E287" s="56">
        <v>2.1850403517515518</v>
      </c>
      <c r="F287" s="57">
        <v>1.9569652187907234</v>
      </c>
      <c r="G287" s="57">
        <v>1.0385530232131266</v>
      </c>
      <c r="H287" s="57">
        <v>1.2144791028836808</v>
      </c>
      <c r="I287" s="57">
        <v>6.6224796026764734</v>
      </c>
      <c r="J287" s="57">
        <v>6.4380985188253392</v>
      </c>
      <c r="K287" s="57">
        <v>3.363118247476292</v>
      </c>
      <c r="L287" s="37"/>
      <c r="M287" s="37"/>
      <c r="N287" s="37"/>
      <c r="O287" s="37"/>
      <c r="P287" s="37"/>
      <c r="Q287" s="37"/>
      <c r="R287" s="37"/>
      <c r="S287" s="37"/>
      <c r="T287" s="37"/>
      <c r="U287" s="37"/>
      <c r="V287" s="37"/>
      <c r="W287" s="37"/>
      <c r="X287" s="37"/>
      <c r="Y287" s="37"/>
      <c r="Z287" s="37"/>
      <c r="AA287" s="37"/>
      <c r="AB287" s="37"/>
      <c r="AC287" s="37"/>
      <c r="AD287" s="37"/>
      <c r="AE287" s="37"/>
      <c r="AF287" s="37"/>
      <c r="AG287" s="37"/>
      <c r="AH287" s="37"/>
      <c r="AI287" s="37"/>
      <c r="AJ287" s="37"/>
      <c r="AK287" s="37"/>
      <c r="AL287" s="37"/>
      <c r="AM287" s="37"/>
      <c r="AN287" s="37"/>
      <c r="AO287" s="37"/>
      <c r="AP287" s="37"/>
      <c r="AQ287" s="37"/>
      <c r="AR287" s="37"/>
      <c r="AS287" s="37"/>
      <c r="AT287" s="37"/>
      <c r="AU287" s="37"/>
      <c r="AV287" s="37"/>
      <c r="AW287" s="37"/>
      <c r="AX287" s="37"/>
      <c r="AY287" s="37"/>
    </row>
    <row r="288" spans="3:51" s="77" customFormat="1" ht="30" customHeight="1">
      <c r="C288" s="31" t="s">
        <v>425</v>
      </c>
      <c r="D288" s="31" t="s">
        <v>111</v>
      </c>
      <c r="E288" s="56">
        <v>97.014686195404337</v>
      </c>
      <c r="F288" s="57">
        <v>53.34906212250096</v>
      </c>
      <c r="G288" s="57">
        <v>50.296198065006401</v>
      </c>
      <c r="H288" s="57">
        <v>22.142110352236134</v>
      </c>
      <c r="I288" s="57">
        <v>94.576146828877867</v>
      </c>
      <c r="J288" s="57">
        <v>122.44797186400332</v>
      </c>
      <c r="K288" s="57">
        <v>68.405229365641432</v>
      </c>
      <c r="L288" s="37"/>
      <c r="M288" s="37"/>
      <c r="N288" s="37"/>
      <c r="O288" s="37"/>
      <c r="P288" s="37"/>
      <c r="Q288" s="37"/>
      <c r="R288" s="37"/>
      <c r="S288" s="37"/>
      <c r="T288" s="37"/>
      <c r="U288" s="37"/>
      <c r="V288" s="37"/>
      <c r="W288" s="37"/>
      <c r="X288" s="37"/>
      <c r="Y288" s="37"/>
      <c r="Z288" s="37"/>
      <c r="AA288" s="37"/>
      <c r="AB288" s="37"/>
      <c r="AC288" s="37"/>
      <c r="AD288" s="37"/>
      <c r="AE288" s="37"/>
      <c r="AF288" s="37"/>
      <c r="AG288" s="37"/>
      <c r="AH288" s="37"/>
      <c r="AI288" s="37"/>
      <c r="AJ288" s="37"/>
      <c r="AK288" s="37"/>
      <c r="AL288" s="37"/>
      <c r="AM288" s="37"/>
      <c r="AN288" s="37"/>
      <c r="AO288" s="37"/>
      <c r="AP288" s="37"/>
      <c r="AQ288" s="37"/>
      <c r="AR288" s="37"/>
      <c r="AS288" s="37"/>
      <c r="AT288" s="37"/>
      <c r="AU288" s="37"/>
      <c r="AV288" s="37"/>
      <c r="AW288" s="37"/>
      <c r="AX288" s="37"/>
      <c r="AY288" s="37"/>
    </row>
    <row r="289" spans="3:51" s="77" customFormat="1" ht="30" customHeight="1">
      <c r="C289" s="31" t="s">
        <v>426</v>
      </c>
      <c r="D289" s="31" t="s">
        <v>111</v>
      </c>
      <c r="E289" s="56">
        <v>9.7361430802697431</v>
      </c>
      <c r="F289" s="57">
        <v>8.7982792980005033</v>
      </c>
      <c r="G289" s="57">
        <v>9.2087564904504955</v>
      </c>
      <c r="H289" s="57">
        <v>3.7481776330083996</v>
      </c>
      <c r="I289" s="57">
        <v>13.674046497350966</v>
      </c>
      <c r="J289" s="57">
        <v>15.371241033497702</v>
      </c>
      <c r="K289" s="57">
        <v>9.7309219440775276</v>
      </c>
      <c r="L289" s="37"/>
      <c r="M289" s="37"/>
      <c r="N289" s="37"/>
      <c r="O289" s="37"/>
      <c r="P289" s="37"/>
      <c r="Q289" s="37"/>
      <c r="R289" s="37"/>
      <c r="S289" s="37"/>
      <c r="T289" s="37"/>
      <c r="U289" s="37"/>
      <c r="V289" s="37"/>
      <c r="W289" s="37"/>
      <c r="X289" s="37"/>
      <c r="Y289" s="37"/>
      <c r="Z289" s="37"/>
      <c r="AA289" s="37"/>
      <c r="AB289" s="37"/>
      <c r="AC289" s="37"/>
      <c r="AD289" s="37"/>
      <c r="AE289" s="37"/>
      <c r="AF289" s="37"/>
      <c r="AG289" s="37"/>
      <c r="AH289" s="37"/>
      <c r="AI289" s="37"/>
      <c r="AJ289" s="37"/>
      <c r="AK289" s="37"/>
      <c r="AL289" s="37"/>
      <c r="AM289" s="37"/>
      <c r="AN289" s="37"/>
      <c r="AO289" s="37"/>
      <c r="AP289" s="37"/>
      <c r="AQ289" s="37"/>
      <c r="AR289" s="37"/>
      <c r="AS289" s="37"/>
      <c r="AT289" s="37"/>
      <c r="AU289" s="37"/>
      <c r="AV289" s="37"/>
      <c r="AW289" s="37"/>
      <c r="AX289" s="37"/>
      <c r="AY289" s="37"/>
    </row>
    <row r="290" spans="3:51" s="77" customFormat="1" ht="30" customHeight="1">
      <c r="C290" s="31" t="s">
        <v>427</v>
      </c>
      <c r="D290" s="31" t="s">
        <v>112</v>
      </c>
      <c r="E290" s="56">
        <v>6.8687079192650629</v>
      </c>
      <c r="F290" s="57">
        <v>8.8621603219587239</v>
      </c>
      <c r="G290" s="57">
        <v>24.326303494831397</v>
      </c>
      <c r="H290" s="57">
        <v>20.572239058891537</v>
      </c>
      <c r="I290" s="57">
        <v>22.531963120447568</v>
      </c>
      <c r="J290" s="57">
        <v>40.242647287560864</v>
      </c>
      <c r="K290" s="57">
        <v>31.107137436501432</v>
      </c>
      <c r="L290" s="37"/>
      <c r="M290" s="37"/>
      <c r="N290" s="37"/>
      <c r="O290" s="37"/>
      <c r="P290" s="37"/>
      <c r="Q290" s="37"/>
      <c r="R290" s="37"/>
      <c r="S290" s="37"/>
      <c r="T290" s="37"/>
      <c r="U290" s="37"/>
      <c r="V290" s="37"/>
      <c r="W290" s="37"/>
      <c r="X290" s="37"/>
      <c r="Y290" s="37"/>
      <c r="Z290" s="37"/>
      <c r="AA290" s="37"/>
      <c r="AB290" s="37"/>
      <c r="AC290" s="37"/>
      <c r="AD290" s="37"/>
      <c r="AE290" s="37"/>
      <c r="AF290" s="37"/>
      <c r="AG290" s="37"/>
      <c r="AH290" s="37"/>
      <c r="AI290" s="37"/>
      <c r="AJ290" s="37"/>
      <c r="AK290" s="37"/>
      <c r="AL290" s="37"/>
      <c r="AM290" s="37"/>
      <c r="AN290" s="37"/>
      <c r="AO290" s="37"/>
      <c r="AP290" s="37"/>
      <c r="AQ290" s="37"/>
      <c r="AR290" s="37"/>
      <c r="AS290" s="37"/>
      <c r="AT290" s="37"/>
      <c r="AU290" s="37"/>
      <c r="AV290" s="37"/>
      <c r="AW290" s="37"/>
      <c r="AX290" s="37"/>
      <c r="AY290" s="37"/>
    </row>
    <row r="291" spans="3:51" s="77" customFormat="1" ht="30" customHeight="1">
      <c r="C291" s="31" t="s">
        <v>428</v>
      </c>
      <c r="D291" s="31" t="s">
        <v>112</v>
      </c>
      <c r="E291" s="56">
        <v>41.400771640230666</v>
      </c>
      <c r="F291" s="57">
        <v>14.416006403039932</v>
      </c>
      <c r="G291" s="57">
        <v>19.355530532702101</v>
      </c>
      <c r="H291" s="57">
        <v>7.4348976063095975</v>
      </c>
      <c r="I291" s="57">
        <v>21.147314526229767</v>
      </c>
      <c r="J291" s="57">
        <v>40.492161232670732</v>
      </c>
      <c r="K291" s="57">
        <v>14.815201214605231</v>
      </c>
      <c r="L291" s="37"/>
      <c r="M291" s="37"/>
      <c r="N291" s="37"/>
      <c r="O291" s="37"/>
      <c r="P291" s="37"/>
      <c r="Q291" s="37"/>
      <c r="R291" s="37"/>
      <c r="S291" s="37"/>
      <c r="T291" s="37"/>
      <c r="U291" s="37"/>
      <c r="V291" s="37"/>
      <c r="W291" s="37"/>
      <c r="X291" s="37"/>
      <c r="Y291" s="37"/>
      <c r="Z291" s="37"/>
      <c r="AA291" s="37"/>
      <c r="AB291" s="37"/>
      <c r="AC291" s="37"/>
      <c r="AD291" s="37"/>
      <c r="AE291" s="37"/>
      <c r="AF291" s="37"/>
      <c r="AG291" s="37"/>
      <c r="AH291" s="37"/>
      <c r="AI291" s="37"/>
      <c r="AJ291" s="37"/>
      <c r="AK291" s="37"/>
      <c r="AL291" s="37"/>
      <c r="AM291" s="37"/>
      <c r="AN291" s="37"/>
      <c r="AO291" s="37"/>
      <c r="AP291" s="37"/>
      <c r="AQ291" s="37"/>
      <c r="AR291" s="37"/>
      <c r="AS291" s="37"/>
      <c r="AT291" s="37"/>
      <c r="AU291" s="37"/>
      <c r="AV291" s="37"/>
      <c r="AW291" s="37"/>
      <c r="AX291" s="37"/>
      <c r="AY291" s="37"/>
    </row>
    <row r="292" spans="3:51" s="77" customFormat="1" ht="30" customHeight="1">
      <c r="C292" s="31" t="s">
        <v>429</v>
      </c>
      <c r="D292" s="31" t="s">
        <v>112</v>
      </c>
      <c r="E292" s="56">
        <v>10.879815385521681</v>
      </c>
      <c r="F292" s="57">
        <v>2.7966406996642266</v>
      </c>
      <c r="G292" s="57">
        <v>1.3506458546862159</v>
      </c>
      <c r="H292" s="57">
        <v>8.7266940981504004E-2</v>
      </c>
      <c r="I292" s="57">
        <v>13.789812842845933</v>
      </c>
      <c r="J292" s="57">
        <v>11.010655197965344</v>
      </c>
      <c r="K292" s="57">
        <v>11.855746802762168</v>
      </c>
      <c r="L292" s="37"/>
      <c r="M292" s="37"/>
      <c r="N292" s="37"/>
      <c r="O292" s="37"/>
      <c r="P292" s="37"/>
      <c r="Q292" s="37"/>
      <c r="R292" s="37"/>
      <c r="S292" s="37"/>
      <c r="T292" s="37"/>
      <c r="U292" s="37"/>
      <c r="V292" s="37"/>
      <c r="W292" s="37"/>
      <c r="X292" s="37"/>
      <c r="Y292" s="37"/>
      <c r="Z292" s="37"/>
      <c r="AA292" s="37"/>
      <c r="AB292" s="37"/>
      <c r="AC292" s="37"/>
      <c r="AD292" s="37"/>
      <c r="AE292" s="37"/>
      <c r="AF292" s="37"/>
      <c r="AG292" s="37"/>
      <c r="AH292" s="37"/>
      <c r="AI292" s="37"/>
      <c r="AJ292" s="37"/>
      <c r="AK292" s="37"/>
      <c r="AL292" s="37"/>
      <c r="AM292" s="37"/>
      <c r="AN292" s="37"/>
      <c r="AO292" s="37"/>
      <c r="AP292" s="37"/>
      <c r="AQ292" s="37"/>
      <c r="AR292" s="37"/>
      <c r="AS292" s="37"/>
      <c r="AT292" s="37"/>
      <c r="AU292" s="37"/>
      <c r="AV292" s="37"/>
      <c r="AW292" s="37"/>
      <c r="AX292" s="37"/>
      <c r="AY292" s="37"/>
    </row>
    <row r="293" spans="3:51" s="77" customFormat="1" ht="30" customHeight="1">
      <c r="C293" s="31" t="s">
        <v>430</v>
      </c>
      <c r="D293" s="31" t="s">
        <v>113</v>
      </c>
      <c r="E293" s="56">
        <v>9.9207700871158728</v>
      </c>
      <c r="F293" s="57">
        <v>26.992193954703669</v>
      </c>
      <c r="G293" s="57">
        <v>45.668728664062904</v>
      </c>
      <c r="H293" s="57">
        <v>32.862197420715269</v>
      </c>
      <c r="I293" s="57">
        <v>69.128521848608685</v>
      </c>
      <c r="J293" s="57">
        <v>84.710761031747609</v>
      </c>
      <c r="K293" s="57">
        <v>70.46797083259689</v>
      </c>
      <c r="L293" s="37"/>
      <c r="M293" s="37"/>
      <c r="N293" s="37"/>
      <c r="O293" s="37"/>
      <c r="P293" s="37"/>
      <c r="Q293" s="37"/>
      <c r="R293" s="37"/>
      <c r="S293" s="37"/>
      <c r="T293" s="37"/>
      <c r="U293" s="37"/>
      <c r="V293" s="37"/>
      <c r="W293" s="37"/>
      <c r="X293" s="37"/>
      <c r="Y293" s="37"/>
      <c r="Z293" s="37"/>
      <c r="AA293" s="37"/>
      <c r="AB293" s="37"/>
      <c r="AC293" s="37"/>
      <c r="AD293" s="37"/>
      <c r="AE293" s="37"/>
      <c r="AF293" s="37"/>
      <c r="AG293" s="37"/>
      <c r="AH293" s="37"/>
      <c r="AI293" s="37"/>
      <c r="AJ293" s="37"/>
      <c r="AK293" s="37"/>
      <c r="AL293" s="37"/>
      <c r="AM293" s="37"/>
      <c r="AN293" s="37"/>
      <c r="AO293" s="37"/>
      <c r="AP293" s="37"/>
      <c r="AQ293" s="37"/>
      <c r="AR293" s="37"/>
      <c r="AS293" s="37"/>
      <c r="AT293" s="37"/>
      <c r="AU293" s="37"/>
      <c r="AV293" s="37"/>
      <c r="AW293" s="37"/>
      <c r="AX293" s="37"/>
      <c r="AY293" s="37"/>
    </row>
    <row r="294" spans="3:51" s="77" customFormat="1" ht="30" customHeight="1">
      <c r="C294" s="31" t="s">
        <v>431</v>
      </c>
      <c r="D294" s="31" t="s">
        <v>114</v>
      </c>
      <c r="E294" s="56">
        <v>2.7027178281801398</v>
      </c>
      <c r="F294" s="57">
        <v>1.8753492056852501</v>
      </c>
      <c r="G294" s="57">
        <v>3.08238608180908</v>
      </c>
      <c r="H294" s="57">
        <v>1.5678327041782867</v>
      </c>
      <c r="I294" s="57">
        <v>3.53769290850353</v>
      </c>
      <c r="J294" s="57">
        <v>4.3287096663103801</v>
      </c>
      <c r="K294" s="57">
        <v>3.4608515190802867</v>
      </c>
      <c r="L294" s="37"/>
      <c r="M294" s="37"/>
      <c r="N294" s="37"/>
      <c r="O294" s="37"/>
      <c r="P294" s="37"/>
      <c r="Q294" s="37"/>
      <c r="R294" s="37"/>
      <c r="S294" s="37"/>
      <c r="T294" s="37"/>
      <c r="U294" s="37"/>
      <c r="V294" s="37"/>
      <c r="W294" s="37"/>
      <c r="X294" s="37"/>
      <c r="Y294" s="37"/>
      <c r="Z294" s="37"/>
      <c r="AA294" s="37"/>
      <c r="AB294" s="37"/>
      <c r="AC294" s="37"/>
      <c r="AD294" s="37"/>
      <c r="AE294" s="37"/>
      <c r="AF294" s="37"/>
      <c r="AG294" s="37"/>
      <c r="AH294" s="37"/>
      <c r="AI294" s="37"/>
      <c r="AJ294" s="37"/>
      <c r="AK294" s="37"/>
      <c r="AL294" s="37"/>
      <c r="AM294" s="37"/>
      <c r="AN294" s="37"/>
      <c r="AO294" s="37"/>
      <c r="AP294" s="37"/>
      <c r="AQ294" s="37"/>
      <c r="AR294" s="37"/>
      <c r="AS294" s="37"/>
      <c r="AT294" s="37"/>
      <c r="AU294" s="37"/>
      <c r="AV294" s="37"/>
      <c r="AW294" s="37"/>
      <c r="AX294" s="37"/>
      <c r="AY294" s="37"/>
    </row>
    <row r="295" spans="3:51" s="77" customFormat="1" ht="30" customHeight="1">
      <c r="C295" s="31" t="s">
        <v>432</v>
      </c>
      <c r="D295" s="31" t="s">
        <v>115</v>
      </c>
      <c r="E295" s="56">
        <v>0.3874254144458697</v>
      </c>
      <c r="F295" s="57">
        <v>0.12138246925116165</v>
      </c>
      <c r="G295" s="57">
        <v>0.16064648470382267</v>
      </c>
      <c r="H295" s="57">
        <v>0.67772849330122165</v>
      </c>
      <c r="I295" s="57">
        <v>1.6637753440927872</v>
      </c>
      <c r="J295" s="57">
        <v>1.76030796918655</v>
      </c>
      <c r="K295" s="57">
        <v>1.8480146970827933</v>
      </c>
      <c r="L295" s="37"/>
      <c r="M295" s="37"/>
      <c r="N295" s="37"/>
      <c r="O295" s="37"/>
      <c r="P295" s="37"/>
      <c r="Q295" s="37"/>
      <c r="R295" s="37"/>
      <c r="S295" s="37"/>
      <c r="T295" s="37"/>
      <c r="U295" s="37"/>
      <c r="V295" s="37"/>
      <c r="W295" s="37"/>
      <c r="X295" s="37"/>
      <c r="Y295" s="37"/>
      <c r="Z295" s="37"/>
      <c r="AA295" s="37"/>
      <c r="AB295" s="37"/>
      <c r="AC295" s="37"/>
      <c r="AD295" s="37"/>
      <c r="AE295" s="37"/>
      <c r="AF295" s="37"/>
      <c r="AG295" s="37"/>
      <c r="AH295" s="37"/>
      <c r="AI295" s="37"/>
      <c r="AJ295" s="37"/>
      <c r="AK295" s="37"/>
      <c r="AL295" s="37"/>
      <c r="AM295" s="37"/>
      <c r="AN295" s="37"/>
      <c r="AO295" s="37"/>
      <c r="AP295" s="37"/>
      <c r="AQ295" s="37"/>
      <c r="AR295" s="37"/>
      <c r="AS295" s="37"/>
      <c r="AT295" s="37"/>
      <c r="AU295" s="37"/>
      <c r="AV295" s="37"/>
      <c r="AW295" s="37"/>
      <c r="AX295" s="37"/>
      <c r="AY295" s="37"/>
    </row>
    <row r="296" spans="3:51" s="77" customFormat="1" ht="30" customHeight="1">
      <c r="C296" s="31" t="s">
        <v>433</v>
      </c>
      <c r="D296" s="31" t="s">
        <v>115</v>
      </c>
      <c r="E296" s="56">
        <v>4.1821837338800973</v>
      </c>
      <c r="F296" s="57">
        <v>2.4118192338556868</v>
      </c>
      <c r="G296" s="57">
        <v>1.0040722203319856</v>
      </c>
      <c r="H296" s="57">
        <v>4.8626582231653233</v>
      </c>
      <c r="I296" s="57">
        <v>1.8206804297740833</v>
      </c>
      <c r="J296" s="57">
        <v>0.49255029812925893</v>
      </c>
      <c r="K296" s="57">
        <v>2.27474398158046</v>
      </c>
      <c r="L296" s="37"/>
      <c r="M296" s="37"/>
      <c r="N296" s="37"/>
      <c r="O296" s="37"/>
      <c r="P296" s="37"/>
      <c r="Q296" s="37"/>
      <c r="R296" s="37"/>
      <c r="S296" s="37"/>
      <c r="T296" s="37"/>
      <c r="U296" s="37"/>
      <c r="V296" s="37"/>
      <c r="W296" s="37"/>
      <c r="X296" s="37"/>
      <c r="Y296" s="37"/>
      <c r="Z296" s="37"/>
      <c r="AA296" s="37"/>
      <c r="AB296" s="37"/>
      <c r="AC296" s="37"/>
      <c r="AD296" s="37"/>
      <c r="AE296" s="37"/>
      <c r="AF296" s="37"/>
      <c r="AG296" s="37"/>
      <c r="AH296" s="37"/>
      <c r="AI296" s="37"/>
      <c r="AJ296" s="37"/>
      <c r="AK296" s="37"/>
      <c r="AL296" s="37"/>
      <c r="AM296" s="37"/>
      <c r="AN296" s="37"/>
      <c r="AO296" s="37"/>
      <c r="AP296" s="37"/>
      <c r="AQ296" s="37"/>
      <c r="AR296" s="37"/>
      <c r="AS296" s="37"/>
      <c r="AT296" s="37"/>
      <c r="AU296" s="37"/>
      <c r="AV296" s="37"/>
      <c r="AW296" s="37"/>
      <c r="AX296" s="37"/>
      <c r="AY296" s="37"/>
    </row>
    <row r="297" spans="3:51" s="77" customFormat="1" ht="30" customHeight="1">
      <c r="C297" s="31" t="s">
        <v>434</v>
      </c>
      <c r="D297" s="31" t="s">
        <v>115</v>
      </c>
      <c r="E297" s="56">
        <v>0.36530825395892802</v>
      </c>
      <c r="F297" s="57">
        <v>0.46546233345216032</v>
      </c>
      <c r="G297" s="57">
        <v>0.37766894321657135</v>
      </c>
      <c r="H297" s="57">
        <v>3.4227336561078765</v>
      </c>
      <c r="I297" s="57">
        <v>2.5940886388768902E-2</v>
      </c>
      <c r="J297" s="57">
        <v>5.2875408558175664E-2</v>
      </c>
      <c r="K297" s="57">
        <v>2.5370654474780267E-2</v>
      </c>
      <c r="L297" s="37"/>
      <c r="M297" s="37"/>
      <c r="N297" s="37"/>
      <c r="O297" s="37"/>
      <c r="P297" s="37"/>
      <c r="Q297" s="37"/>
      <c r="R297" s="37"/>
      <c r="S297" s="37"/>
      <c r="T297" s="37"/>
      <c r="U297" s="37"/>
      <c r="V297" s="37"/>
      <c r="W297" s="37"/>
      <c r="X297" s="37"/>
      <c r="Y297" s="37"/>
      <c r="Z297" s="37"/>
      <c r="AA297" s="37"/>
      <c r="AB297" s="37"/>
      <c r="AC297" s="37"/>
      <c r="AD297" s="37"/>
      <c r="AE297" s="37"/>
      <c r="AF297" s="37"/>
      <c r="AG297" s="37"/>
      <c r="AH297" s="37"/>
      <c r="AI297" s="37"/>
      <c r="AJ297" s="37"/>
      <c r="AK297" s="37"/>
      <c r="AL297" s="37"/>
      <c r="AM297" s="37"/>
      <c r="AN297" s="37"/>
      <c r="AO297" s="37"/>
      <c r="AP297" s="37"/>
      <c r="AQ297" s="37"/>
      <c r="AR297" s="37"/>
      <c r="AS297" s="37"/>
      <c r="AT297" s="37"/>
      <c r="AU297" s="37"/>
      <c r="AV297" s="37"/>
      <c r="AW297" s="37"/>
      <c r="AX297" s="37"/>
      <c r="AY297" s="37"/>
    </row>
    <row r="298" spans="3:51" s="77" customFormat="1" ht="30" customHeight="1">
      <c r="C298" s="31" t="s">
        <v>435</v>
      </c>
      <c r="D298" s="31" t="s">
        <v>115</v>
      </c>
      <c r="E298" s="56">
        <v>1.1185140328304903</v>
      </c>
      <c r="F298" s="57">
        <v>1.38401861609597</v>
      </c>
      <c r="G298" s="57">
        <v>0.85322861989822307</v>
      </c>
      <c r="H298" s="57">
        <v>0.9237755280496206</v>
      </c>
      <c r="I298" s="57">
        <v>0.14911304577957765</v>
      </c>
      <c r="J298" s="57">
        <v>0.29846086380254633</v>
      </c>
      <c r="K298" s="57">
        <v>9.4676858507303133E-2</v>
      </c>
      <c r="L298" s="37"/>
      <c r="M298" s="37"/>
      <c r="N298" s="37"/>
      <c r="O298" s="37"/>
      <c r="P298" s="37"/>
      <c r="Q298" s="37"/>
      <c r="R298" s="37"/>
      <c r="S298" s="37"/>
      <c r="T298" s="37"/>
      <c r="U298" s="37"/>
      <c r="V298" s="37"/>
      <c r="W298" s="37"/>
      <c r="X298" s="37"/>
      <c r="Y298" s="37"/>
      <c r="Z298" s="37"/>
      <c r="AA298" s="37"/>
      <c r="AB298" s="37"/>
      <c r="AC298" s="37"/>
      <c r="AD298" s="37"/>
      <c r="AE298" s="37"/>
      <c r="AF298" s="37"/>
      <c r="AG298" s="37"/>
      <c r="AH298" s="37"/>
      <c r="AI298" s="37"/>
      <c r="AJ298" s="37"/>
      <c r="AK298" s="37"/>
      <c r="AL298" s="37"/>
      <c r="AM298" s="37"/>
      <c r="AN298" s="37"/>
      <c r="AO298" s="37"/>
      <c r="AP298" s="37"/>
      <c r="AQ298" s="37"/>
      <c r="AR298" s="37"/>
      <c r="AS298" s="37"/>
      <c r="AT298" s="37"/>
      <c r="AU298" s="37"/>
      <c r="AV298" s="37"/>
      <c r="AW298" s="37"/>
      <c r="AX298" s="37"/>
      <c r="AY298" s="37"/>
    </row>
    <row r="299" spans="3:51" s="77" customFormat="1" ht="30" customHeight="1">
      <c r="C299" s="31" t="s">
        <v>436</v>
      </c>
      <c r="D299" s="31" t="s">
        <v>115</v>
      </c>
      <c r="E299" s="56">
        <v>2.7785135971059831</v>
      </c>
      <c r="F299" s="57">
        <v>4.3804171787823831</v>
      </c>
      <c r="G299" s="57">
        <v>4.3556586916975037</v>
      </c>
      <c r="H299" s="57">
        <v>1.6931645653626635</v>
      </c>
      <c r="I299" s="57">
        <v>11.858433486634292</v>
      </c>
      <c r="J299" s="57">
        <v>5.1827629190074838</v>
      </c>
      <c r="K299" s="57">
        <v>7.5007211432673628</v>
      </c>
      <c r="L299" s="37"/>
      <c r="M299" s="37"/>
      <c r="N299" s="37"/>
      <c r="O299" s="37"/>
      <c r="P299" s="37"/>
      <c r="Q299" s="37"/>
      <c r="R299" s="37"/>
      <c r="S299" s="37"/>
      <c r="T299" s="37"/>
      <c r="U299" s="37"/>
      <c r="V299" s="37"/>
      <c r="W299" s="37"/>
      <c r="X299" s="37"/>
      <c r="Y299" s="37"/>
      <c r="Z299" s="37"/>
      <c r="AA299" s="37"/>
      <c r="AB299" s="37"/>
      <c r="AC299" s="37"/>
      <c r="AD299" s="37"/>
      <c r="AE299" s="37"/>
      <c r="AF299" s="37"/>
      <c r="AG299" s="37"/>
      <c r="AH299" s="37"/>
      <c r="AI299" s="37"/>
      <c r="AJ299" s="37"/>
      <c r="AK299" s="37"/>
      <c r="AL299" s="37"/>
      <c r="AM299" s="37"/>
      <c r="AN299" s="37"/>
      <c r="AO299" s="37"/>
      <c r="AP299" s="37"/>
      <c r="AQ299" s="37"/>
      <c r="AR299" s="37"/>
      <c r="AS299" s="37"/>
      <c r="AT299" s="37"/>
      <c r="AU299" s="37"/>
      <c r="AV299" s="37"/>
      <c r="AW299" s="37"/>
      <c r="AX299" s="37"/>
      <c r="AY299" s="37"/>
    </row>
    <row r="300" spans="3:51" s="77" customFormat="1" ht="30" customHeight="1">
      <c r="C300" s="31" t="s">
        <v>437</v>
      </c>
      <c r="D300" s="31" t="s">
        <v>115</v>
      </c>
      <c r="E300" s="56">
        <v>6.9634872544495705</v>
      </c>
      <c r="F300" s="57">
        <v>20.101696146757664</v>
      </c>
      <c r="G300" s="57">
        <v>18.643608428602001</v>
      </c>
      <c r="H300" s="57">
        <v>10.53761772465112</v>
      </c>
      <c r="I300" s="57">
        <v>21.279965916207999</v>
      </c>
      <c r="J300" s="57">
        <v>28.497867874849533</v>
      </c>
      <c r="K300" s="57">
        <v>22.248122191925564</v>
      </c>
      <c r="L300" s="37"/>
      <c r="M300" s="37"/>
      <c r="N300" s="37"/>
      <c r="O300" s="37"/>
      <c r="P300" s="37"/>
      <c r="Q300" s="37"/>
      <c r="R300" s="37"/>
      <c r="S300" s="37"/>
      <c r="T300" s="37"/>
      <c r="U300" s="37"/>
      <c r="V300" s="37"/>
      <c r="W300" s="37"/>
      <c r="X300" s="37"/>
      <c r="Y300" s="37"/>
      <c r="Z300" s="37"/>
      <c r="AA300" s="37"/>
      <c r="AB300" s="37"/>
      <c r="AC300" s="37"/>
      <c r="AD300" s="37"/>
      <c r="AE300" s="37"/>
      <c r="AF300" s="37"/>
      <c r="AG300" s="37"/>
      <c r="AH300" s="37"/>
      <c r="AI300" s="37"/>
      <c r="AJ300" s="37"/>
      <c r="AK300" s="37"/>
      <c r="AL300" s="37"/>
      <c r="AM300" s="37"/>
      <c r="AN300" s="37"/>
      <c r="AO300" s="37"/>
      <c r="AP300" s="37"/>
      <c r="AQ300" s="37"/>
      <c r="AR300" s="37"/>
      <c r="AS300" s="37"/>
      <c r="AT300" s="37"/>
      <c r="AU300" s="37"/>
      <c r="AV300" s="37"/>
      <c r="AW300" s="37"/>
      <c r="AX300" s="37"/>
      <c r="AY300" s="37"/>
    </row>
    <row r="301" spans="3:51" s="77" customFormat="1" ht="30" customHeight="1">
      <c r="C301" s="31" t="s">
        <v>438</v>
      </c>
      <c r="D301" s="31" t="s">
        <v>115</v>
      </c>
      <c r="E301" s="56">
        <v>1.2951032107239131</v>
      </c>
      <c r="F301" s="57">
        <v>2.8942569340558902E-2</v>
      </c>
      <c r="G301" s="57">
        <v>0.15358764747661532</v>
      </c>
      <c r="H301" s="57">
        <v>0</v>
      </c>
      <c r="I301" s="57">
        <v>0.59966779651081759</v>
      </c>
      <c r="J301" s="57">
        <v>1.81507389920633</v>
      </c>
      <c r="K301" s="57">
        <v>0.54362056886576893</v>
      </c>
      <c r="L301" s="37"/>
      <c r="M301" s="37"/>
      <c r="N301" s="37"/>
      <c r="O301" s="37"/>
      <c r="P301" s="37"/>
      <c r="Q301" s="37"/>
      <c r="R301" s="37"/>
      <c r="S301" s="37"/>
      <c r="T301" s="37"/>
      <c r="U301" s="37"/>
      <c r="V301" s="37"/>
      <c r="W301" s="37"/>
      <c r="X301" s="37"/>
      <c r="Y301" s="37"/>
      <c r="Z301" s="37"/>
      <c r="AA301" s="37"/>
      <c r="AB301" s="37"/>
      <c r="AC301" s="37"/>
      <c r="AD301" s="37"/>
      <c r="AE301" s="37"/>
      <c r="AF301" s="37"/>
      <c r="AG301" s="37"/>
      <c r="AH301" s="37"/>
      <c r="AI301" s="37"/>
      <c r="AJ301" s="37"/>
      <c r="AK301" s="37"/>
      <c r="AL301" s="37"/>
      <c r="AM301" s="37"/>
      <c r="AN301" s="37"/>
      <c r="AO301" s="37"/>
      <c r="AP301" s="37"/>
      <c r="AQ301" s="37"/>
      <c r="AR301" s="37"/>
      <c r="AS301" s="37"/>
      <c r="AT301" s="37"/>
      <c r="AU301" s="37"/>
      <c r="AV301" s="37"/>
      <c r="AW301" s="37"/>
      <c r="AX301" s="37"/>
      <c r="AY301" s="37"/>
    </row>
    <row r="302" spans="3:51" s="77" customFormat="1" ht="30" customHeight="1">
      <c r="C302" s="31" t="s">
        <v>439</v>
      </c>
      <c r="D302" s="31" t="s">
        <v>115</v>
      </c>
      <c r="E302" s="56">
        <v>4.4883290112671004</v>
      </c>
      <c r="F302" s="57">
        <v>7.1941186001006372</v>
      </c>
      <c r="G302" s="57">
        <v>4.9203815643017998</v>
      </c>
      <c r="H302" s="57">
        <v>6.7735611531186768</v>
      </c>
      <c r="I302" s="57">
        <v>1.1625004634450711</v>
      </c>
      <c r="J302" s="57">
        <v>0.8494629433556633</v>
      </c>
      <c r="K302" s="57">
        <v>1.1082745201995339</v>
      </c>
      <c r="L302" s="37"/>
      <c r="M302" s="37"/>
      <c r="N302" s="37"/>
      <c r="O302" s="37"/>
      <c r="P302" s="37"/>
      <c r="Q302" s="37"/>
      <c r="R302" s="37"/>
      <c r="S302" s="37"/>
      <c r="T302" s="37"/>
      <c r="U302" s="37"/>
      <c r="V302" s="37"/>
      <c r="W302" s="37"/>
      <c r="X302" s="37"/>
      <c r="Y302" s="37"/>
      <c r="Z302" s="37"/>
      <c r="AA302" s="37"/>
      <c r="AB302" s="37"/>
      <c r="AC302" s="37"/>
      <c r="AD302" s="37"/>
      <c r="AE302" s="37"/>
      <c r="AF302" s="37"/>
      <c r="AG302" s="37"/>
      <c r="AH302" s="37"/>
      <c r="AI302" s="37"/>
      <c r="AJ302" s="37"/>
      <c r="AK302" s="37"/>
      <c r="AL302" s="37"/>
      <c r="AM302" s="37"/>
      <c r="AN302" s="37"/>
      <c r="AO302" s="37"/>
      <c r="AP302" s="37"/>
      <c r="AQ302" s="37"/>
      <c r="AR302" s="37"/>
      <c r="AS302" s="37"/>
      <c r="AT302" s="37"/>
      <c r="AU302" s="37"/>
      <c r="AV302" s="37"/>
      <c r="AW302" s="37"/>
      <c r="AX302" s="37"/>
      <c r="AY302" s="37"/>
    </row>
    <row r="303" spans="3:51" s="77" customFormat="1" ht="30" customHeight="1">
      <c r="C303" s="31" t="s">
        <v>440</v>
      </c>
      <c r="D303" s="31" t="s">
        <v>115</v>
      </c>
      <c r="E303" s="56">
        <v>0.269403121807892</v>
      </c>
      <c r="F303" s="57">
        <v>3.1318451898365969E-2</v>
      </c>
      <c r="G303" s="57">
        <v>0.11599796476998857</v>
      </c>
      <c r="H303" s="57">
        <v>0</v>
      </c>
      <c r="I303" s="57">
        <v>0.87238137380525005</v>
      </c>
      <c r="J303" s="57">
        <v>0.46848303515769435</v>
      </c>
      <c r="K303" s="57">
        <v>0.2148831689949727</v>
      </c>
      <c r="L303" s="37"/>
      <c r="M303" s="37"/>
      <c r="N303" s="37"/>
      <c r="O303" s="37"/>
      <c r="P303" s="37"/>
      <c r="Q303" s="37"/>
      <c r="R303" s="37"/>
      <c r="S303" s="37"/>
      <c r="T303" s="37"/>
      <c r="U303" s="37"/>
      <c r="V303" s="37"/>
      <c r="W303" s="37"/>
      <c r="X303" s="37"/>
      <c r="Y303" s="37"/>
      <c r="Z303" s="37"/>
      <c r="AA303" s="37"/>
      <c r="AB303" s="37"/>
      <c r="AC303" s="37"/>
      <c r="AD303" s="37"/>
      <c r="AE303" s="37"/>
      <c r="AF303" s="37"/>
      <c r="AG303" s="37"/>
      <c r="AH303" s="37"/>
      <c r="AI303" s="37"/>
      <c r="AJ303" s="37"/>
      <c r="AK303" s="37"/>
      <c r="AL303" s="37"/>
      <c r="AM303" s="37"/>
      <c r="AN303" s="37"/>
      <c r="AO303" s="37"/>
      <c r="AP303" s="37"/>
      <c r="AQ303" s="37"/>
      <c r="AR303" s="37"/>
      <c r="AS303" s="37"/>
      <c r="AT303" s="37"/>
      <c r="AU303" s="37"/>
      <c r="AV303" s="37"/>
      <c r="AW303" s="37"/>
      <c r="AX303" s="37"/>
      <c r="AY303" s="37"/>
    </row>
    <row r="304" spans="3:51" s="77" customFormat="1" ht="30" customHeight="1">
      <c r="C304" s="31" t="s">
        <v>441</v>
      </c>
      <c r="D304" s="31" t="s">
        <v>115</v>
      </c>
      <c r="E304" s="56">
        <v>3.9431069572593636</v>
      </c>
      <c r="F304" s="57">
        <v>4.8845217261295266</v>
      </c>
      <c r="G304" s="57">
        <v>8.7584936303259067</v>
      </c>
      <c r="H304" s="57">
        <v>4.3028479796291066</v>
      </c>
      <c r="I304" s="57">
        <v>10.872290737759423</v>
      </c>
      <c r="J304" s="57">
        <v>17.923010574888036</v>
      </c>
      <c r="K304" s="57">
        <v>10.822583668830168</v>
      </c>
      <c r="L304" s="37"/>
      <c r="M304" s="37"/>
      <c r="N304" s="37"/>
      <c r="O304" s="37"/>
      <c r="P304" s="37"/>
      <c r="Q304" s="37"/>
      <c r="R304" s="37"/>
      <c r="S304" s="37"/>
      <c r="T304" s="37"/>
      <c r="U304" s="37"/>
      <c r="V304" s="37"/>
      <c r="W304" s="37"/>
      <c r="X304" s="37"/>
      <c r="Y304" s="37"/>
      <c r="Z304" s="37"/>
      <c r="AA304" s="37"/>
      <c r="AB304" s="37"/>
      <c r="AC304" s="37"/>
      <c r="AD304" s="37"/>
      <c r="AE304" s="37"/>
      <c r="AF304" s="37"/>
      <c r="AG304" s="37"/>
      <c r="AH304" s="37"/>
      <c r="AI304" s="37"/>
      <c r="AJ304" s="37"/>
      <c r="AK304" s="37"/>
      <c r="AL304" s="37"/>
      <c r="AM304" s="37"/>
      <c r="AN304" s="37"/>
      <c r="AO304" s="37"/>
      <c r="AP304" s="37"/>
      <c r="AQ304" s="37"/>
      <c r="AR304" s="37"/>
      <c r="AS304" s="37"/>
      <c r="AT304" s="37"/>
      <c r="AU304" s="37"/>
      <c r="AV304" s="37"/>
      <c r="AW304" s="37"/>
      <c r="AX304" s="37"/>
      <c r="AY304" s="37"/>
    </row>
    <row r="305" spans="3:51" s="77" customFormat="1" ht="30" customHeight="1">
      <c r="C305" s="31" t="s">
        <v>442</v>
      </c>
      <c r="D305" s="31" t="s">
        <v>115</v>
      </c>
      <c r="E305" s="56">
        <v>1.0340801356119673</v>
      </c>
      <c r="F305" s="57">
        <v>1.0122172514897125</v>
      </c>
      <c r="G305" s="57">
        <v>0.48645007682166669</v>
      </c>
      <c r="H305" s="57">
        <v>0.72091249144114633</v>
      </c>
      <c r="I305" s="57">
        <v>0</v>
      </c>
      <c r="J305" s="57">
        <v>0</v>
      </c>
      <c r="K305" s="57">
        <v>0</v>
      </c>
      <c r="L305" s="37"/>
      <c r="M305" s="37"/>
      <c r="N305" s="37"/>
      <c r="O305" s="37"/>
      <c r="P305" s="37"/>
      <c r="Q305" s="37"/>
      <c r="R305" s="37"/>
      <c r="S305" s="37"/>
      <c r="T305" s="37"/>
      <c r="U305" s="37"/>
      <c r="V305" s="37"/>
      <c r="W305" s="37"/>
      <c r="X305" s="37"/>
      <c r="Y305" s="37"/>
      <c r="Z305" s="37"/>
      <c r="AA305" s="37"/>
      <c r="AB305" s="37"/>
      <c r="AC305" s="37"/>
      <c r="AD305" s="37"/>
      <c r="AE305" s="37"/>
      <c r="AF305" s="37"/>
      <c r="AG305" s="37"/>
      <c r="AH305" s="37"/>
      <c r="AI305" s="37"/>
      <c r="AJ305" s="37"/>
      <c r="AK305" s="37"/>
      <c r="AL305" s="37"/>
      <c r="AM305" s="37"/>
      <c r="AN305" s="37"/>
      <c r="AO305" s="37"/>
      <c r="AP305" s="37"/>
      <c r="AQ305" s="37"/>
      <c r="AR305" s="37"/>
      <c r="AS305" s="37"/>
      <c r="AT305" s="37"/>
      <c r="AU305" s="37"/>
      <c r="AV305" s="37"/>
      <c r="AW305" s="37"/>
      <c r="AX305" s="37"/>
      <c r="AY305" s="37"/>
    </row>
    <row r="306" spans="3:51" s="77" customFormat="1" ht="30" customHeight="1">
      <c r="C306" s="31" t="s">
        <v>443</v>
      </c>
      <c r="D306" s="31" t="s">
        <v>115</v>
      </c>
      <c r="E306" s="56">
        <v>76.734323146398168</v>
      </c>
      <c r="F306" s="57">
        <v>76.804213496228456</v>
      </c>
      <c r="G306" s="57">
        <v>92.751951660787668</v>
      </c>
      <c r="H306" s="57">
        <v>138.25805384318531</v>
      </c>
      <c r="I306" s="57">
        <v>155.92581244295167</v>
      </c>
      <c r="J306" s="57">
        <v>130.29468014353094</v>
      </c>
      <c r="K306" s="57">
        <v>169.73370912969267</v>
      </c>
      <c r="L306" s="37"/>
      <c r="M306" s="37"/>
      <c r="N306" s="37"/>
      <c r="O306" s="37"/>
      <c r="P306" s="37"/>
      <c r="Q306" s="37"/>
      <c r="R306" s="37"/>
      <c r="S306" s="37"/>
      <c r="T306" s="37"/>
      <c r="U306" s="37"/>
      <c r="V306" s="37"/>
      <c r="W306" s="37"/>
      <c r="X306" s="37"/>
      <c r="Y306" s="37"/>
      <c r="Z306" s="37"/>
      <c r="AA306" s="37"/>
      <c r="AB306" s="37"/>
      <c r="AC306" s="37"/>
      <c r="AD306" s="37"/>
      <c r="AE306" s="37"/>
      <c r="AF306" s="37"/>
      <c r="AG306" s="37"/>
      <c r="AH306" s="37"/>
      <c r="AI306" s="37"/>
      <c r="AJ306" s="37"/>
      <c r="AK306" s="37"/>
      <c r="AL306" s="37"/>
      <c r="AM306" s="37"/>
      <c r="AN306" s="37"/>
      <c r="AO306" s="37"/>
      <c r="AP306" s="37"/>
      <c r="AQ306" s="37"/>
      <c r="AR306" s="37"/>
      <c r="AS306" s="37"/>
      <c r="AT306" s="37"/>
      <c r="AU306" s="37"/>
      <c r="AV306" s="37"/>
      <c r="AW306" s="37"/>
      <c r="AX306" s="37"/>
      <c r="AY306" s="37"/>
    </row>
    <row r="307" spans="3:51" s="77" customFormat="1" ht="30" customHeight="1">
      <c r="C307" s="31" t="s">
        <v>444</v>
      </c>
      <c r="D307" s="31" t="s">
        <v>115</v>
      </c>
      <c r="E307" s="56">
        <v>26.329297723965865</v>
      </c>
      <c r="F307" s="57">
        <v>85.219341489945705</v>
      </c>
      <c r="G307" s="57">
        <v>94.380608979077053</v>
      </c>
      <c r="H307" s="57">
        <v>60.694006081621332</v>
      </c>
      <c r="I307" s="57">
        <v>3.8988725446854269</v>
      </c>
      <c r="J307" s="57">
        <v>1.5022935877806376</v>
      </c>
      <c r="K307" s="57">
        <v>0.43242697492018167</v>
      </c>
      <c r="L307" s="37"/>
      <c r="M307" s="37"/>
      <c r="N307" s="37"/>
      <c r="O307" s="37"/>
      <c r="P307" s="37"/>
      <c r="Q307" s="37"/>
      <c r="R307" s="37"/>
      <c r="S307" s="37"/>
      <c r="T307" s="37"/>
      <c r="U307" s="37"/>
      <c r="V307" s="37"/>
      <c r="W307" s="37"/>
      <c r="X307" s="37"/>
      <c r="Y307" s="37"/>
      <c r="Z307" s="37"/>
      <c r="AA307" s="37"/>
      <c r="AB307" s="37"/>
      <c r="AC307" s="37"/>
      <c r="AD307" s="37"/>
      <c r="AE307" s="37"/>
      <c r="AF307" s="37"/>
      <c r="AG307" s="37"/>
      <c r="AH307" s="37"/>
      <c r="AI307" s="37"/>
      <c r="AJ307" s="37"/>
      <c r="AK307" s="37"/>
      <c r="AL307" s="37"/>
      <c r="AM307" s="37"/>
      <c r="AN307" s="37"/>
      <c r="AO307" s="37"/>
      <c r="AP307" s="37"/>
      <c r="AQ307" s="37"/>
      <c r="AR307" s="37"/>
      <c r="AS307" s="37"/>
      <c r="AT307" s="37"/>
      <c r="AU307" s="37"/>
      <c r="AV307" s="37"/>
      <c r="AW307" s="37"/>
      <c r="AX307" s="37"/>
      <c r="AY307" s="37"/>
    </row>
    <row r="308" spans="3:51" s="77" customFormat="1" ht="30" customHeight="1">
      <c r="C308" s="31" t="s">
        <v>445</v>
      </c>
      <c r="D308" s="31" t="s">
        <v>115</v>
      </c>
      <c r="E308" s="56">
        <v>73.93839789195313</v>
      </c>
      <c r="F308" s="57">
        <v>228.75434811810001</v>
      </c>
      <c r="G308" s="57">
        <v>156.22031823987567</v>
      </c>
      <c r="H308" s="57">
        <v>68.605662970315066</v>
      </c>
      <c r="I308" s="57">
        <v>12.987757126962967</v>
      </c>
      <c r="J308" s="57">
        <v>14.59165323610722</v>
      </c>
      <c r="K308" s="57">
        <v>5.1622457629664273</v>
      </c>
      <c r="L308" s="37"/>
      <c r="M308" s="37"/>
      <c r="N308" s="37"/>
      <c r="O308" s="37"/>
      <c r="P308" s="37"/>
      <c r="Q308" s="37"/>
      <c r="R308" s="37"/>
      <c r="S308" s="37"/>
      <c r="T308" s="37"/>
      <c r="U308" s="37"/>
      <c r="V308" s="37"/>
      <c r="W308" s="37"/>
      <c r="X308" s="37"/>
      <c r="Y308" s="37"/>
      <c r="Z308" s="37"/>
      <c r="AA308" s="37"/>
      <c r="AB308" s="37"/>
      <c r="AC308" s="37"/>
      <c r="AD308" s="37"/>
      <c r="AE308" s="37"/>
      <c r="AF308" s="37"/>
      <c r="AG308" s="37"/>
      <c r="AH308" s="37"/>
      <c r="AI308" s="37"/>
      <c r="AJ308" s="37"/>
      <c r="AK308" s="37"/>
      <c r="AL308" s="37"/>
      <c r="AM308" s="37"/>
      <c r="AN308" s="37"/>
      <c r="AO308" s="37"/>
      <c r="AP308" s="37"/>
      <c r="AQ308" s="37"/>
      <c r="AR308" s="37"/>
      <c r="AS308" s="37"/>
      <c r="AT308" s="37"/>
      <c r="AU308" s="37"/>
      <c r="AV308" s="37"/>
      <c r="AW308" s="37"/>
      <c r="AX308" s="37"/>
      <c r="AY308" s="37"/>
    </row>
    <row r="309" spans="3:51" s="77" customFormat="1" ht="30" customHeight="1">
      <c r="C309" s="31" t="s">
        <v>446</v>
      </c>
      <c r="D309" s="31" t="s">
        <v>115</v>
      </c>
      <c r="E309" s="56">
        <v>6.8743098387942831</v>
      </c>
      <c r="F309" s="57">
        <v>9.6711963281424573</v>
      </c>
      <c r="G309" s="57">
        <v>8.4788611186967682</v>
      </c>
      <c r="H309" s="57">
        <v>6.4751722361197936</v>
      </c>
      <c r="I309" s="57">
        <v>2.9163570523863065</v>
      </c>
      <c r="J309" s="57">
        <v>3.93258153563246</v>
      </c>
      <c r="K309" s="57">
        <v>3.3097202882183048</v>
      </c>
      <c r="L309" s="37"/>
      <c r="M309" s="37"/>
      <c r="N309" s="37"/>
      <c r="O309" s="37"/>
      <c r="P309" s="37"/>
      <c r="Q309" s="37"/>
      <c r="R309" s="37"/>
      <c r="S309" s="37"/>
      <c r="T309" s="37"/>
      <c r="U309" s="37"/>
      <c r="V309" s="37"/>
      <c r="W309" s="37"/>
      <c r="X309" s="37"/>
      <c r="Y309" s="37"/>
      <c r="Z309" s="37"/>
      <c r="AA309" s="37"/>
      <c r="AB309" s="37"/>
      <c r="AC309" s="37"/>
      <c r="AD309" s="37"/>
      <c r="AE309" s="37"/>
      <c r="AF309" s="37"/>
      <c r="AG309" s="37"/>
      <c r="AH309" s="37"/>
      <c r="AI309" s="37"/>
      <c r="AJ309" s="37"/>
      <c r="AK309" s="37"/>
      <c r="AL309" s="37"/>
      <c r="AM309" s="37"/>
      <c r="AN309" s="37"/>
      <c r="AO309" s="37"/>
      <c r="AP309" s="37"/>
      <c r="AQ309" s="37"/>
      <c r="AR309" s="37"/>
      <c r="AS309" s="37"/>
      <c r="AT309" s="37"/>
      <c r="AU309" s="37"/>
      <c r="AV309" s="37"/>
      <c r="AW309" s="37"/>
      <c r="AX309" s="37"/>
      <c r="AY309" s="37"/>
    </row>
    <row r="310" spans="3:51" s="77" customFormat="1" ht="30" customHeight="1">
      <c r="C310" s="31" t="s">
        <v>447</v>
      </c>
      <c r="D310" s="31" t="s">
        <v>115</v>
      </c>
      <c r="E310" s="56">
        <v>43.240754088398802</v>
      </c>
      <c r="F310" s="57">
        <v>51.90072735994346</v>
      </c>
      <c r="G310" s="57">
        <v>29.55214190038733</v>
      </c>
      <c r="H310" s="57">
        <v>25.84492516259807</v>
      </c>
      <c r="I310" s="57">
        <v>106.87910108013631</v>
      </c>
      <c r="J310" s="57">
        <v>96.218013020370066</v>
      </c>
      <c r="K310" s="57">
        <v>65.794443257340134</v>
      </c>
      <c r="L310" s="37"/>
      <c r="M310" s="37"/>
      <c r="N310" s="37"/>
      <c r="O310" s="37"/>
      <c r="P310" s="37"/>
      <c r="Q310" s="37"/>
      <c r="R310" s="37"/>
      <c r="S310" s="37"/>
      <c r="T310" s="37"/>
      <c r="U310" s="37"/>
      <c r="V310" s="37"/>
      <c r="W310" s="37"/>
      <c r="X310" s="37"/>
      <c r="Y310" s="37"/>
      <c r="Z310" s="37"/>
      <c r="AA310" s="37"/>
      <c r="AB310" s="37"/>
      <c r="AC310" s="37"/>
      <c r="AD310" s="37"/>
      <c r="AE310" s="37"/>
      <c r="AF310" s="37"/>
      <c r="AG310" s="37"/>
      <c r="AH310" s="37"/>
      <c r="AI310" s="37"/>
      <c r="AJ310" s="37"/>
      <c r="AK310" s="37"/>
      <c r="AL310" s="37"/>
      <c r="AM310" s="37"/>
      <c r="AN310" s="37"/>
      <c r="AO310" s="37"/>
      <c r="AP310" s="37"/>
      <c r="AQ310" s="37"/>
      <c r="AR310" s="37"/>
      <c r="AS310" s="37"/>
      <c r="AT310" s="37"/>
      <c r="AU310" s="37"/>
      <c r="AV310" s="37"/>
      <c r="AW310" s="37"/>
      <c r="AX310" s="37"/>
      <c r="AY310" s="37"/>
    </row>
    <row r="311" spans="3:51" s="77" customFormat="1" ht="30" customHeight="1">
      <c r="C311" s="31" t="s">
        <v>448</v>
      </c>
      <c r="D311" s="31" t="s">
        <v>115</v>
      </c>
      <c r="E311" s="56">
        <v>3.0377234967363402</v>
      </c>
      <c r="F311" s="57">
        <v>8.957447997500724</v>
      </c>
      <c r="G311" s="57">
        <v>3.9149448238799462</v>
      </c>
      <c r="H311" s="57">
        <v>8.4526880085089733</v>
      </c>
      <c r="I311" s="57">
        <v>3.145304252566723</v>
      </c>
      <c r="J311" s="57">
        <v>3.4075424359797162</v>
      </c>
      <c r="K311" s="57">
        <v>4.4885790941482329</v>
      </c>
      <c r="L311" s="37"/>
      <c r="M311" s="37"/>
      <c r="N311" s="37"/>
      <c r="O311" s="37"/>
      <c r="P311" s="37"/>
      <c r="Q311" s="37"/>
      <c r="R311" s="37"/>
      <c r="S311" s="37"/>
      <c r="T311" s="37"/>
      <c r="U311" s="37"/>
      <c r="V311" s="37"/>
      <c r="W311" s="37"/>
      <c r="X311" s="37"/>
      <c r="Y311" s="37"/>
      <c r="Z311" s="37"/>
      <c r="AA311" s="37"/>
      <c r="AB311" s="37"/>
      <c r="AC311" s="37"/>
      <c r="AD311" s="37"/>
      <c r="AE311" s="37"/>
      <c r="AF311" s="37"/>
      <c r="AG311" s="37"/>
      <c r="AH311" s="37"/>
      <c r="AI311" s="37"/>
      <c r="AJ311" s="37"/>
      <c r="AK311" s="37"/>
      <c r="AL311" s="37"/>
      <c r="AM311" s="37"/>
      <c r="AN311" s="37"/>
      <c r="AO311" s="37"/>
      <c r="AP311" s="37"/>
      <c r="AQ311" s="37"/>
      <c r="AR311" s="37"/>
      <c r="AS311" s="37"/>
      <c r="AT311" s="37"/>
      <c r="AU311" s="37"/>
      <c r="AV311" s="37"/>
      <c r="AW311" s="37"/>
      <c r="AX311" s="37"/>
      <c r="AY311" s="37"/>
    </row>
    <row r="312" spans="3:51" s="77" customFormat="1" ht="30" customHeight="1">
      <c r="C312" s="31" t="s">
        <v>449</v>
      </c>
      <c r="D312" s="31" t="s">
        <v>115</v>
      </c>
      <c r="E312" s="56">
        <v>107.99936302693673</v>
      </c>
      <c r="F312" s="57">
        <v>22.446184473882536</v>
      </c>
      <c r="G312" s="57">
        <v>24.588714781792969</v>
      </c>
      <c r="H312" s="57">
        <v>17.391872466073703</v>
      </c>
      <c r="I312" s="57">
        <v>57.423271650870596</v>
      </c>
      <c r="J312" s="57">
        <v>87.270806895564235</v>
      </c>
      <c r="K312" s="57">
        <v>70.8477643772069</v>
      </c>
      <c r="L312" s="37"/>
      <c r="M312" s="37"/>
      <c r="N312" s="37"/>
      <c r="O312" s="37"/>
      <c r="P312" s="37"/>
      <c r="Q312" s="37"/>
      <c r="R312" s="37"/>
      <c r="S312" s="37"/>
      <c r="T312" s="37"/>
      <c r="U312" s="37"/>
      <c r="V312" s="37"/>
      <c r="W312" s="37"/>
      <c r="X312" s="37"/>
      <c r="Y312" s="37"/>
      <c r="Z312" s="37"/>
      <c r="AA312" s="37"/>
      <c r="AB312" s="37"/>
      <c r="AC312" s="37"/>
      <c r="AD312" s="37"/>
      <c r="AE312" s="37"/>
      <c r="AF312" s="37"/>
      <c r="AG312" s="37"/>
      <c r="AH312" s="37"/>
      <c r="AI312" s="37"/>
      <c r="AJ312" s="37"/>
      <c r="AK312" s="37"/>
      <c r="AL312" s="37"/>
      <c r="AM312" s="37"/>
      <c r="AN312" s="37"/>
      <c r="AO312" s="37"/>
      <c r="AP312" s="37"/>
      <c r="AQ312" s="37"/>
      <c r="AR312" s="37"/>
      <c r="AS312" s="37"/>
      <c r="AT312" s="37"/>
      <c r="AU312" s="37"/>
      <c r="AV312" s="37"/>
      <c r="AW312" s="37"/>
      <c r="AX312" s="37"/>
      <c r="AY312" s="37"/>
    </row>
    <row r="313" spans="3:51" s="77" customFormat="1" ht="30" customHeight="1">
      <c r="C313" s="31" t="s">
        <v>450</v>
      </c>
      <c r="D313" s="31" t="s">
        <v>115</v>
      </c>
      <c r="E313" s="56">
        <v>18.655648574465264</v>
      </c>
      <c r="F313" s="57">
        <v>16.242108381883032</v>
      </c>
      <c r="G313" s="57">
        <v>14.2346945925828</v>
      </c>
      <c r="H313" s="57">
        <v>11.057102017985665</v>
      </c>
      <c r="I313" s="57">
        <v>20.736477290976367</v>
      </c>
      <c r="J313" s="57">
        <v>32.422721443649067</v>
      </c>
      <c r="K313" s="57">
        <v>28.994151407256002</v>
      </c>
      <c r="L313" s="37"/>
      <c r="M313" s="37"/>
      <c r="N313" s="37"/>
      <c r="O313" s="37"/>
      <c r="P313" s="37"/>
      <c r="Q313" s="37"/>
      <c r="R313" s="37"/>
      <c r="S313" s="37"/>
      <c r="T313" s="37"/>
      <c r="U313" s="37"/>
      <c r="V313" s="37"/>
      <c r="W313" s="37"/>
      <c r="X313" s="37"/>
      <c r="Y313" s="37"/>
      <c r="Z313" s="37"/>
      <c r="AA313" s="37"/>
      <c r="AB313" s="37"/>
      <c r="AC313" s="37"/>
      <c r="AD313" s="37"/>
      <c r="AE313" s="37"/>
      <c r="AF313" s="37"/>
      <c r="AG313" s="37"/>
      <c r="AH313" s="37"/>
      <c r="AI313" s="37"/>
      <c r="AJ313" s="37"/>
      <c r="AK313" s="37"/>
      <c r="AL313" s="37"/>
      <c r="AM313" s="37"/>
      <c r="AN313" s="37"/>
      <c r="AO313" s="37"/>
      <c r="AP313" s="37"/>
      <c r="AQ313" s="37"/>
      <c r="AR313" s="37"/>
      <c r="AS313" s="37"/>
      <c r="AT313" s="37"/>
      <c r="AU313" s="37"/>
      <c r="AV313" s="37"/>
      <c r="AW313" s="37"/>
      <c r="AX313" s="37"/>
      <c r="AY313" s="37"/>
    </row>
    <row r="314" spans="3:51" s="77" customFormat="1" ht="30" customHeight="1">
      <c r="C314" s="31" t="s">
        <v>451</v>
      </c>
      <c r="D314" s="31" t="s">
        <v>115</v>
      </c>
      <c r="E314" s="56">
        <v>1.1098028055051741</v>
      </c>
      <c r="F314" s="57">
        <v>0.84613816167221856</v>
      </c>
      <c r="G314" s="57">
        <v>0.8518910910241887</v>
      </c>
      <c r="H314" s="57">
        <v>0.32378141969858104</v>
      </c>
      <c r="I314" s="57">
        <v>3.0212457751886532</v>
      </c>
      <c r="J314" s="57">
        <v>1.1090995582317591</v>
      </c>
      <c r="K314" s="57">
        <v>1.4430952932744201</v>
      </c>
      <c r="L314" s="37"/>
      <c r="M314" s="37"/>
      <c r="N314" s="37"/>
      <c r="O314" s="37"/>
      <c r="P314" s="37"/>
      <c r="Q314" s="37"/>
      <c r="R314" s="37"/>
      <c r="S314" s="37"/>
      <c r="T314" s="37"/>
      <c r="U314" s="37"/>
      <c r="V314" s="37"/>
      <c r="W314" s="37"/>
      <c r="X314" s="37"/>
      <c r="Y314" s="37"/>
      <c r="Z314" s="37"/>
      <c r="AA314" s="37"/>
      <c r="AB314" s="37"/>
      <c r="AC314" s="37"/>
      <c r="AD314" s="37"/>
      <c r="AE314" s="37"/>
      <c r="AF314" s="37"/>
      <c r="AG314" s="37"/>
      <c r="AH314" s="37"/>
      <c r="AI314" s="37"/>
      <c r="AJ314" s="37"/>
      <c r="AK314" s="37"/>
      <c r="AL314" s="37"/>
      <c r="AM314" s="37"/>
      <c r="AN314" s="37"/>
      <c r="AO314" s="37"/>
      <c r="AP314" s="37"/>
      <c r="AQ314" s="37"/>
      <c r="AR314" s="37"/>
      <c r="AS314" s="37"/>
      <c r="AT314" s="37"/>
      <c r="AU314" s="37"/>
      <c r="AV314" s="37"/>
      <c r="AW314" s="37"/>
      <c r="AX314" s="37"/>
      <c r="AY314" s="37"/>
    </row>
    <row r="315" spans="3:51" s="77" customFormat="1" ht="30" customHeight="1">
      <c r="C315" s="31" t="s">
        <v>452</v>
      </c>
      <c r="D315" s="31" t="s">
        <v>115</v>
      </c>
      <c r="E315" s="56">
        <v>0</v>
      </c>
      <c r="F315" s="57">
        <v>1.520853525892268</v>
      </c>
      <c r="G315" s="57">
        <v>1.38961797938868</v>
      </c>
      <c r="H315" s="57">
        <v>1.6029382356219299</v>
      </c>
      <c r="I315" s="57">
        <v>0</v>
      </c>
      <c r="J315" s="57">
        <v>0</v>
      </c>
      <c r="K315" s="57">
        <v>2.8009883631552698E-2</v>
      </c>
      <c r="L315" s="37"/>
      <c r="M315" s="37"/>
      <c r="N315" s="37"/>
      <c r="O315" s="37"/>
      <c r="P315" s="37"/>
      <c r="Q315" s="37"/>
      <c r="R315" s="37"/>
      <c r="S315" s="37"/>
      <c r="T315" s="37"/>
      <c r="U315" s="37"/>
      <c r="V315" s="37"/>
      <c r="W315" s="37"/>
      <c r="X315" s="37"/>
      <c r="Y315" s="37"/>
      <c r="Z315" s="37"/>
      <c r="AA315" s="37"/>
      <c r="AB315" s="37"/>
      <c r="AC315" s="37"/>
      <c r="AD315" s="37"/>
      <c r="AE315" s="37"/>
      <c r="AF315" s="37"/>
      <c r="AG315" s="37"/>
      <c r="AH315" s="37"/>
      <c r="AI315" s="37"/>
      <c r="AJ315" s="37"/>
      <c r="AK315" s="37"/>
      <c r="AL315" s="37"/>
      <c r="AM315" s="37"/>
      <c r="AN315" s="37"/>
      <c r="AO315" s="37"/>
      <c r="AP315" s="37"/>
      <c r="AQ315" s="37"/>
      <c r="AR315" s="37"/>
      <c r="AS315" s="37"/>
      <c r="AT315" s="37"/>
      <c r="AU315" s="37"/>
      <c r="AV315" s="37"/>
      <c r="AW315" s="37"/>
      <c r="AX315" s="37"/>
      <c r="AY315" s="37"/>
    </row>
    <row r="316" spans="3:51" s="77" customFormat="1" ht="30" customHeight="1">
      <c r="C316" s="31" t="s">
        <v>453</v>
      </c>
      <c r="D316" s="31" t="s">
        <v>115</v>
      </c>
      <c r="E316" s="56">
        <v>2.6926175935337899</v>
      </c>
      <c r="F316" s="57">
        <v>0.70722936318792229</v>
      </c>
      <c r="G316" s="57">
        <v>1.5650707484405066</v>
      </c>
      <c r="H316" s="57">
        <v>2.4300110578273801</v>
      </c>
      <c r="I316" s="57">
        <v>3.0019427282202904</v>
      </c>
      <c r="J316" s="57">
        <v>2.6542962603078446</v>
      </c>
      <c r="K316" s="57">
        <v>3.1693886970777601</v>
      </c>
      <c r="L316" s="37"/>
      <c r="M316" s="37"/>
      <c r="N316" s="37"/>
      <c r="O316" s="37"/>
      <c r="P316" s="37"/>
      <c r="Q316" s="37"/>
      <c r="R316" s="37"/>
      <c r="S316" s="37"/>
      <c r="T316" s="37"/>
      <c r="U316" s="37"/>
      <c r="V316" s="37"/>
      <c r="W316" s="37"/>
      <c r="X316" s="37"/>
      <c r="Y316" s="37"/>
      <c r="Z316" s="37"/>
      <c r="AA316" s="37"/>
      <c r="AB316" s="37"/>
      <c r="AC316" s="37"/>
      <c r="AD316" s="37"/>
      <c r="AE316" s="37"/>
      <c r="AF316" s="37"/>
      <c r="AG316" s="37"/>
      <c r="AH316" s="37"/>
      <c r="AI316" s="37"/>
      <c r="AJ316" s="37"/>
      <c r="AK316" s="37"/>
      <c r="AL316" s="37"/>
      <c r="AM316" s="37"/>
      <c r="AN316" s="37"/>
      <c r="AO316" s="37"/>
      <c r="AP316" s="37"/>
      <c r="AQ316" s="37"/>
      <c r="AR316" s="37"/>
      <c r="AS316" s="37"/>
      <c r="AT316" s="37"/>
      <c r="AU316" s="37"/>
      <c r="AV316" s="37"/>
      <c r="AW316" s="37"/>
      <c r="AX316" s="37"/>
      <c r="AY316" s="37"/>
    </row>
    <row r="317" spans="3:51" s="77" customFormat="1" ht="30" customHeight="1">
      <c r="C317" s="31" t="s">
        <v>454</v>
      </c>
      <c r="D317" s="31" t="s">
        <v>115</v>
      </c>
      <c r="E317" s="56">
        <v>15.740561443192457</v>
      </c>
      <c r="F317" s="57">
        <v>53.66992177711996</v>
      </c>
      <c r="G317" s="57">
        <v>55.822855485575495</v>
      </c>
      <c r="H317" s="57">
        <v>43.667484514531772</v>
      </c>
      <c r="I317" s="57">
        <v>11.966032818652684</v>
      </c>
      <c r="J317" s="57">
        <v>16.623278592048901</v>
      </c>
      <c r="K317" s="57">
        <v>26.148022694854063</v>
      </c>
      <c r="L317" s="37"/>
      <c r="M317" s="37"/>
      <c r="N317" s="37"/>
      <c r="O317" s="37"/>
      <c r="P317" s="37"/>
      <c r="Q317" s="37"/>
      <c r="R317" s="37"/>
      <c r="S317" s="37"/>
      <c r="T317" s="37"/>
      <c r="U317" s="37"/>
      <c r="V317" s="37"/>
      <c r="W317" s="37"/>
      <c r="X317" s="37"/>
      <c r="Y317" s="37"/>
      <c r="Z317" s="37"/>
      <c r="AA317" s="37"/>
      <c r="AB317" s="37"/>
      <c r="AC317" s="37"/>
      <c r="AD317" s="37"/>
      <c r="AE317" s="37"/>
      <c r="AF317" s="37"/>
      <c r="AG317" s="37"/>
      <c r="AH317" s="37"/>
      <c r="AI317" s="37"/>
      <c r="AJ317" s="37"/>
      <c r="AK317" s="37"/>
      <c r="AL317" s="37"/>
      <c r="AM317" s="37"/>
      <c r="AN317" s="37"/>
      <c r="AO317" s="37"/>
      <c r="AP317" s="37"/>
      <c r="AQ317" s="37"/>
      <c r="AR317" s="37"/>
      <c r="AS317" s="37"/>
      <c r="AT317" s="37"/>
      <c r="AU317" s="37"/>
      <c r="AV317" s="37"/>
      <c r="AW317" s="37"/>
      <c r="AX317" s="37"/>
      <c r="AY317" s="37"/>
    </row>
    <row r="318" spans="3:51" s="77" customFormat="1" ht="30" customHeight="1">
      <c r="C318" s="31" t="s">
        <v>455</v>
      </c>
      <c r="D318" s="31" t="s">
        <v>116</v>
      </c>
      <c r="E318" s="56">
        <v>12.401971411177035</v>
      </c>
      <c r="F318" s="57">
        <v>5.4996566652447427</v>
      </c>
      <c r="G318" s="57">
        <v>4.5254103557363372</v>
      </c>
      <c r="H318" s="57">
        <v>4.0836471103926497</v>
      </c>
      <c r="I318" s="57">
        <v>11.222743210540466</v>
      </c>
      <c r="J318" s="57">
        <v>8.5146561166051971</v>
      </c>
      <c r="K318" s="57">
        <v>15.664529069254234</v>
      </c>
      <c r="L318" s="37"/>
      <c r="M318" s="37"/>
      <c r="N318" s="37"/>
      <c r="O318" s="37"/>
      <c r="P318" s="37"/>
      <c r="Q318" s="37"/>
      <c r="R318" s="37"/>
      <c r="S318" s="37"/>
      <c r="T318" s="37"/>
      <c r="U318" s="37"/>
      <c r="V318" s="37"/>
      <c r="W318" s="37"/>
      <c r="X318" s="37"/>
      <c r="Y318" s="37"/>
      <c r="Z318" s="37"/>
      <c r="AA318" s="37"/>
      <c r="AB318" s="37"/>
      <c r="AC318" s="37"/>
      <c r="AD318" s="37"/>
      <c r="AE318" s="37"/>
      <c r="AF318" s="37"/>
      <c r="AG318" s="37"/>
      <c r="AH318" s="37"/>
      <c r="AI318" s="37"/>
      <c r="AJ318" s="37"/>
      <c r="AK318" s="37"/>
      <c r="AL318" s="37"/>
      <c r="AM318" s="37"/>
      <c r="AN318" s="37"/>
      <c r="AO318" s="37"/>
      <c r="AP318" s="37"/>
      <c r="AQ318" s="37"/>
      <c r="AR318" s="37"/>
      <c r="AS318" s="37"/>
      <c r="AT318" s="37"/>
      <c r="AU318" s="37"/>
      <c r="AV318" s="37"/>
      <c r="AW318" s="37"/>
      <c r="AX318" s="37"/>
      <c r="AY318" s="37"/>
    </row>
    <row r="319" spans="3:51" s="77" customFormat="1" ht="30" customHeight="1">
      <c r="C319" s="31" t="s">
        <v>456</v>
      </c>
      <c r="D319" s="31" t="s">
        <v>116</v>
      </c>
      <c r="E319" s="56">
        <v>4.3623909163070369</v>
      </c>
      <c r="F319" s="57">
        <v>2.71096206572226</v>
      </c>
      <c r="G319" s="57">
        <v>2.8844022114138266</v>
      </c>
      <c r="H319" s="57">
        <v>1.5156213077940819</v>
      </c>
      <c r="I319" s="57">
        <v>11.320758831719367</v>
      </c>
      <c r="J319" s="57">
        <v>9.346486078150944</v>
      </c>
      <c r="K319" s="57">
        <v>13.446899559505958</v>
      </c>
      <c r="L319" s="37"/>
      <c r="M319" s="37"/>
      <c r="N319" s="37"/>
      <c r="O319" s="37"/>
      <c r="P319" s="37"/>
      <c r="Q319" s="37"/>
      <c r="R319" s="37"/>
      <c r="S319" s="37"/>
      <c r="T319" s="37"/>
      <c r="U319" s="37"/>
      <c r="V319" s="37"/>
      <c r="W319" s="37"/>
      <c r="X319" s="37"/>
      <c r="Y319" s="37"/>
      <c r="Z319" s="37"/>
      <c r="AA319" s="37"/>
      <c r="AB319" s="37"/>
      <c r="AC319" s="37"/>
      <c r="AD319" s="37"/>
      <c r="AE319" s="37"/>
      <c r="AF319" s="37"/>
      <c r="AG319" s="37"/>
      <c r="AH319" s="37"/>
      <c r="AI319" s="37"/>
      <c r="AJ319" s="37"/>
      <c r="AK319" s="37"/>
      <c r="AL319" s="37"/>
      <c r="AM319" s="37"/>
      <c r="AN319" s="37"/>
      <c r="AO319" s="37"/>
      <c r="AP319" s="37"/>
      <c r="AQ319" s="37"/>
      <c r="AR319" s="37"/>
      <c r="AS319" s="37"/>
      <c r="AT319" s="37"/>
      <c r="AU319" s="37"/>
      <c r="AV319" s="37"/>
      <c r="AW319" s="37"/>
      <c r="AX319" s="37"/>
      <c r="AY319" s="37"/>
    </row>
    <row r="320" spans="3:51" s="77" customFormat="1" ht="30" customHeight="1">
      <c r="C320" s="31" t="s">
        <v>457</v>
      </c>
      <c r="D320" s="31" t="s">
        <v>116</v>
      </c>
      <c r="E320" s="56">
        <v>40.868484573605862</v>
      </c>
      <c r="F320" s="57">
        <v>28.803635375886397</v>
      </c>
      <c r="G320" s="57">
        <v>32.524657573946293</v>
      </c>
      <c r="H320" s="57">
        <v>30.357589502991832</v>
      </c>
      <c r="I320" s="57">
        <v>34.968352727890696</v>
      </c>
      <c r="J320" s="57">
        <v>37.271216898095197</v>
      </c>
      <c r="K320" s="57">
        <v>63.005374170101867</v>
      </c>
      <c r="L320" s="37"/>
      <c r="M320" s="37"/>
      <c r="N320" s="37"/>
      <c r="O320" s="37"/>
      <c r="P320" s="37"/>
      <c r="Q320" s="37"/>
      <c r="R320" s="37"/>
      <c r="S320" s="37"/>
      <c r="T320" s="37"/>
      <c r="U320" s="37"/>
      <c r="V320" s="37"/>
      <c r="W320" s="37"/>
      <c r="X320" s="37"/>
      <c r="Y320" s="37"/>
      <c r="Z320" s="37"/>
      <c r="AA320" s="37"/>
      <c r="AB320" s="37"/>
      <c r="AC320" s="37"/>
      <c r="AD320" s="37"/>
      <c r="AE320" s="37"/>
      <c r="AF320" s="37"/>
      <c r="AG320" s="37"/>
      <c r="AH320" s="37"/>
      <c r="AI320" s="37"/>
      <c r="AJ320" s="37"/>
      <c r="AK320" s="37"/>
      <c r="AL320" s="37"/>
      <c r="AM320" s="37"/>
      <c r="AN320" s="37"/>
      <c r="AO320" s="37"/>
      <c r="AP320" s="37"/>
      <c r="AQ320" s="37"/>
      <c r="AR320" s="37"/>
      <c r="AS320" s="37"/>
      <c r="AT320" s="37"/>
      <c r="AU320" s="37"/>
      <c r="AV320" s="37"/>
      <c r="AW320" s="37"/>
      <c r="AX320" s="37"/>
      <c r="AY320" s="37"/>
    </row>
    <row r="321" spans="3:51" s="77" customFormat="1" ht="30" customHeight="1">
      <c r="C321" s="31" t="s">
        <v>458</v>
      </c>
      <c r="D321" s="31" t="s">
        <v>116</v>
      </c>
      <c r="E321" s="56">
        <v>32.905990679663269</v>
      </c>
      <c r="F321" s="57">
        <v>18.961795992543998</v>
      </c>
      <c r="G321" s="57">
        <v>21.940296102821865</v>
      </c>
      <c r="H321" s="57">
        <v>14.758102103425967</v>
      </c>
      <c r="I321" s="57">
        <v>25.88805307359873</v>
      </c>
      <c r="J321" s="57">
        <v>27.18471314550203</v>
      </c>
      <c r="K321" s="57">
        <v>30.936996180087402</v>
      </c>
      <c r="L321" s="37"/>
      <c r="M321" s="37"/>
      <c r="N321" s="37"/>
      <c r="O321" s="37"/>
      <c r="P321" s="37"/>
      <c r="Q321" s="37"/>
      <c r="R321" s="37"/>
      <c r="S321" s="37"/>
      <c r="T321" s="37"/>
      <c r="U321" s="37"/>
      <c r="V321" s="37"/>
      <c r="W321" s="37"/>
      <c r="X321" s="37"/>
      <c r="Y321" s="37"/>
      <c r="Z321" s="37"/>
      <c r="AA321" s="37"/>
      <c r="AB321" s="37"/>
      <c r="AC321" s="37"/>
      <c r="AD321" s="37"/>
      <c r="AE321" s="37"/>
      <c r="AF321" s="37"/>
      <c r="AG321" s="37"/>
      <c r="AH321" s="37"/>
      <c r="AI321" s="37"/>
      <c r="AJ321" s="37"/>
      <c r="AK321" s="37"/>
      <c r="AL321" s="37"/>
      <c r="AM321" s="37"/>
      <c r="AN321" s="37"/>
      <c r="AO321" s="37"/>
      <c r="AP321" s="37"/>
      <c r="AQ321" s="37"/>
      <c r="AR321" s="37"/>
      <c r="AS321" s="37"/>
      <c r="AT321" s="37"/>
      <c r="AU321" s="37"/>
      <c r="AV321" s="37"/>
      <c r="AW321" s="37"/>
      <c r="AX321" s="37"/>
      <c r="AY321" s="37"/>
    </row>
    <row r="322" spans="3:51" s="77" customFormat="1" ht="30" customHeight="1">
      <c r="C322" s="31" t="s">
        <v>459</v>
      </c>
      <c r="D322" s="31" t="s">
        <v>116</v>
      </c>
      <c r="E322" s="56">
        <v>50.426267849520571</v>
      </c>
      <c r="F322" s="57">
        <v>2.0209079809862764</v>
      </c>
      <c r="G322" s="57">
        <v>2.2376255556753333</v>
      </c>
      <c r="H322" s="57">
        <v>0.90638441894220556</v>
      </c>
      <c r="I322" s="57">
        <v>3.6069075409188898</v>
      </c>
      <c r="J322" s="57">
        <v>9.1005632974438733</v>
      </c>
      <c r="K322" s="57">
        <v>12.187225588895709</v>
      </c>
      <c r="L322" s="37"/>
      <c r="M322" s="37"/>
      <c r="N322" s="37"/>
      <c r="O322" s="37"/>
      <c r="P322" s="37"/>
      <c r="Q322" s="37"/>
      <c r="R322" s="37"/>
      <c r="S322" s="37"/>
      <c r="T322" s="37"/>
      <c r="U322" s="37"/>
      <c r="V322" s="37"/>
      <c r="W322" s="37"/>
      <c r="X322" s="37"/>
      <c r="Y322" s="37"/>
      <c r="Z322" s="37"/>
      <c r="AA322" s="37"/>
      <c r="AB322" s="37"/>
      <c r="AC322" s="37"/>
      <c r="AD322" s="37"/>
      <c r="AE322" s="37"/>
      <c r="AF322" s="37"/>
      <c r="AG322" s="37"/>
      <c r="AH322" s="37"/>
      <c r="AI322" s="37"/>
      <c r="AJ322" s="37"/>
      <c r="AK322" s="37"/>
      <c r="AL322" s="37"/>
      <c r="AM322" s="37"/>
      <c r="AN322" s="37"/>
      <c r="AO322" s="37"/>
      <c r="AP322" s="37"/>
      <c r="AQ322" s="37"/>
      <c r="AR322" s="37"/>
      <c r="AS322" s="37"/>
      <c r="AT322" s="37"/>
      <c r="AU322" s="37"/>
      <c r="AV322" s="37"/>
      <c r="AW322" s="37"/>
      <c r="AX322" s="37"/>
      <c r="AY322" s="37"/>
    </row>
    <row r="323" spans="3:51" s="77" customFormat="1" ht="30" customHeight="1">
      <c r="C323" s="31" t="s">
        <v>460</v>
      </c>
      <c r="D323" s="31" t="s">
        <v>116</v>
      </c>
      <c r="E323" s="56">
        <v>25.792821846565833</v>
      </c>
      <c r="F323" s="57">
        <v>15.265108097279301</v>
      </c>
      <c r="G323" s="57">
        <v>15.912367060069833</v>
      </c>
      <c r="H323" s="57">
        <v>13.1565931926094</v>
      </c>
      <c r="I323" s="57">
        <v>22.486227536597301</v>
      </c>
      <c r="J323" s="57">
        <v>25.239380830917966</v>
      </c>
      <c r="K323" s="57">
        <v>27.023648660585767</v>
      </c>
      <c r="L323" s="37"/>
      <c r="M323" s="37"/>
      <c r="N323" s="37"/>
      <c r="O323" s="37"/>
      <c r="P323" s="37"/>
      <c r="Q323" s="37"/>
      <c r="R323" s="37"/>
      <c r="S323" s="37"/>
      <c r="T323" s="37"/>
      <c r="U323" s="37"/>
      <c r="V323" s="37"/>
      <c r="W323" s="37"/>
      <c r="X323" s="37"/>
      <c r="Y323" s="37"/>
      <c r="Z323" s="37"/>
      <c r="AA323" s="37"/>
      <c r="AB323" s="37"/>
      <c r="AC323" s="37"/>
      <c r="AD323" s="37"/>
      <c r="AE323" s="37"/>
      <c r="AF323" s="37"/>
      <c r="AG323" s="37"/>
      <c r="AH323" s="37"/>
      <c r="AI323" s="37"/>
      <c r="AJ323" s="37"/>
      <c r="AK323" s="37"/>
      <c r="AL323" s="37"/>
      <c r="AM323" s="37"/>
      <c r="AN323" s="37"/>
      <c r="AO323" s="37"/>
      <c r="AP323" s="37"/>
      <c r="AQ323" s="37"/>
      <c r="AR323" s="37"/>
      <c r="AS323" s="37"/>
      <c r="AT323" s="37"/>
      <c r="AU323" s="37"/>
      <c r="AV323" s="37"/>
      <c r="AW323" s="37"/>
      <c r="AX323" s="37"/>
      <c r="AY323" s="37"/>
    </row>
    <row r="324" spans="3:51" s="77" customFormat="1" ht="30" customHeight="1">
      <c r="C324" s="31" t="s">
        <v>461</v>
      </c>
      <c r="D324" s="31" t="s">
        <v>116</v>
      </c>
      <c r="E324" s="56">
        <v>25.694426773035968</v>
      </c>
      <c r="F324" s="57">
        <v>0.6135611167208973</v>
      </c>
      <c r="G324" s="57">
        <v>0.57942882713849009</v>
      </c>
      <c r="H324" s="57">
        <v>7.152994126866051E-2</v>
      </c>
      <c r="I324" s="57">
        <v>1.2677929383505628</v>
      </c>
      <c r="J324" s="57">
        <v>4.4087432295386835</v>
      </c>
      <c r="K324" s="57">
        <v>3.7223023295988837</v>
      </c>
      <c r="L324" s="37"/>
      <c r="M324" s="37"/>
      <c r="N324" s="37"/>
      <c r="O324" s="37"/>
      <c r="P324" s="37"/>
      <c r="Q324" s="37"/>
      <c r="R324" s="37"/>
      <c r="S324" s="37"/>
      <c r="T324" s="37"/>
      <c r="U324" s="37"/>
      <c r="V324" s="37"/>
      <c r="W324" s="37"/>
      <c r="X324" s="37"/>
      <c r="Y324" s="37"/>
      <c r="Z324" s="37"/>
      <c r="AA324" s="37"/>
      <c r="AB324" s="37"/>
      <c r="AC324" s="37"/>
      <c r="AD324" s="37"/>
      <c r="AE324" s="37"/>
      <c r="AF324" s="37"/>
      <c r="AG324" s="37"/>
      <c r="AH324" s="37"/>
      <c r="AI324" s="37"/>
      <c r="AJ324" s="37"/>
      <c r="AK324" s="37"/>
      <c r="AL324" s="37"/>
      <c r="AM324" s="37"/>
      <c r="AN324" s="37"/>
      <c r="AO324" s="37"/>
      <c r="AP324" s="37"/>
      <c r="AQ324" s="37"/>
      <c r="AR324" s="37"/>
      <c r="AS324" s="37"/>
      <c r="AT324" s="37"/>
      <c r="AU324" s="37"/>
      <c r="AV324" s="37"/>
      <c r="AW324" s="37"/>
      <c r="AX324" s="37"/>
      <c r="AY324" s="37"/>
    </row>
    <row r="325" spans="3:51" s="77" customFormat="1" ht="30" customHeight="1">
      <c r="C325" s="31" t="s">
        <v>462</v>
      </c>
      <c r="D325" s="31" t="s">
        <v>116</v>
      </c>
      <c r="E325" s="56">
        <v>87.450344641253579</v>
      </c>
      <c r="F325" s="57">
        <v>83.883496248246004</v>
      </c>
      <c r="G325" s="57">
        <v>107.85842065237291</v>
      </c>
      <c r="H325" s="57">
        <v>31.264009449614267</v>
      </c>
      <c r="I325" s="57">
        <v>234.29988459939</v>
      </c>
      <c r="J325" s="57">
        <v>249.75505535585702</v>
      </c>
      <c r="K325" s="57">
        <v>211.40158513485099</v>
      </c>
      <c r="L325" s="37"/>
      <c r="M325" s="37"/>
      <c r="N325" s="37"/>
      <c r="O325" s="37"/>
      <c r="P325" s="37"/>
      <c r="Q325" s="37"/>
      <c r="R325" s="37"/>
      <c r="S325" s="37"/>
      <c r="T325" s="37"/>
      <c r="U325" s="37"/>
      <c r="V325" s="37"/>
      <c r="W325" s="37"/>
      <c r="X325" s="37"/>
      <c r="Y325" s="37"/>
      <c r="Z325" s="37"/>
      <c r="AA325" s="37"/>
      <c r="AB325" s="37"/>
      <c r="AC325" s="37"/>
      <c r="AD325" s="37"/>
      <c r="AE325" s="37"/>
      <c r="AF325" s="37"/>
      <c r="AG325" s="37"/>
      <c r="AH325" s="37"/>
      <c r="AI325" s="37"/>
      <c r="AJ325" s="37"/>
      <c r="AK325" s="37"/>
      <c r="AL325" s="37"/>
      <c r="AM325" s="37"/>
      <c r="AN325" s="37"/>
      <c r="AO325" s="37"/>
      <c r="AP325" s="37"/>
      <c r="AQ325" s="37"/>
      <c r="AR325" s="37"/>
      <c r="AS325" s="37"/>
      <c r="AT325" s="37"/>
      <c r="AU325" s="37"/>
      <c r="AV325" s="37"/>
      <c r="AW325" s="37"/>
      <c r="AX325" s="37"/>
      <c r="AY325" s="37"/>
    </row>
    <row r="326" spans="3:51" s="77" customFormat="1" ht="30" customHeight="1">
      <c r="C326" s="31" t="s">
        <v>463</v>
      </c>
      <c r="D326" s="31" t="s">
        <v>116</v>
      </c>
      <c r="E326" s="56">
        <v>10.409722743936328</v>
      </c>
      <c r="F326" s="57">
        <v>6.5361204860457294</v>
      </c>
      <c r="G326" s="57">
        <v>7.5818875627867159</v>
      </c>
      <c r="H326" s="57">
        <v>7.8447438658329567</v>
      </c>
      <c r="I326" s="57">
        <v>11.711812273290301</v>
      </c>
      <c r="J326" s="57">
        <v>14.911771818081833</v>
      </c>
      <c r="K326" s="57">
        <v>18.786978192013365</v>
      </c>
      <c r="L326" s="37"/>
      <c r="M326" s="37"/>
      <c r="N326" s="37"/>
      <c r="O326" s="37"/>
      <c r="P326" s="37"/>
      <c r="Q326" s="37"/>
      <c r="R326" s="37"/>
      <c r="S326" s="37"/>
      <c r="T326" s="37"/>
      <c r="U326" s="37"/>
      <c r="V326" s="37"/>
      <c r="W326" s="37"/>
      <c r="X326" s="37"/>
      <c r="Y326" s="37"/>
      <c r="Z326" s="37"/>
      <c r="AA326" s="37"/>
      <c r="AB326" s="37"/>
      <c r="AC326" s="37"/>
      <c r="AD326" s="37"/>
      <c r="AE326" s="37"/>
      <c r="AF326" s="37"/>
      <c r="AG326" s="37"/>
      <c r="AH326" s="37"/>
      <c r="AI326" s="37"/>
      <c r="AJ326" s="37"/>
      <c r="AK326" s="37"/>
      <c r="AL326" s="37"/>
      <c r="AM326" s="37"/>
      <c r="AN326" s="37"/>
      <c r="AO326" s="37"/>
      <c r="AP326" s="37"/>
      <c r="AQ326" s="37"/>
      <c r="AR326" s="37"/>
      <c r="AS326" s="37"/>
      <c r="AT326" s="37"/>
      <c r="AU326" s="37"/>
      <c r="AV326" s="37"/>
      <c r="AW326" s="37"/>
      <c r="AX326" s="37"/>
      <c r="AY326" s="37"/>
    </row>
    <row r="327" spans="3:51" s="77" customFormat="1" ht="30" customHeight="1">
      <c r="C327" s="31" t="s">
        <v>464</v>
      </c>
      <c r="D327" s="31" t="s">
        <v>116</v>
      </c>
      <c r="E327" s="56">
        <v>5.3141637269889301</v>
      </c>
      <c r="F327" s="57">
        <v>4.4124352484998797</v>
      </c>
      <c r="G327" s="57">
        <v>3.5181566546151863</v>
      </c>
      <c r="H327" s="57">
        <v>3.6054046100370662</v>
      </c>
      <c r="I327" s="57">
        <v>7.2956748030653271</v>
      </c>
      <c r="J327" s="57">
        <v>5.7561288207815666</v>
      </c>
      <c r="K327" s="57">
        <v>8.0036316914174463</v>
      </c>
      <c r="L327" s="37"/>
      <c r="M327" s="37"/>
      <c r="N327" s="37"/>
      <c r="O327" s="37"/>
      <c r="P327" s="37"/>
      <c r="Q327" s="37"/>
      <c r="R327" s="37"/>
      <c r="S327" s="37"/>
      <c r="T327" s="37"/>
      <c r="U327" s="37"/>
      <c r="V327" s="37"/>
      <c r="W327" s="37"/>
      <c r="X327" s="37"/>
      <c r="Y327" s="37"/>
      <c r="Z327" s="37"/>
      <c r="AA327" s="37"/>
      <c r="AB327" s="37"/>
      <c r="AC327" s="37"/>
      <c r="AD327" s="37"/>
      <c r="AE327" s="37"/>
      <c r="AF327" s="37"/>
      <c r="AG327" s="37"/>
      <c r="AH327" s="37"/>
      <c r="AI327" s="37"/>
      <c r="AJ327" s="37"/>
      <c r="AK327" s="37"/>
      <c r="AL327" s="37"/>
      <c r="AM327" s="37"/>
      <c r="AN327" s="37"/>
      <c r="AO327" s="37"/>
      <c r="AP327" s="37"/>
      <c r="AQ327" s="37"/>
      <c r="AR327" s="37"/>
      <c r="AS327" s="37"/>
      <c r="AT327" s="37"/>
      <c r="AU327" s="37"/>
      <c r="AV327" s="37"/>
      <c r="AW327" s="37"/>
      <c r="AX327" s="37"/>
      <c r="AY327" s="37"/>
    </row>
    <row r="328" spans="3:51" s="77" customFormat="1" ht="30" customHeight="1">
      <c r="C328" s="31" t="s">
        <v>465</v>
      </c>
      <c r="D328" s="31" t="s">
        <v>116</v>
      </c>
      <c r="E328" s="56">
        <v>1.6195839048169443</v>
      </c>
      <c r="F328" s="57">
        <v>0.22895841283726667</v>
      </c>
      <c r="G328" s="57">
        <v>3.0080356746113566</v>
      </c>
      <c r="H328" s="57">
        <v>0.56855178469975498</v>
      </c>
      <c r="I328" s="57">
        <v>5.7912741661337153</v>
      </c>
      <c r="J328" s="57">
        <v>14.844995134684332</v>
      </c>
      <c r="K328" s="57">
        <v>9.544252321968326</v>
      </c>
      <c r="L328" s="37"/>
      <c r="M328" s="37"/>
      <c r="N328" s="37"/>
      <c r="O328" s="37"/>
      <c r="P328" s="37"/>
      <c r="Q328" s="37"/>
      <c r="R328" s="37"/>
      <c r="S328" s="37"/>
      <c r="T328" s="37"/>
      <c r="U328" s="37"/>
      <c r="V328" s="37"/>
      <c r="W328" s="37"/>
      <c r="X328" s="37"/>
      <c r="Y328" s="37"/>
      <c r="Z328" s="37"/>
      <c r="AA328" s="37"/>
      <c r="AB328" s="37"/>
      <c r="AC328" s="37"/>
      <c r="AD328" s="37"/>
      <c r="AE328" s="37"/>
      <c r="AF328" s="37"/>
      <c r="AG328" s="37"/>
      <c r="AH328" s="37"/>
      <c r="AI328" s="37"/>
      <c r="AJ328" s="37"/>
      <c r="AK328" s="37"/>
      <c r="AL328" s="37"/>
      <c r="AM328" s="37"/>
      <c r="AN328" s="37"/>
      <c r="AO328" s="37"/>
      <c r="AP328" s="37"/>
      <c r="AQ328" s="37"/>
      <c r="AR328" s="37"/>
      <c r="AS328" s="37"/>
      <c r="AT328" s="37"/>
      <c r="AU328" s="37"/>
      <c r="AV328" s="37"/>
      <c r="AW328" s="37"/>
      <c r="AX328" s="37"/>
      <c r="AY328" s="37"/>
    </row>
    <row r="329" spans="3:51" s="77" customFormat="1" ht="30" customHeight="1">
      <c r="C329" s="31" t="s">
        <v>466</v>
      </c>
      <c r="D329" s="31" t="s">
        <v>116</v>
      </c>
      <c r="E329" s="56">
        <v>3.3689278819471569</v>
      </c>
      <c r="F329" s="57">
        <v>1.5876335618445967</v>
      </c>
      <c r="G329" s="57">
        <v>1.2479995186191266</v>
      </c>
      <c r="H329" s="57">
        <v>1.41978864903941</v>
      </c>
      <c r="I329" s="57">
        <v>3.4820487637431499</v>
      </c>
      <c r="J329" s="57">
        <v>3.2390407954637497</v>
      </c>
      <c r="K329" s="57">
        <v>4.2675286544812261</v>
      </c>
      <c r="L329" s="37"/>
      <c r="M329" s="37"/>
      <c r="N329" s="37"/>
      <c r="O329" s="37"/>
      <c r="P329" s="37"/>
      <c r="Q329" s="37"/>
      <c r="R329" s="37"/>
      <c r="S329" s="37"/>
      <c r="T329" s="37"/>
      <c r="U329" s="37"/>
      <c r="V329" s="37"/>
      <c r="W329" s="37"/>
      <c r="X329" s="37"/>
      <c r="Y329" s="37"/>
      <c r="Z329" s="37"/>
      <c r="AA329" s="37"/>
      <c r="AB329" s="37"/>
      <c r="AC329" s="37"/>
      <c r="AD329" s="37"/>
      <c r="AE329" s="37"/>
      <c r="AF329" s="37"/>
      <c r="AG329" s="37"/>
      <c r="AH329" s="37"/>
      <c r="AI329" s="37"/>
      <c r="AJ329" s="37"/>
      <c r="AK329" s="37"/>
      <c r="AL329" s="37"/>
      <c r="AM329" s="37"/>
      <c r="AN329" s="37"/>
      <c r="AO329" s="37"/>
      <c r="AP329" s="37"/>
      <c r="AQ329" s="37"/>
      <c r="AR329" s="37"/>
      <c r="AS329" s="37"/>
      <c r="AT329" s="37"/>
      <c r="AU329" s="37"/>
      <c r="AV329" s="37"/>
      <c r="AW329" s="37"/>
      <c r="AX329" s="37"/>
      <c r="AY329" s="37"/>
    </row>
    <row r="330" spans="3:51" s="77" customFormat="1" ht="30" customHeight="1">
      <c r="C330" s="31" t="s">
        <v>467</v>
      </c>
      <c r="D330" s="31" t="s">
        <v>116</v>
      </c>
      <c r="E330" s="56">
        <v>2.1558514375613735</v>
      </c>
      <c r="F330" s="57">
        <v>1.9820704672689804</v>
      </c>
      <c r="G330" s="57">
        <v>2.0488350271431668</v>
      </c>
      <c r="H330" s="57">
        <v>4.5777142609408532</v>
      </c>
      <c r="I330" s="57">
        <v>5.2676691737947037</v>
      </c>
      <c r="J330" s="57">
        <v>2.415842400584403</v>
      </c>
      <c r="K330" s="57">
        <v>7.8086643067728199</v>
      </c>
      <c r="L330" s="37"/>
      <c r="M330" s="37"/>
      <c r="N330" s="37"/>
      <c r="O330" s="37"/>
      <c r="P330" s="37"/>
      <c r="Q330" s="37"/>
      <c r="R330" s="37"/>
      <c r="S330" s="37"/>
      <c r="T330" s="37"/>
      <c r="U330" s="37"/>
      <c r="V330" s="37"/>
      <c r="W330" s="37"/>
      <c r="X330" s="37"/>
      <c r="Y330" s="37"/>
      <c r="Z330" s="37"/>
      <c r="AA330" s="37"/>
      <c r="AB330" s="37"/>
      <c r="AC330" s="37"/>
      <c r="AD330" s="37"/>
      <c r="AE330" s="37"/>
      <c r="AF330" s="37"/>
      <c r="AG330" s="37"/>
      <c r="AH330" s="37"/>
      <c r="AI330" s="37"/>
      <c r="AJ330" s="37"/>
      <c r="AK330" s="37"/>
      <c r="AL330" s="37"/>
      <c r="AM330" s="37"/>
      <c r="AN330" s="37"/>
      <c r="AO330" s="37"/>
      <c r="AP330" s="37"/>
      <c r="AQ330" s="37"/>
      <c r="AR330" s="37"/>
      <c r="AS330" s="37"/>
      <c r="AT330" s="37"/>
      <c r="AU330" s="37"/>
      <c r="AV330" s="37"/>
      <c r="AW330" s="37"/>
      <c r="AX330" s="37"/>
      <c r="AY330" s="37"/>
    </row>
    <row r="331" spans="3:51" s="77" customFormat="1" ht="30" customHeight="1">
      <c r="C331" s="31" t="s">
        <v>468</v>
      </c>
      <c r="D331" s="31" t="s">
        <v>116</v>
      </c>
      <c r="E331" s="56">
        <v>8.2581852379161145</v>
      </c>
      <c r="F331" s="57">
        <v>0.555944901920845</v>
      </c>
      <c r="G331" s="57">
        <v>1.0405285819292693</v>
      </c>
      <c r="H331" s="57">
        <v>0.17529304727056275</v>
      </c>
      <c r="I331" s="57">
        <v>1.8362744000799764</v>
      </c>
      <c r="J331" s="57">
        <v>4.1313011875809798</v>
      </c>
      <c r="K331" s="57">
        <v>0.48156253327560633</v>
      </c>
      <c r="L331" s="37"/>
      <c r="M331" s="37"/>
      <c r="N331" s="37"/>
      <c r="O331" s="37"/>
      <c r="P331" s="37"/>
      <c r="Q331" s="37"/>
      <c r="R331" s="37"/>
      <c r="S331" s="37"/>
      <c r="T331" s="37"/>
      <c r="U331" s="37"/>
      <c r="V331" s="37"/>
      <c r="W331" s="37"/>
      <c r="X331" s="37"/>
      <c r="Y331" s="37"/>
      <c r="Z331" s="37"/>
      <c r="AA331" s="37"/>
      <c r="AB331" s="37"/>
      <c r="AC331" s="37"/>
      <c r="AD331" s="37"/>
      <c r="AE331" s="37"/>
      <c r="AF331" s="37"/>
      <c r="AG331" s="37"/>
      <c r="AH331" s="37"/>
      <c r="AI331" s="37"/>
      <c r="AJ331" s="37"/>
      <c r="AK331" s="37"/>
      <c r="AL331" s="37"/>
      <c r="AM331" s="37"/>
      <c r="AN331" s="37"/>
      <c r="AO331" s="37"/>
      <c r="AP331" s="37"/>
      <c r="AQ331" s="37"/>
      <c r="AR331" s="37"/>
      <c r="AS331" s="37"/>
      <c r="AT331" s="37"/>
      <c r="AU331" s="37"/>
      <c r="AV331" s="37"/>
      <c r="AW331" s="37"/>
      <c r="AX331" s="37"/>
      <c r="AY331" s="37"/>
    </row>
    <row r="332" spans="3:51" s="77" customFormat="1" ht="30" customHeight="1">
      <c r="C332" s="31" t="s">
        <v>469</v>
      </c>
      <c r="D332" s="31" t="s">
        <v>116</v>
      </c>
      <c r="E332" s="56">
        <v>20.439380053720534</v>
      </c>
      <c r="F332" s="57">
        <v>18.18034920940023</v>
      </c>
      <c r="G332" s="57">
        <v>43.983993412088161</v>
      </c>
      <c r="H332" s="57">
        <v>2.4269680150195803</v>
      </c>
      <c r="I332" s="57">
        <v>179.98552948505667</v>
      </c>
      <c r="J332" s="57">
        <v>501.45138105024927</v>
      </c>
      <c r="K332" s="57">
        <v>44.965672969232038</v>
      </c>
      <c r="L332" s="37"/>
      <c r="M332" s="37"/>
      <c r="N332" s="37"/>
      <c r="O332" s="37"/>
      <c r="P332" s="37"/>
      <c r="Q332" s="37"/>
      <c r="R332" s="37"/>
      <c r="S332" s="37"/>
      <c r="T332" s="37"/>
      <c r="U332" s="37"/>
      <c r="V332" s="37"/>
      <c r="W332" s="37"/>
      <c r="X332" s="37"/>
      <c r="Y332" s="37"/>
      <c r="Z332" s="37"/>
      <c r="AA332" s="37"/>
      <c r="AB332" s="37"/>
      <c r="AC332" s="37"/>
      <c r="AD332" s="37"/>
      <c r="AE332" s="37"/>
      <c r="AF332" s="37"/>
      <c r="AG332" s="37"/>
      <c r="AH332" s="37"/>
      <c r="AI332" s="37"/>
      <c r="AJ332" s="37"/>
      <c r="AK332" s="37"/>
      <c r="AL332" s="37"/>
      <c r="AM332" s="37"/>
      <c r="AN332" s="37"/>
      <c r="AO332" s="37"/>
      <c r="AP332" s="37"/>
      <c r="AQ332" s="37"/>
      <c r="AR332" s="37"/>
      <c r="AS332" s="37"/>
      <c r="AT332" s="37"/>
      <c r="AU332" s="37"/>
      <c r="AV332" s="37"/>
      <c r="AW332" s="37"/>
      <c r="AX332" s="37"/>
      <c r="AY332" s="37"/>
    </row>
    <row r="333" spans="3:51" s="77" customFormat="1" ht="30" customHeight="1">
      <c r="C333" s="31" t="s">
        <v>470</v>
      </c>
      <c r="D333" s="31" t="s">
        <v>116</v>
      </c>
      <c r="E333" s="56">
        <v>26.647413565804801</v>
      </c>
      <c r="F333" s="57">
        <v>47.780061566539494</v>
      </c>
      <c r="G333" s="57">
        <v>42.562818315754804</v>
      </c>
      <c r="H333" s="57">
        <v>49.752545047110893</v>
      </c>
      <c r="I333" s="57">
        <v>20.566284619845636</v>
      </c>
      <c r="J333" s="57">
        <v>35.368660155786699</v>
      </c>
      <c r="K333" s="57">
        <v>22.961593284033132</v>
      </c>
      <c r="L333" s="37"/>
      <c r="M333" s="37"/>
      <c r="N333" s="37"/>
      <c r="O333" s="37"/>
      <c r="P333" s="37"/>
      <c r="Q333" s="37"/>
      <c r="R333" s="37"/>
      <c r="S333" s="37"/>
      <c r="T333" s="37"/>
      <c r="U333" s="37"/>
      <c r="V333" s="37"/>
      <c r="W333" s="37"/>
      <c r="X333" s="37"/>
      <c r="Y333" s="37"/>
      <c r="Z333" s="37"/>
      <c r="AA333" s="37"/>
      <c r="AB333" s="37"/>
      <c r="AC333" s="37"/>
      <c r="AD333" s="37"/>
      <c r="AE333" s="37"/>
      <c r="AF333" s="37"/>
      <c r="AG333" s="37"/>
      <c r="AH333" s="37"/>
      <c r="AI333" s="37"/>
      <c r="AJ333" s="37"/>
      <c r="AK333" s="37"/>
      <c r="AL333" s="37"/>
      <c r="AM333" s="37"/>
      <c r="AN333" s="37"/>
      <c r="AO333" s="37"/>
      <c r="AP333" s="37"/>
      <c r="AQ333" s="37"/>
      <c r="AR333" s="37"/>
      <c r="AS333" s="37"/>
      <c r="AT333" s="37"/>
      <c r="AU333" s="37"/>
      <c r="AV333" s="37"/>
      <c r="AW333" s="37"/>
      <c r="AX333" s="37"/>
      <c r="AY333" s="37"/>
    </row>
    <row r="334" spans="3:51" s="77" customFormat="1" ht="30" customHeight="1">
      <c r="C334" s="31" t="s">
        <v>471</v>
      </c>
      <c r="D334" s="31" t="s">
        <v>116</v>
      </c>
      <c r="E334" s="56">
        <v>1.5427583587793876</v>
      </c>
      <c r="F334" s="57">
        <v>0.54891109763090162</v>
      </c>
      <c r="G334" s="57">
        <v>0.69030153867566268</v>
      </c>
      <c r="H334" s="57">
        <v>0.83734566663928567</v>
      </c>
      <c r="I334" s="57">
        <v>3.9140448720195864</v>
      </c>
      <c r="J334" s="57">
        <v>2.1017980487009167</v>
      </c>
      <c r="K334" s="57">
        <v>7.4401042819887699</v>
      </c>
      <c r="L334" s="37"/>
      <c r="M334" s="37"/>
      <c r="N334" s="37"/>
      <c r="O334" s="37"/>
      <c r="P334" s="37"/>
      <c r="Q334" s="37"/>
      <c r="R334" s="37"/>
      <c r="S334" s="37"/>
      <c r="T334" s="37"/>
      <c r="U334" s="37"/>
      <c r="V334" s="37"/>
      <c r="W334" s="37"/>
      <c r="X334" s="37"/>
      <c r="Y334" s="37"/>
      <c r="Z334" s="37"/>
      <c r="AA334" s="37"/>
      <c r="AB334" s="37"/>
      <c r="AC334" s="37"/>
      <c r="AD334" s="37"/>
      <c r="AE334" s="37"/>
      <c r="AF334" s="37"/>
      <c r="AG334" s="37"/>
      <c r="AH334" s="37"/>
      <c r="AI334" s="37"/>
      <c r="AJ334" s="37"/>
      <c r="AK334" s="37"/>
      <c r="AL334" s="37"/>
      <c r="AM334" s="37"/>
      <c r="AN334" s="37"/>
      <c r="AO334" s="37"/>
      <c r="AP334" s="37"/>
      <c r="AQ334" s="37"/>
      <c r="AR334" s="37"/>
      <c r="AS334" s="37"/>
      <c r="AT334" s="37"/>
      <c r="AU334" s="37"/>
      <c r="AV334" s="37"/>
      <c r="AW334" s="37"/>
      <c r="AX334" s="37"/>
      <c r="AY334" s="37"/>
    </row>
    <row r="335" spans="3:51" s="77" customFormat="1" ht="30" customHeight="1">
      <c r="C335" s="31" t="s">
        <v>472</v>
      </c>
      <c r="D335" s="31" t="s">
        <v>117</v>
      </c>
      <c r="E335" s="56">
        <v>191.92750847941832</v>
      </c>
      <c r="F335" s="57">
        <v>213.75957873888134</v>
      </c>
      <c r="G335" s="57">
        <v>182.14978370383369</v>
      </c>
      <c r="H335" s="57">
        <v>322.69672058427801</v>
      </c>
      <c r="I335" s="57">
        <v>144.00622452530368</v>
      </c>
      <c r="J335" s="57">
        <v>125.91055255834901</v>
      </c>
      <c r="K335" s="57">
        <v>142.67271261239333</v>
      </c>
      <c r="L335" s="37"/>
      <c r="M335" s="37"/>
      <c r="N335" s="37"/>
      <c r="O335" s="37"/>
      <c r="P335" s="37"/>
      <c r="Q335" s="37"/>
      <c r="R335" s="37"/>
      <c r="S335" s="37"/>
      <c r="T335" s="37"/>
      <c r="U335" s="37"/>
      <c r="V335" s="37"/>
      <c r="W335" s="37"/>
      <c r="X335" s="37"/>
      <c r="Y335" s="37"/>
      <c r="Z335" s="37"/>
      <c r="AA335" s="37"/>
      <c r="AB335" s="37"/>
      <c r="AC335" s="37"/>
      <c r="AD335" s="37"/>
      <c r="AE335" s="37"/>
      <c r="AF335" s="37"/>
      <c r="AG335" s="37"/>
      <c r="AH335" s="37"/>
      <c r="AI335" s="37"/>
      <c r="AJ335" s="37"/>
      <c r="AK335" s="37"/>
      <c r="AL335" s="37"/>
      <c r="AM335" s="37"/>
      <c r="AN335" s="37"/>
      <c r="AO335" s="37"/>
      <c r="AP335" s="37"/>
      <c r="AQ335" s="37"/>
      <c r="AR335" s="37"/>
      <c r="AS335" s="37"/>
      <c r="AT335" s="37"/>
      <c r="AU335" s="37"/>
      <c r="AV335" s="37"/>
      <c r="AW335" s="37"/>
      <c r="AX335" s="37"/>
      <c r="AY335" s="37"/>
    </row>
    <row r="336" spans="3:51" s="77" customFormat="1" ht="30" customHeight="1">
      <c r="C336" s="31" t="s">
        <v>473</v>
      </c>
      <c r="D336" s="31" t="s">
        <v>117</v>
      </c>
      <c r="E336" s="56">
        <v>14.160335455002931</v>
      </c>
      <c r="F336" s="57">
        <v>5.872731296069154</v>
      </c>
      <c r="G336" s="57">
        <v>4.8190919727945998</v>
      </c>
      <c r="H336" s="57">
        <v>7.0018066447500829</v>
      </c>
      <c r="I336" s="57">
        <v>10.767407655375584</v>
      </c>
      <c r="J336" s="57">
        <v>11.682275770610401</v>
      </c>
      <c r="K336" s="57">
        <v>14.980760503244701</v>
      </c>
      <c r="L336" s="37"/>
      <c r="M336" s="37"/>
      <c r="N336" s="37"/>
      <c r="O336" s="37"/>
      <c r="P336" s="37"/>
      <c r="Q336" s="37"/>
      <c r="R336" s="37"/>
      <c r="S336" s="37"/>
      <c r="T336" s="37"/>
      <c r="U336" s="37"/>
      <c r="V336" s="37"/>
      <c r="W336" s="37"/>
      <c r="X336" s="37"/>
      <c r="Y336" s="37"/>
      <c r="Z336" s="37"/>
      <c r="AA336" s="37"/>
      <c r="AB336" s="37"/>
      <c r="AC336" s="37"/>
      <c r="AD336" s="37"/>
      <c r="AE336" s="37"/>
      <c r="AF336" s="37"/>
      <c r="AG336" s="37"/>
      <c r="AH336" s="37"/>
      <c r="AI336" s="37"/>
      <c r="AJ336" s="37"/>
      <c r="AK336" s="37"/>
      <c r="AL336" s="37"/>
      <c r="AM336" s="37"/>
      <c r="AN336" s="37"/>
      <c r="AO336" s="37"/>
      <c r="AP336" s="37"/>
      <c r="AQ336" s="37"/>
      <c r="AR336" s="37"/>
      <c r="AS336" s="37"/>
      <c r="AT336" s="37"/>
      <c r="AU336" s="37"/>
      <c r="AV336" s="37"/>
      <c r="AW336" s="37"/>
      <c r="AX336" s="37"/>
      <c r="AY336" s="37"/>
    </row>
    <row r="337" spans="3:51" s="77" customFormat="1" ht="30" customHeight="1">
      <c r="C337" s="31" t="s">
        <v>474</v>
      </c>
      <c r="D337" s="31" t="s">
        <v>117</v>
      </c>
      <c r="E337" s="56">
        <v>8.1950980250937042E-2</v>
      </c>
      <c r="F337" s="57">
        <v>0.18755742939017531</v>
      </c>
      <c r="G337" s="57">
        <v>0.32410821343111096</v>
      </c>
      <c r="H337" s="57">
        <v>0.85345972358004074</v>
      </c>
      <c r="I337" s="57">
        <v>0.32719516313482133</v>
      </c>
      <c r="J337" s="57">
        <v>0.90474172701904776</v>
      </c>
      <c r="K337" s="57">
        <v>3.3527691014052601</v>
      </c>
      <c r="L337" s="37"/>
      <c r="M337" s="37"/>
      <c r="N337" s="37"/>
      <c r="O337" s="37"/>
      <c r="P337" s="37"/>
      <c r="Q337" s="37"/>
      <c r="R337" s="37"/>
      <c r="S337" s="37"/>
      <c r="T337" s="37"/>
      <c r="U337" s="37"/>
      <c r="V337" s="37"/>
      <c r="W337" s="37"/>
      <c r="X337" s="37"/>
      <c r="Y337" s="37"/>
      <c r="Z337" s="37"/>
      <c r="AA337" s="37"/>
      <c r="AB337" s="37"/>
      <c r="AC337" s="37"/>
      <c r="AD337" s="37"/>
      <c r="AE337" s="37"/>
      <c r="AF337" s="37"/>
      <c r="AG337" s="37"/>
      <c r="AH337" s="37"/>
      <c r="AI337" s="37"/>
      <c r="AJ337" s="37"/>
      <c r="AK337" s="37"/>
      <c r="AL337" s="37"/>
      <c r="AM337" s="37"/>
      <c r="AN337" s="37"/>
      <c r="AO337" s="37"/>
      <c r="AP337" s="37"/>
      <c r="AQ337" s="37"/>
      <c r="AR337" s="37"/>
      <c r="AS337" s="37"/>
      <c r="AT337" s="37"/>
      <c r="AU337" s="37"/>
      <c r="AV337" s="37"/>
      <c r="AW337" s="37"/>
      <c r="AX337" s="37"/>
      <c r="AY337" s="37"/>
    </row>
    <row r="338" spans="3:51" s="77" customFormat="1" ht="30" customHeight="1">
      <c r="C338" s="31" t="s">
        <v>475</v>
      </c>
      <c r="D338" s="31" t="s">
        <v>117</v>
      </c>
      <c r="E338" s="56">
        <v>16.246797998512069</v>
      </c>
      <c r="F338" s="57">
        <v>9.963272800752577</v>
      </c>
      <c r="G338" s="57">
        <v>4.6654571733179298</v>
      </c>
      <c r="H338" s="57">
        <v>6.0736424340928368</v>
      </c>
      <c r="I338" s="57">
        <v>3.9342812946326831</v>
      </c>
      <c r="J338" s="57">
        <v>3.3011183473065935</v>
      </c>
      <c r="K338" s="57">
        <v>4.266451912163034</v>
      </c>
      <c r="L338" s="37"/>
      <c r="M338" s="37"/>
      <c r="N338" s="37"/>
      <c r="O338" s="37"/>
      <c r="P338" s="37"/>
      <c r="Q338" s="37"/>
      <c r="R338" s="37"/>
      <c r="S338" s="37"/>
      <c r="T338" s="37"/>
      <c r="U338" s="37"/>
      <c r="V338" s="37"/>
      <c r="W338" s="37"/>
      <c r="X338" s="37"/>
      <c r="Y338" s="37"/>
      <c r="Z338" s="37"/>
      <c r="AA338" s="37"/>
      <c r="AB338" s="37"/>
      <c r="AC338" s="37"/>
      <c r="AD338" s="37"/>
      <c r="AE338" s="37"/>
      <c r="AF338" s="37"/>
      <c r="AG338" s="37"/>
      <c r="AH338" s="37"/>
      <c r="AI338" s="37"/>
      <c r="AJ338" s="37"/>
      <c r="AK338" s="37"/>
      <c r="AL338" s="37"/>
      <c r="AM338" s="37"/>
      <c r="AN338" s="37"/>
      <c r="AO338" s="37"/>
      <c r="AP338" s="37"/>
      <c r="AQ338" s="37"/>
      <c r="AR338" s="37"/>
      <c r="AS338" s="37"/>
      <c r="AT338" s="37"/>
      <c r="AU338" s="37"/>
      <c r="AV338" s="37"/>
      <c r="AW338" s="37"/>
      <c r="AX338" s="37"/>
      <c r="AY338" s="37"/>
    </row>
    <row r="339" spans="3:51" s="77" customFormat="1" ht="30" customHeight="1">
      <c r="C339" s="31" t="s">
        <v>476</v>
      </c>
      <c r="D339" s="31" t="s">
        <v>117</v>
      </c>
      <c r="E339" s="56">
        <v>0.5219876374979</v>
      </c>
      <c r="F339" s="57">
        <v>10.892501990831066</v>
      </c>
      <c r="G339" s="57">
        <v>15.351066270822534</v>
      </c>
      <c r="H339" s="57">
        <v>15.358144980794194</v>
      </c>
      <c r="I339" s="57">
        <v>0.28820675641281501</v>
      </c>
      <c r="J339" s="57">
        <v>1.2617212199097632</v>
      </c>
      <c r="K339" s="57">
        <v>0.7542931989676257</v>
      </c>
      <c r="L339" s="37"/>
      <c r="M339" s="37"/>
      <c r="N339" s="37"/>
      <c r="O339" s="37"/>
      <c r="P339" s="37"/>
      <c r="Q339" s="37"/>
      <c r="R339" s="37"/>
      <c r="S339" s="37"/>
      <c r="T339" s="37"/>
      <c r="U339" s="37"/>
      <c r="V339" s="37"/>
      <c r="W339" s="37"/>
      <c r="X339" s="37"/>
      <c r="Y339" s="37"/>
      <c r="Z339" s="37"/>
      <c r="AA339" s="37"/>
      <c r="AB339" s="37"/>
      <c r="AC339" s="37"/>
      <c r="AD339" s="37"/>
      <c r="AE339" s="37"/>
      <c r="AF339" s="37"/>
      <c r="AG339" s="37"/>
      <c r="AH339" s="37"/>
      <c r="AI339" s="37"/>
      <c r="AJ339" s="37"/>
      <c r="AK339" s="37"/>
      <c r="AL339" s="37"/>
      <c r="AM339" s="37"/>
      <c r="AN339" s="37"/>
      <c r="AO339" s="37"/>
      <c r="AP339" s="37"/>
      <c r="AQ339" s="37"/>
      <c r="AR339" s="37"/>
      <c r="AS339" s="37"/>
      <c r="AT339" s="37"/>
      <c r="AU339" s="37"/>
      <c r="AV339" s="37"/>
      <c r="AW339" s="37"/>
      <c r="AX339" s="37"/>
      <c r="AY339" s="37"/>
    </row>
    <row r="340" spans="3:51" s="77" customFormat="1" ht="30" customHeight="1">
      <c r="C340" s="31" t="s">
        <v>477</v>
      </c>
      <c r="D340" s="31" t="s">
        <v>117</v>
      </c>
      <c r="E340" s="56">
        <v>17.073102405376268</v>
      </c>
      <c r="F340" s="57">
        <v>2.408826542471207</v>
      </c>
      <c r="G340" s="57">
        <v>2.8652015607961432</v>
      </c>
      <c r="H340" s="57">
        <v>3.2081894750298132</v>
      </c>
      <c r="I340" s="57">
        <v>8.8970752707767744</v>
      </c>
      <c r="J340" s="57">
        <v>7.694391645850124</v>
      </c>
      <c r="K340" s="57">
        <v>11.863473689861669</v>
      </c>
      <c r="L340" s="37"/>
      <c r="M340" s="37"/>
      <c r="N340" s="37"/>
      <c r="O340" s="37"/>
      <c r="P340" s="37"/>
      <c r="Q340" s="37"/>
      <c r="R340" s="37"/>
      <c r="S340" s="37"/>
      <c r="T340" s="37"/>
      <c r="U340" s="37"/>
      <c r="V340" s="37"/>
      <c r="W340" s="37"/>
      <c r="X340" s="37"/>
      <c r="Y340" s="37"/>
      <c r="Z340" s="37"/>
      <c r="AA340" s="37"/>
      <c r="AB340" s="37"/>
      <c r="AC340" s="37"/>
      <c r="AD340" s="37"/>
      <c r="AE340" s="37"/>
      <c r="AF340" s="37"/>
      <c r="AG340" s="37"/>
      <c r="AH340" s="37"/>
      <c r="AI340" s="37"/>
      <c r="AJ340" s="37"/>
      <c r="AK340" s="37"/>
      <c r="AL340" s="37"/>
      <c r="AM340" s="37"/>
      <c r="AN340" s="37"/>
      <c r="AO340" s="37"/>
      <c r="AP340" s="37"/>
      <c r="AQ340" s="37"/>
      <c r="AR340" s="37"/>
      <c r="AS340" s="37"/>
      <c r="AT340" s="37"/>
      <c r="AU340" s="37"/>
      <c r="AV340" s="37"/>
      <c r="AW340" s="37"/>
      <c r="AX340" s="37"/>
      <c r="AY340" s="37"/>
    </row>
    <row r="341" spans="3:51" s="77" customFormat="1" ht="30" customHeight="1">
      <c r="C341" s="31" t="s">
        <v>478</v>
      </c>
      <c r="D341" s="31" t="s">
        <v>117</v>
      </c>
      <c r="E341" s="56">
        <v>29.787461189832399</v>
      </c>
      <c r="F341" s="57">
        <v>7.282281403818474</v>
      </c>
      <c r="G341" s="57">
        <v>6.1867721953102146</v>
      </c>
      <c r="H341" s="57">
        <v>12.216465022477983</v>
      </c>
      <c r="I341" s="57">
        <v>38.70960350143536</v>
      </c>
      <c r="J341" s="57">
        <v>10.5380370570662</v>
      </c>
      <c r="K341" s="57">
        <v>54.032406319096594</v>
      </c>
      <c r="L341" s="37"/>
      <c r="M341" s="37"/>
      <c r="N341" s="37"/>
      <c r="O341" s="37"/>
      <c r="P341" s="37"/>
      <c r="Q341" s="37"/>
      <c r="R341" s="37"/>
      <c r="S341" s="37"/>
      <c r="T341" s="37"/>
      <c r="U341" s="37"/>
      <c r="V341" s="37"/>
      <c r="W341" s="37"/>
      <c r="X341" s="37"/>
      <c r="Y341" s="37"/>
      <c r="Z341" s="37"/>
      <c r="AA341" s="37"/>
      <c r="AB341" s="37"/>
      <c r="AC341" s="37"/>
      <c r="AD341" s="37"/>
      <c r="AE341" s="37"/>
      <c r="AF341" s="37"/>
      <c r="AG341" s="37"/>
      <c r="AH341" s="37"/>
      <c r="AI341" s="37"/>
      <c r="AJ341" s="37"/>
      <c r="AK341" s="37"/>
      <c r="AL341" s="37"/>
      <c r="AM341" s="37"/>
      <c r="AN341" s="37"/>
      <c r="AO341" s="37"/>
      <c r="AP341" s="37"/>
      <c r="AQ341" s="37"/>
      <c r="AR341" s="37"/>
      <c r="AS341" s="37"/>
      <c r="AT341" s="37"/>
      <c r="AU341" s="37"/>
      <c r="AV341" s="37"/>
      <c r="AW341" s="37"/>
      <c r="AX341" s="37"/>
      <c r="AY341" s="37"/>
    </row>
    <row r="342" spans="3:51" s="77" customFormat="1" ht="30" customHeight="1">
      <c r="C342" s="31" t="s">
        <v>479</v>
      </c>
      <c r="D342" s="31" t="s">
        <v>117</v>
      </c>
      <c r="E342" s="56">
        <v>0.54049410483168536</v>
      </c>
      <c r="F342" s="57">
        <v>0.52285770333715564</v>
      </c>
      <c r="G342" s="57">
        <v>0.34619560405015265</v>
      </c>
      <c r="H342" s="57">
        <v>0.295793871102291</v>
      </c>
      <c r="I342" s="57">
        <v>0.92473330171290813</v>
      </c>
      <c r="J342" s="57">
        <v>0.45870364214666598</v>
      </c>
      <c r="K342" s="57">
        <v>1.5307711431068931</v>
      </c>
      <c r="L342" s="37"/>
      <c r="M342" s="37"/>
      <c r="N342" s="37"/>
      <c r="O342" s="37"/>
      <c r="P342" s="37"/>
      <c r="Q342" s="37"/>
      <c r="R342" s="37"/>
      <c r="S342" s="37"/>
      <c r="T342" s="37"/>
      <c r="U342" s="37"/>
      <c r="V342" s="37"/>
      <c r="W342" s="37"/>
      <c r="X342" s="37"/>
      <c r="Y342" s="37"/>
      <c r="Z342" s="37"/>
      <c r="AA342" s="37"/>
      <c r="AB342" s="37"/>
      <c r="AC342" s="37"/>
      <c r="AD342" s="37"/>
      <c r="AE342" s="37"/>
      <c r="AF342" s="37"/>
      <c r="AG342" s="37"/>
      <c r="AH342" s="37"/>
      <c r="AI342" s="37"/>
      <c r="AJ342" s="37"/>
      <c r="AK342" s="37"/>
      <c r="AL342" s="37"/>
      <c r="AM342" s="37"/>
      <c r="AN342" s="37"/>
      <c r="AO342" s="37"/>
      <c r="AP342" s="37"/>
      <c r="AQ342" s="37"/>
      <c r="AR342" s="37"/>
      <c r="AS342" s="37"/>
      <c r="AT342" s="37"/>
      <c r="AU342" s="37"/>
      <c r="AV342" s="37"/>
      <c r="AW342" s="37"/>
      <c r="AX342" s="37"/>
      <c r="AY342" s="37"/>
    </row>
    <row r="343" spans="3:51" s="77" customFormat="1" ht="30" customHeight="1">
      <c r="C343" s="31" t="s">
        <v>480</v>
      </c>
      <c r="D343" s="31" t="s">
        <v>117</v>
      </c>
      <c r="E343" s="56">
        <v>1.3406874489229434</v>
      </c>
      <c r="F343" s="57">
        <v>27.941295747860469</v>
      </c>
      <c r="G343" s="57">
        <v>59.853215792762263</v>
      </c>
      <c r="H343" s="57">
        <v>69.933817102975027</v>
      </c>
      <c r="I343" s="57">
        <v>6.2472688933003093</v>
      </c>
      <c r="J343" s="57">
        <v>16.009368131093321</v>
      </c>
      <c r="K343" s="57">
        <v>14.737931713236124</v>
      </c>
      <c r="L343" s="37"/>
      <c r="M343" s="37"/>
      <c r="N343" s="37"/>
      <c r="O343" s="37"/>
      <c r="P343" s="37"/>
      <c r="Q343" s="37"/>
      <c r="R343" s="37"/>
      <c r="S343" s="37"/>
      <c r="T343" s="37"/>
      <c r="U343" s="37"/>
      <c r="V343" s="37"/>
      <c r="W343" s="37"/>
      <c r="X343" s="37"/>
      <c r="Y343" s="37"/>
      <c r="Z343" s="37"/>
      <c r="AA343" s="37"/>
      <c r="AB343" s="37"/>
      <c r="AC343" s="37"/>
      <c r="AD343" s="37"/>
      <c r="AE343" s="37"/>
      <c r="AF343" s="37"/>
      <c r="AG343" s="37"/>
      <c r="AH343" s="37"/>
      <c r="AI343" s="37"/>
      <c r="AJ343" s="37"/>
      <c r="AK343" s="37"/>
      <c r="AL343" s="37"/>
      <c r="AM343" s="37"/>
      <c r="AN343" s="37"/>
      <c r="AO343" s="37"/>
      <c r="AP343" s="37"/>
      <c r="AQ343" s="37"/>
      <c r="AR343" s="37"/>
      <c r="AS343" s="37"/>
      <c r="AT343" s="37"/>
      <c r="AU343" s="37"/>
      <c r="AV343" s="37"/>
      <c r="AW343" s="37"/>
      <c r="AX343" s="37"/>
      <c r="AY343" s="37"/>
    </row>
    <row r="344" spans="3:51" s="77" customFormat="1" ht="30" customHeight="1">
      <c r="C344" s="31" t="s">
        <v>481</v>
      </c>
      <c r="D344" s="31" t="s">
        <v>117</v>
      </c>
      <c r="E344" s="56">
        <v>3.7006317848674599</v>
      </c>
      <c r="F344" s="57">
        <v>1.0412269530717293</v>
      </c>
      <c r="G344" s="57">
        <v>0.73680190889127839</v>
      </c>
      <c r="H344" s="57">
        <v>0.64812324185529901</v>
      </c>
      <c r="I344" s="57">
        <v>1.2819382672698001</v>
      </c>
      <c r="J344" s="57">
        <v>1.3810137085188539</v>
      </c>
      <c r="K344" s="57">
        <v>2.0931735681627566</v>
      </c>
      <c r="L344" s="37"/>
      <c r="M344" s="37"/>
      <c r="N344" s="37"/>
      <c r="O344" s="37"/>
      <c r="P344" s="37"/>
      <c r="Q344" s="37"/>
      <c r="R344" s="37"/>
      <c r="S344" s="37"/>
      <c r="T344" s="37"/>
      <c r="U344" s="37"/>
      <c r="V344" s="37"/>
      <c r="W344" s="37"/>
      <c r="X344" s="37"/>
      <c r="Y344" s="37"/>
      <c r="Z344" s="37"/>
      <c r="AA344" s="37"/>
      <c r="AB344" s="37"/>
      <c r="AC344" s="37"/>
      <c r="AD344" s="37"/>
      <c r="AE344" s="37"/>
      <c r="AF344" s="37"/>
      <c r="AG344" s="37"/>
      <c r="AH344" s="37"/>
      <c r="AI344" s="37"/>
      <c r="AJ344" s="37"/>
      <c r="AK344" s="37"/>
      <c r="AL344" s="37"/>
      <c r="AM344" s="37"/>
      <c r="AN344" s="37"/>
      <c r="AO344" s="37"/>
      <c r="AP344" s="37"/>
      <c r="AQ344" s="37"/>
      <c r="AR344" s="37"/>
      <c r="AS344" s="37"/>
      <c r="AT344" s="37"/>
      <c r="AU344" s="37"/>
      <c r="AV344" s="37"/>
      <c r="AW344" s="37"/>
      <c r="AX344" s="37"/>
      <c r="AY344" s="37"/>
    </row>
    <row r="345" spans="3:51" s="77" customFormat="1" ht="30" customHeight="1">
      <c r="C345" s="31" t="s">
        <v>482</v>
      </c>
      <c r="D345" s="31" t="s">
        <v>117</v>
      </c>
      <c r="E345" s="56">
        <v>15.52430667033312</v>
      </c>
      <c r="F345" s="57">
        <v>74.179550555567602</v>
      </c>
      <c r="G345" s="57">
        <v>71.087212905763366</v>
      </c>
      <c r="H345" s="57">
        <v>193.77363201391768</v>
      </c>
      <c r="I345" s="57">
        <v>199.83810864109196</v>
      </c>
      <c r="J345" s="57">
        <v>87.11415509629164</v>
      </c>
      <c r="K345" s="57">
        <v>355.63175793406162</v>
      </c>
      <c r="L345" s="37"/>
      <c r="M345" s="37"/>
      <c r="N345" s="37"/>
      <c r="O345" s="37"/>
      <c r="P345" s="37"/>
      <c r="Q345" s="37"/>
      <c r="R345" s="37"/>
      <c r="S345" s="37"/>
      <c r="T345" s="37"/>
      <c r="U345" s="37"/>
      <c r="V345" s="37"/>
      <c r="W345" s="37"/>
      <c r="X345" s="37"/>
      <c r="Y345" s="37"/>
      <c r="Z345" s="37"/>
      <c r="AA345" s="37"/>
      <c r="AB345" s="37"/>
      <c r="AC345" s="37"/>
      <c r="AD345" s="37"/>
      <c r="AE345" s="37"/>
      <c r="AF345" s="37"/>
      <c r="AG345" s="37"/>
      <c r="AH345" s="37"/>
      <c r="AI345" s="37"/>
      <c r="AJ345" s="37"/>
      <c r="AK345" s="37"/>
      <c r="AL345" s="37"/>
      <c r="AM345" s="37"/>
      <c r="AN345" s="37"/>
      <c r="AO345" s="37"/>
      <c r="AP345" s="37"/>
      <c r="AQ345" s="37"/>
      <c r="AR345" s="37"/>
      <c r="AS345" s="37"/>
      <c r="AT345" s="37"/>
      <c r="AU345" s="37"/>
      <c r="AV345" s="37"/>
      <c r="AW345" s="37"/>
      <c r="AX345" s="37"/>
      <c r="AY345" s="37"/>
    </row>
    <row r="346" spans="3:51" s="77" customFormat="1" ht="30" customHeight="1">
      <c r="C346" s="31" t="s">
        <v>483</v>
      </c>
      <c r="D346" s="31" t="s">
        <v>117</v>
      </c>
      <c r="E346" s="56">
        <v>1.1464407674899746</v>
      </c>
      <c r="F346" s="57">
        <v>2.9955818477526E-2</v>
      </c>
      <c r="G346" s="57">
        <v>0.14397493911193979</v>
      </c>
      <c r="H346" s="57">
        <v>3.2158626156647933E-2</v>
      </c>
      <c r="I346" s="57">
        <v>1.1688847978898114</v>
      </c>
      <c r="J346" s="57">
        <v>1.6366995867162268</v>
      </c>
      <c r="K346" s="57">
        <v>1.0600826989494221</v>
      </c>
      <c r="L346" s="37"/>
      <c r="M346" s="37"/>
      <c r="N346" s="37"/>
      <c r="O346" s="37"/>
      <c r="P346" s="37"/>
      <c r="Q346" s="37"/>
      <c r="R346" s="37"/>
      <c r="S346" s="37"/>
      <c r="T346" s="37"/>
      <c r="U346" s="37"/>
      <c r="V346" s="37"/>
      <c r="W346" s="37"/>
      <c r="X346" s="37"/>
      <c r="Y346" s="37"/>
      <c r="Z346" s="37"/>
      <c r="AA346" s="37"/>
      <c r="AB346" s="37"/>
      <c r="AC346" s="37"/>
      <c r="AD346" s="37"/>
      <c r="AE346" s="37"/>
      <c r="AF346" s="37"/>
      <c r="AG346" s="37"/>
      <c r="AH346" s="37"/>
      <c r="AI346" s="37"/>
      <c r="AJ346" s="37"/>
      <c r="AK346" s="37"/>
      <c r="AL346" s="37"/>
      <c r="AM346" s="37"/>
      <c r="AN346" s="37"/>
      <c r="AO346" s="37"/>
      <c r="AP346" s="37"/>
      <c r="AQ346" s="37"/>
      <c r="AR346" s="37"/>
      <c r="AS346" s="37"/>
      <c r="AT346" s="37"/>
      <c r="AU346" s="37"/>
      <c r="AV346" s="37"/>
      <c r="AW346" s="37"/>
      <c r="AX346" s="37"/>
      <c r="AY346" s="37"/>
    </row>
    <row r="347" spans="3:51" s="77" customFormat="1" ht="30" customHeight="1">
      <c r="C347" s="31" t="s">
        <v>484</v>
      </c>
      <c r="D347" s="31" t="s">
        <v>117</v>
      </c>
      <c r="E347" s="56">
        <v>52.396440782872993</v>
      </c>
      <c r="F347" s="57">
        <v>17.448315072530068</v>
      </c>
      <c r="G347" s="57">
        <v>20.774849921536035</v>
      </c>
      <c r="H347" s="57">
        <v>18.894393375286267</v>
      </c>
      <c r="I347" s="57">
        <v>7.5873982666734134</v>
      </c>
      <c r="J347" s="57">
        <v>8.5288355161259037</v>
      </c>
      <c r="K347" s="57">
        <v>3.06132758363337</v>
      </c>
      <c r="L347" s="37"/>
      <c r="M347" s="37"/>
      <c r="N347" s="37"/>
      <c r="O347" s="37"/>
      <c r="P347" s="37"/>
      <c r="Q347" s="37"/>
      <c r="R347" s="37"/>
      <c r="S347" s="37"/>
      <c r="T347" s="37"/>
      <c r="U347" s="37"/>
      <c r="V347" s="37"/>
      <c r="W347" s="37"/>
      <c r="X347" s="37"/>
      <c r="Y347" s="37"/>
      <c r="Z347" s="37"/>
      <c r="AA347" s="37"/>
      <c r="AB347" s="37"/>
      <c r="AC347" s="37"/>
      <c r="AD347" s="37"/>
      <c r="AE347" s="37"/>
      <c r="AF347" s="37"/>
      <c r="AG347" s="37"/>
      <c r="AH347" s="37"/>
      <c r="AI347" s="37"/>
      <c r="AJ347" s="37"/>
      <c r="AK347" s="37"/>
      <c r="AL347" s="37"/>
      <c r="AM347" s="37"/>
      <c r="AN347" s="37"/>
      <c r="AO347" s="37"/>
      <c r="AP347" s="37"/>
      <c r="AQ347" s="37"/>
      <c r="AR347" s="37"/>
      <c r="AS347" s="37"/>
      <c r="AT347" s="37"/>
      <c r="AU347" s="37"/>
      <c r="AV347" s="37"/>
      <c r="AW347" s="37"/>
      <c r="AX347" s="37"/>
      <c r="AY347" s="37"/>
    </row>
    <row r="348" spans="3:51" s="77" customFormat="1" ht="30" customHeight="1">
      <c r="C348" s="31" t="s">
        <v>485</v>
      </c>
      <c r="D348" s="31" t="s">
        <v>117</v>
      </c>
      <c r="E348" s="56">
        <v>51.85280915348357</v>
      </c>
      <c r="F348" s="57">
        <v>21.930473665814532</v>
      </c>
      <c r="G348" s="57">
        <v>14.009589498273767</v>
      </c>
      <c r="H348" s="57">
        <v>38.736318348728226</v>
      </c>
      <c r="I348" s="57">
        <v>13.548181230696764</v>
      </c>
      <c r="J348" s="57">
        <v>6.6390347058179797</v>
      </c>
      <c r="K348" s="57">
        <v>14.977544715909067</v>
      </c>
      <c r="L348" s="37"/>
      <c r="M348" s="37"/>
      <c r="N348" s="37"/>
      <c r="O348" s="37"/>
      <c r="P348" s="37"/>
      <c r="Q348" s="37"/>
      <c r="R348" s="37"/>
      <c r="S348" s="37"/>
      <c r="T348" s="37"/>
      <c r="U348" s="37"/>
      <c r="V348" s="37"/>
      <c r="W348" s="37"/>
      <c r="X348" s="37"/>
      <c r="Y348" s="37"/>
      <c r="Z348" s="37"/>
      <c r="AA348" s="37"/>
      <c r="AB348" s="37"/>
      <c r="AC348" s="37"/>
      <c r="AD348" s="37"/>
      <c r="AE348" s="37"/>
      <c r="AF348" s="37"/>
      <c r="AG348" s="37"/>
      <c r="AH348" s="37"/>
      <c r="AI348" s="37"/>
      <c r="AJ348" s="37"/>
      <c r="AK348" s="37"/>
      <c r="AL348" s="37"/>
      <c r="AM348" s="37"/>
      <c r="AN348" s="37"/>
      <c r="AO348" s="37"/>
      <c r="AP348" s="37"/>
      <c r="AQ348" s="37"/>
      <c r="AR348" s="37"/>
      <c r="AS348" s="37"/>
      <c r="AT348" s="37"/>
      <c r="AU348" s="37"/>
      <c r="AV348" s="37"/>
      <c r="AW348" s="37"/>
      <c r="AX348" s="37"/>
      <c r="AY348" s="37"/>
    </row>
    <row r="349" spans="3:51" s="77" customFormat="1" ht="30" customHeight="1">
      <c r="C349" s="31" t="s">
        <v>486</v>
      </c>
      <c r="D349" s="31" t="s">
        <v>117</v>
      </c>
      <c r="E349" s="56">
        <v>219.02233858035467</v>
      </c>
      <c r="F349" s="57">
        <v>50.309485323087365</v>
      </c>
      <c r="G349" s="57">
        <v>43.444325680186928</v>
      </c>
      <c r="H349" s="57">
        <v>47.805164536345039</v>
      </c>
      <c r="I349" s="57">
        <v>135.37595666441098</v>
      </c>
      <c r="J349" s="57">
        <v>82.316006222002969</v>
      </c>
      <c r="K349" s="57">
        <v>152.948595897704</v>
      </c>
      <c r="L349" s="37"/>
      <c r="M349" s="37"/>
      <c r="N349" s="37"/>
      <c r="O349" s="37"/>
      <c r="P349" s="37"/>
      <c r="Q349" s="37"/>
      <c r="R349" s="37"/>
      <c r="S349" s="37"/>
      <c r="T349" s="37"/>
      <c r="U349" s="37"/>
      <c r="V349" s="37"/>
      <c r="W349" s="37"/>
      <c r="X349" s="37"/>
      <c r="Y349" s="37"/>
      <c r="Z349" s="37"/>
      <c r="AA349" s="37"/>
      <c r="AB349" s="37"/>
      <c r="AC349" s="37"/>
      <c r="AD349" s="37"/>
      <c r="AE349" s="37"/>
      <c r="AF349" s="37"/>
      <c r="AG349" s="37"/>
      <c r="AH349" s="37"/>
      <c r="AI349" s="37"/>
      <c r="AJ349" s="37"/>
      <c r="AK349" s="37"/>
      <c r="AL349" s="37"/>
      <c r="AM349" s="37"/>
      <c r="AN349" s="37"/>
      <c r="AO349" s="37"/>
      <c r="AP349" s="37"/>
      <c r="AQ349" s="37"/>
      <c r="AR349" s="37"/>
      <c r="AS349" s="37"/>
      <c r="AT349" s="37"/>
      <c r="AU349" s="37"/>
      <c r="AV349" s="37"/>
      <c r="AW349" s="37"/>
      <c r="AX349" s="37"/>
      <c r="AY349" s="37"/>
    </row>
    <row r="350" spans="3:51" s="77" customFormat="1" ht="30" customHeight="1">
      <c r="C350" s="31" t="s">
        <v>487</v>
      </c>
      <c r="D350" s="31" t="s">
        <v>117</v>
      </c>
      <c r="E350" s="56">
        <v>114.5987667769823</v>
      </c>
      <c r="F350" s="57">
        <v>14.870824067784833</v>
      </c>
      <c r="G350" s="57">
        <v>10.446132020835838</v>
      </c>
      <c r="H350" s="57">
        <v>25.332875122928101</v>
      </c>
      <c r="I350" s="57">
        <v>47.585966415989439</v>
      </c>
      <c r="J350" s="57">
        <v>13.465190988604066</v>
      </c>
      <c r="K350" s="57">
        <v>82.427477442301878</v>
      </c>
      <c r="L350" s="37"/>
      <c r="M350" s="37"/>
      <c r="N350" s="37"/>
      <c r="O350" s="37"/>
      <c r="P350" s="37"/>
      <c r="Q350" s="37"/>
      <c r="R350" s="37"/>
      <c r="S350" s="37"/>
      <c r="T350" s="37"/>
      <c r="U350" s="37"/>
      <c r="V350" s="37"/>
      <c r="W350" s="37"/>
      <c r="X350" s="37"/>
      <c r="Y350" s="37"/>
      <c r="Z350" s="37"/>
      <c r="AA350" s="37"/>
      <c r="AB350" s="37"/>
      <c r="AC350" s="37"/>
      <c r="AD350" s="37"/>
      <c r="AE350" s="37"/>
      <c r="AF350" s="37"/>
      <c r="AG350" s="37"/>
      <c r="AH350" s="37"/>
      <c r="AI350" s="37"/>
      <c r="AJ350" s="37"/>
      <c r="AK350" s="37"/>
      <c r="AL350" s="37"/>
      <c r="AM350" s="37"/>
      <c r="AN350" s="37"/>
      <c r="AO350" s="37"/>
      <c r="AP350" s="37"/>
      <c r="AQ350" s="37"/>
      <c r="AR350" s="37"/>
      <c r="AS350" s="37"/>
      <c r="AT350" s="37"/>
      <c r="AU350" s="37"/>
      <c r="AV350" s="37"/>
      <c r="AW350" s="37"/>
      <c r="AX350" s="37"/>
      <c r="AY350" s="37"/>
    </row>
    <row r="351" spans="3:51" s="77" customFormat="1" ht="30" customHeight="1">
      <c r="C351" s="31" t="s">
        <v>488</v>
      </c>
      <c r="D351" s="31" t="s">
        <v>117</v>
      </c>
      <c r="E351" s="56">
        <v>0.69497777543264105</v>
      </c>
      <c r="F351" s="57">
        <v>0.48429098521456565</v>
      </c>
      <c r="G351" s="57">
        <v>0.75065705012398265</v>
      </c>
      <c r="H351" s="57">
        <v>0.13779615614286547</v>
      </c>
      <c r="I351" s="57">
        <v>2.0140442678909705</v>
      </c>
      <c r="J351" s="57">
        <v>1.2442331612786861</v>
      </c>
      <c r="K351" s="57">
        <v>1.5433102583549172</v>
      </c>
      <c r="L351" s="37"/>
      <c r="M351" s="37"/>
      <c r="N351" s="37"/>
      <c r="O351" s="37"/>
      <c r="P351" s="37"/>
      <c r="Q351" s="37"/>
      <c r="R351" s="37"/>
      <c r="S351" s="37"/>
      <c r="T351" s="37"/>
      <c r="U351" s="37"/>
      <c r="V351" s="37"/>
      <c r="W351" s="37"/>
      <c r="X351" s="37"/>
      <c r="Y351" s="37"/>
      <c r="Z351" s="37"/>
      <c r="AA351" s="37"/>
      <c r="AB351" s="37"/>
      <c r="AC351" s="37"/>
      <c r="AD351" s="37"/>
      <c r="AE351" s="37"/>
      <c r="AF351" s="37"/>
      <c r="AG351" s="37"/>
      <c r="AH351" s="37"/>
      <c r="AI351" s="37"/>
      <c r="AJ351" s="37"/>
      <c r="AK351" s="37"/>
      <c r="AL351" s="37"/>
      <c r="AM351" s="37"/>
      <c r="AN351" s="37"/>
      <c r="AO351" s="37"/>
      <c r="AP351" s="37"/>
      <c r="AQ351" s="37"/>
      <c r="AR351" s="37"/>
      <c r="AS351" s="37"/>
      <c r="AT351" s="37"/>
      <c r="AU351" s="37"/>
      <c r="AV351" s="37"/>
      <c r="AW351" s="37"/>
      <c r="AX351" s="37"/>
      <c r="AY351" s="37"/>
    </row>
    <row r="352" spans="3:51" s="77" customFormat="1" ht="30" customHeight="1">
      <c r="C352" s="31" t="s">
        <v>489</v>
      </c>
      <c r="D352" s="31" t="s">
        <v>117</v>
      </c>
      <c r="E352" s="56">
        <v>0.66147590450235405</v>
      </c>
      <c r="F352" s="57">
        <v>3.2858654486381931</v>
      </c>
      <c r="G352" s="57">
        <v>7.67045129866381</v>
      </c>
      <c r="H352" s="57">
        <v>12.10258022084126</v>
      </c>
      <c r="I352" s="57">
        <v>0.82189837581829828</v>
      </c>
      <c r="J352" s="57">
        <v>1.3845777196798501</v>
      </c>
      <c r="K352" s="57">
        <v>2.0348453099102199</v>
      </c>
      <c r="L352" s="37"/>
      <c r="M352" s="37"/>
      <c r="N352" s="37"/>
      <c r="O352" s="37"/>
      <c r="P352" s="37"/>
      <c r="Q352" s="37"/>
      <c r="R352" s="37"/>
      <c r="S352" s="37"/>
      <c r="T352" s="37"/>
      <c r="U352" s="37"/>
      <c r="V352" s="37"/>
      <c r="W352" s="37"/>
      <c r="X352" s="37"/>
      <c r="Y352" s="37"/>
      <c r="Z352" s="37"/>
      <c r="AA352" s="37"/>
      <c r="AB352" s="37"/>
      <c r="AC352" s="37"/>
      <c r="AD352" s="37"/>
      <c r="AE352" s="37"/>
      <c r="AF352" s="37"/>
      <c r="AG352" s="37"/>
      <c r="AH352" s="37"/>
      <c r="AI352" s="37"/>
      <c r="AJ352" s="37"/>
      <c r="AK352" s="37"/>
      <c r="AL352" s="37"/>
      <c r="AM352" s="37"/>
      <c r="AN352" s="37"/>
      <c r="AO352" s="37"/>
      <c r="AP352" s="37"/>
      <c r="AQ352" s="37"/>
      <c r="AR352" s="37"/>
      <c r="AS352" s="37"/>
      <c r="AT352" s="37"/>
      <c r="AU352" s="37"/>
      <c r="AV352" s="37"/>
      <c r="AW352" s="37"/>
      <c r="AX352" s="37"/>
      <c r="AY352" s="37"/>
    </row>
    <row r="353" spans="3:51" s="77" customFormat="1" ht="30" customHeight="1">
      <c r="C353" s="31" t="s">
        <v>490</v>
      </c>
      <c r="D353" s="31" t="s">
        <v>117</v>
      </c>
      <c r="E353" s="56">
        <v>0.64657888624952864</v>
      </c>
      <c r="F353" s="57">
        <v>5.3543988925531728E-2</v>
      </c>
      <c r="G353" s="57">
        <v>0.27848935290588722</v>
      </c>
      <c r="H353" s="57">
        <v>0.11212503041637473</v>
      </c>
      <c r="I353" s="57">
        <v>3.760779596849853</v>
      </c>
      <c r="J353" s="57">
        <v>2.56298790341511</v>
      </c>
      <c r="K353" s="57">
        <v>5.5631054837291138</v>
      </c>
      <c r="L353" s="37"/>
      <c r="M353" s="37"/>
      <c r="N353" s="37"/>
      <c r="O353" s="37"/>
      <c r="P353" s="37"/>
      <c r="Q353" s="37"/>
      <c r="R353" s="37"/>
      <c r="S353" s="37"/>
      <c r="T353" s="37"/>
      <c r="U353" s="37"/>
      <c r="V353" s="37"/>
      <c r="W353" s="37"/>
      <c r="X353" s="37"/>
      <c r="Y353" s="37"/>
      <c r="Z353" s="37"/>
      <c r="AA353" s="37"/>
      <c r="AB353" s="37"/>
      <c r="AC353" s="37"/>
      <c r="AD353" s="37"/>
      <c r="AE353" s="37"/>
      <c r="AF353" s="37"/>
      <c r="AG353" s="37"/>
      <c r="AH353" s="37"/>
      <c r="AI353" s="37"/>
      <c r="AJ353" s="37"/>
      <c r="AK353" s="37"/>
      <c r="AL353" s="37"/>
      <c r="AM353" s="37"/>
      <c r="AN353" s="37"/>
      <c r="AO353" s="37"/>
      <c r="AP353" s="37"/>
      <c r="AQ353" s="37"/>
      <c r="AR353" s="37"/>
      <c r="AS353" s="37"/>
      <c r="AT353" s="37"/>
      <c r="AU353" s="37"/>
      <c r="AV353" s="37"/>
      <c r="AW353" s="37"/>
      <c r="AX353" s="37"/>
      <c r="AY353" s="37"/>
    </row>
    <row r="354" spans="3:51" s="77" customFormat="1" ht="30" customHeight="1">
      <c r="C354" s="31" t="s">
        <v>491</v>
      </c>
      <c r="D354" s="31" t="s">
        <v>117</v>
      </c>
      <c r="E354" s="56">
        <v>19.530872454932073</v>
      </c>
      <c r="F354" s="57">
        <v>4.9563152130921502</v>
      </c>
      <c r="G354" s="57">
        <v>9.2275172953426665</v>
      </c>
      <c r="H354" s="57">
        <v>4.3101877835153433</v>
      </c>
      <c r="I354" s="57">
        <v>2.2916710764312835</v>
      </c>
      <c r="J354" s="57">
        <v>2.5104711842355698</v>
      </c>
      <c r="K354" s="57">
        <v>2.03955611234402</v>
      </c>
      <c r="L354" s="37"/>
      <c r="M354" s="37"/>
      <c r="N354" s="37"/>
      <c r="O354" s="37"/>
      <c r="P354" s="37"/>
      <c r="Q354" s="37"/>
      <c r="R354" s="37"/>
      <c r="S354" s="37"/>
      <c r="T354" s="37"/>
      <c r="U354" s="37"/>
      <c r="V354" s="37"/>
      <c r="W354" s="37"/>
      <c r="X354" s="37"/>
      <c r="Y354" s="37"/>
      <c r="Z354" s="37"/>
      <c r="AA354" s="37"/>
      <c r="AB354" s="37"/>
      <c r="AC354" s="37"/>
      <c r="AD354" s="37"/>
      <c r="AE354" s="37"/>
      <c r="AF354" s="37"/>
      <c r="AG354" s="37"/>
      <c r="AH354" s="37"/>
      <c r="AI354" s="37"/>
      <c r="AJ354" s="37"/>
      <c r="AK354" s="37"/>
      <c r="AL354" s="37"/>
      <c r="AM354" s="37"/>
      <c r="AN354" s="37"/>
      <c r="AO354" s="37"/>
      <c r="AP354" s="37"/>
      <c r="AQ354" s="37"/>
      <c r="AR354" s="37"/>
      <c r="AS354" s="37"/>
      <c r="AT354" s="37"/>
      <c r="AU354" s="37"/>
      <c r="AV354" s="37"/>
      <c r="AW354" s="37"/>
      <c r="AX354" s="37"/>
      <c r="AY354" s="37"/>
    </row>
    <row r="355" spans="3:51" s="77" customFormat="1" ht="30" customHeight="1">
      <c r="C355" s="31" t="s">
        <v>492</v>
      </c>
      <c r="D355" s="31" t="s">
        <v>118</v>
      </c>
      <c r="E355" s="56">
        <v>30.355079459069163</v>
      </c>
      <c r="F355" s="57">
        <v>6.6941173440808273</v>
      </c>
      <c r="G355" s="57">
        <v>7.2215056109249174</v>
      </c>
      <c r="H355" s="57">
        <v>12.698898361951334</v>
      </c>
      <c r="I355" s="57">
        <v>25.408878739983198</v>
      </c>
      <c r="J355" s="57">
        <v>11.330265810357199</v>
      </c>
      <c r="K355" s="57">
        <v>14.628652665253767</v>
      </c>
      <c r="L355" s="37"/>
      <c r="M355" s="37"/>
      <c r="N355" s="37"/>
      <c r="O355" s="37"/>
      <c r="P355" s="37"/>
      <c r="Q355" s="37"/>
      <c r="R355" s="37"/>
      <c r="S355" s="37"/>
      <c r="T355" s="37"/>
      <c r="U355" s="37"/>
      <c r="V355" s="37"/>
      <c r="W355" s="37"/>
      <c r="X355" s="37"/>
      <c r="Y355" s="37"/>
      <c r="Z355" s="37"/>
      <c r="AA355" s="37"/>
      <c r="AB355" s="37"/>
      <c r="AC355" s="37"/>
      <c r="AD355" s="37"/>
      <c r="AE355" s="37"/>
      <c r="AF355" s="37"/>
      <c r="AG355" s="37"/>
      <c r="AH355" s="37"/>
      <c r="AI355" s="37"/>
      <c r="AJ355" s="37"/>
      <c r="AK355" s="37"/>
      <c r="AL355" s="37"/>
      <c r="AM355" s="37"/>
      <c r="AN355" s="37"/>
      <c r="AO355" s="37"/>
      <c r="AP355" s="37"/>
      <c r="AQ355" s="37"/>
      <c r="AR355" s="37"/>
      <c r="AS355" s="37"/>
      <c r="AT355" s="37"/>
      <c r="AU355" s="37"/>
      <c r="AV355" s="37"/>
      <c r="AW355" s="37"/>
      <c r="AX355" s="37"/>
      <c r="AY355" s="37"/>
    </row>
    <row r="356" spans="3:51" s="77" customFormat="1" ht="30" customHeight="1">
      <c r="C356" s="31" t="s">
        <v>493</v>
      </c>
      <c r="D356" s="31" t="s">
        <v>119</v>
      </c>
      <c r="E356" s="56">
        <v>17.019748635228833</v>
      </c>
      <c r="F356" s="57">
        <v>6.6904678187450601</v>
      </c>
      <c r="G356" s="57">
        <v>7.0916905500574101</v>
      </c>
      <c r="H356" s="57">
        <v>8.4841138303217765</v>
      </c>
      <c r="I356" s="57">
        <v>15.012283115224868</v>
      </c>
      <c r="J356" s="57">
        <v>14.863476643042935</v>
      </c>
      <c r="K356" s="57">
        <v>16.915489593344535</v>
      </c>
      <c r="L356" s="37"/>
      <c r="M356" s="37"/>
      <c r="N356" s="37"/>
      <c r="O356" s="37"/>
      <c r="P356" s="37"/>
      <c r="Q356" s="37"/>
      <c r="R356" s="37"/>
      <c r="S356" s="37"/>
      <c r="T356" s="37"/>
      <c r="U356" s="37"/>
      <c r="V356" s="37"/>
      <c r="W356" s="37"/>
      <c r="X356" s="37"/>
      <c r="Y356" s="37"/>
      <c r="Z356" s="37"/>
      <c r="AA356" s="37"/>
      <c r="AB356" s="37"/>
      <c r="AC356" s="37"/>
      <c r="AD356" s="37"/>
      <c r="AE356" s="37"/>
      <c r="AF356" s="37"/>
      <c r="AG356" s="37"/>
      <c r="AH356" s="37"/>
      <c r="AI356" s="37"/>
      <c r="AJ356" s="37"/>
      <c r="AK356" s="37"/>
      <c r="AL356" s="37"/>
      <c r="AM356" s="37"/>
      <c r="AN356" s="37"/>
      <c r="AO356" s="37"/>
      <c r="AP356" s="37"/>
      <c r="AQ356" s="37"/>
      <c r="AR356" s="37"/>
      <c r="AS356" s="37"/>
      <c r="AT356" s="37"/>
      <c r="AU356" s="37"/>
      <c r="AV356" s="37"/>
      <c r="AW356" s="37"/>
      <c r="AX356" s="37"/>
      <c r="AY356" s="37"/>
    </row>
    <row r="357" spans="3:51" s="77" customFormat="1" ht="30" customHeight="1">
      <c r="C357" s="31" t="s">
        <v>494</v>
      </c>
      <c r="D357" s="31" t="s">
        <v>119</v>
      </c>
      <c r="E357" s="56">
        <v>10.266483002823783</v>
      </c>
      <c r="F357" s="57">
        <v>11.830399813093928</v>
      </c>
      <c r="G357" s="57">
        <v>13.864764079957794</v>
      </c>
      <c r="H357" s="57">
        <v>11.123921213259088</v>
      </c>
      <c r="I357" s="57">
        <v>17.146832256679833</v>
      </c>
      <c r="J357" s="57">
        <v>29.959127936040833</v>
      </c>
      <c r="K357" s="57">
        <v>27.188139762318531</v>
      </c>
      <c r="L357" s="37"/>
      <c r="M357" s="37"/>
      <c r="N357" s="37"/>
      <c r="O357" s="37"/>
      <c r="P357" s="37"/>
      <c r="Q357" s="37"/>
      <c r="R357" s="37"/>
      <c r="S357" s="37"/>
      <c r="T357" s="37"/>
      <c r="U357" s="37"/>
      <c r="V357" s="37"/>
      <c r="W357" s="37"/>
      <c r="X357" s="37"/>
      <c r="Y357" s="37"/>
      <c r="Z357" s="37"/>
      <c r="AA357" s="37"/>
      <c r="AB357" s="37"/>
      <c r="AC357" s="37"/>
      <c r="AD357" s="37"/>
      <c r="AE357" s="37"/>
      <c r="AF357" s="37"/>
      <c r="AG357" s="37"/>
      <c r="AH357" s="37"/>
      <c r="AI357" s="37"/>
      <c r="AJ357" s="37"/>
      <c r="AK357" s="37"/>
      <c r="AL357" s="37"/>
      <c r="AM357" s="37"/>
      <c r="AN357" s="37"/>
      <c r="AO357" s="37"/>
      <c r="AP357" s="37"/>
      <c r="AQ357" s="37"/>
      <c r="AR357" s="37"/>
      <c r="AS357" s="37"/>
      <c r="AT357" s="37"/>
      <c r="AU357" s="37"/>
      <c r="AV357" s="37"/>
      <c r="AW357" s="37"/>
      <c r="AX357" s="37"/>
      <c r="AY357" s="37"/>
    </row>
    <row r="358" spans="3:51" s="77" customFormat="1" ht="30" customHeight="1">
      <c r="C358" s="31" t="s">
        <v>495</v>
      </c>
      <c r="D358" s="31" t="s">
        <v>119</v>
      </c>
      <c r="E358" s="56">
        <v>25.382541099817235</v>
      </c>
      <c r="F358" s="57">
        <v>11.189231927378765</v>
      </c>
      <c r="G358" s="57">
        <v>18.962751352640467</v>
      </c>
      <c r="H358" s="57">
        <v>12.339727515385292</v>
      </c>
      <c r="I358" s="57">
        <v>22.612450846614536</v>
      </c>
      <c r="J358" s="57">
        <v>41.712409221440502</v>
      </c>
      <c r="K358" s="57">
        <v>33.372288950794662</v>
      </c>
      <c r="L358" s="37"/>
      <c r="M358" s="37"/>
      <c r="N358" s="37"/>
      <c r="O358" s="37"/>
      <c r="P358" s="37"/>
      <c r="Q358" s="37"/>
      <c r="R358" s="37"/>
      <c r="S358" s="37"/>
      <c r="T358" s="37"/>
      <c r="U358" s="37"/>
      <c r="V358" s="37"/>
      <c r="W358" s="37"/>
      <c r="X358" s="37"/>
      <c r="Y358" s="37"/>
      <c r="Z358" s="37"/>
      <c r="AA358" s="37"/>
      <c r="AB358" s="37"/>
      <c r="AC358" s="37"/>
      <c r="AD358" s="37"/>
      <c r="AE358" s="37"/>
      <c r="AF358" s="37"/>
      <c r="AG358" s="37"/>
      <c r="AH358" s="37"/>
      <c r="AI358" s="37"/>
      <c r="AJ358" s="37"/>
      <c r="AK358" s="37"/>
      <c r="AL358" s="37"/>
      <c r="AM358" s="37"/>
      <c r="AN358" s="37"/>
      <c r="AO358" s="37"/>
      <c r="AP358" s="37"/>
      <c r="AQ358" s="37"/>
      <c r="AR358" s="37"/>
      <c r="AS358" s="37"/>
      <c r="AT358" s="37"/>
      <c r="AU358" s="37"/>
      <c r="AV358" s="37"/>
      <c r="AW358" s="37"/>
      <c r="AX358" s="37"/>
      <c r="AY358" s="37"/>
    </row>
    <row r="359" spans="3:51" s="77" customFormat="1" ht="30" customHeight="1">
      <c r="C359" s="31" t="s">
        <v>496</v>
      </c>
      <c r="D359" s="31" t="s">
        <v>120</v>
      </c>
      <c r="E359" s="56">
        <v>230.21696140527101</v>
      </c>
      <c r="F359" s="57">
        <v>203.33372437795799</v>
      </c>
      <c r="G359" s="57">
        <v>146.65031350138267</v>
      </c>
      <c r="H359" s="57">
        <v>555.05997712086628</v>
      </c>
      <c r="I359" s="57">
        <v>91.692847950258113</v>
      </c>
      <c r="J359" s="57">
        <v>73.29500772341423</v>
      </c>
      <c r="K359" s="57">
        <v>163.30518033841997</v>
      </c>
      <c r="L359" s="37"/>
      <c r="M359" s="37"/>
      <c r="N359" s="37"/>
      <c r="O359" s="37"/>
      <c r="P359" s="37"/>
      <c r="Q359" s="37"/>
      <c r="R359" s="37"/>
      <c r="S359" s="37"/>
      <c r="T359" s="37"/>
      <c r="U359" s="37"/>
      <c r="V359" s="37"/>
      <c r="W359" s="37"/>
      <c r="X359" s="37"/>
      <c r="Y359" s="37"/>
      <c r="Z359" s="37"/>
      <c r="AA359" s="37"/>
      <c r="AB359" s="37"/>
      <c r="AC359" s="37"/>
      <c r="AD359" s="37"/>
      <c r="AE359" s="37"/>
      <c r="AF359" s="37"/>
      <c r="AG359" s="37"/>
      <c r="AH359" s="37"/>
      <c r="AI359" s="37"/>
      <c r="AJ359" s="37"/>
      <c r="AK359" s="37"/>
      <c r="AL359" s="37"/>
      <c r="AM359" s="37"/>
      <c r="AN359" s="37"/>
      <c r="AO359" s="37"/>
      <c r="AP359" s="37"/>
      <c r="AQ359" s="37"/>
      <c r="AR359" s="37"/>
      <c r="AS359" s="37"/>
      <c r="AT359" s="37"/>
      <c r="AU359" s="37"/>
      <c r="AV359" s="37"/>
      <c r="AW359" s="37"/>
      <c r="AX359" s="37"/>
      <c r="AY359" s="37"/>
    </row>
    <row r="360" spans="3:51" s="77" customFormat="1" ht="30" customHeight="1">
      <c r="C360" s="31" t="s">
        <v>497</v>
      </c>
      <c r="D360" s="31" t="s">
        <v>121</v>
      </c>
      <c r="E360" s="56">
        <v>2.5961325363963832</v>
      </c>
      <c r="F360" s="57">
        <v>1.3890704622474763</v>
      </c>
      <c r="G360" s="57">
        <v>1.1559387042460694</v>
      </c>
      <c r="H360" s="57">
        <v>0.64443761960593771</v>
      </c>
      <c r="I360" s="57">
        <v>1.7093924092930266</v>
      </c>
      <c r="J360" s="57">
        <v>1.8881630337197048</v>
      </c>
      <c r="K360" s="57">
        <v>2.4617899967952734</v>
      </c>
      <c r="L360" s="37"/>
      <c r="M360" s="37"/>
      <c r="N360" s="37"/>
      <c r="O360" s="37"/>
      <c r="P360" s="37"/>
      <c r="Q360" s="37"/>
      <c r="R360" s="37"/>
      <c r="S360" s="37"/>
      <c r="T360" s="37"/>
      <c r="U360" s="37"/>
      <c r="V360" s="37"/>
      <c r="W360" s="37"/>
      <c r="X360" s="37"/>
      <c r="Y360" s="37"/>
      <c r="Z360" s="37"/>
      <c r="AA360" s="37"/>
      <c r="AB360" s="37"/>
      <c r="AC360" s="37"/>
      <c r="AD360" s="37"/>
      <c r="AE360" s="37"/>
      <c r="AF360" s="37"/>
      <c r="AG360" s="37"/>
      <c r="AH360" s="37"/>
      <c r="AI360" s="37"/>
      <c r="AJ360" s="37"/>
      <c r="AK360" s="37"/>
      <c r="AL360" s="37"/>
      <c r="AM360" s="37"/>
      <c r="AN360" s="37"/>
      <c r="AO360" s="37"/>
      <c r="AP360" s="37"/>
      <c r="AQ360" s="37"/>
      <c r="AR360" s="37"/>
      <c r="AS360" s="37"/>
      <c r="AT360" s="37"/>
      <c r="AU360" s="37"/>
      <c r="AV360" s="37"/>
      <c r="AW360" s="37"/>
      <c r="AX360" s="37"/>
      <c r="AY360" s="37"/>
    </row>
    <row r="361" spans="3:51" s="77" customFormat="1" ht="30" customHeight="1">
      <c r="C361" s="31" t="s">
        <v>498</v>
      </c>
      <c r="D361" s="31" t="s">
        <v>121</v>
      </c>
      <c r="E361" s="56">
        <v>46.189989262102472</v>
      </c>
      <c r="F361" s="57">
        <v>27.495693634962265</v>
      </c>
      <c r="G361" s="57">
        <v>34.955965733281232</v>
      </c>
      <c r="H361" s="57">
        <v>22.710142717799169</v>
      </c>
      <c r="I361" s="57">
        <v>54.263353897695737</v>
      </c>
      <c r="J361" s="57">
        <v>44.678706937630331</v>
      </c>
      <c r="K361" s="57">
        <v>51.418532040406269</v>
      </c>
      <c r="L361" s="37"/>
      <c r="M361" s="37"/>
      <c r="N361" s="37"/>
      <c r="O361" s="37"/>
      <c r="P361" s="37"/>
      <c r="Q361" s="37"/>
      <c r="R361" s="37"/>
      <c r="S361" s="37"/>
      <c r="T361" s="37"/>
      <c r="U361" s="37"/>
      <c r="V361" s="37"/>
      <c r="W361" s="37"/>
      <c r="X361" s="37"/>
      <c r="Y361" s="37"/>
      <c r="Z361" s="37"/>
      <c r="AA361" s="37"/>
      <c r="AB361" s="37"/>
      <c r="AC361" s="37"/>
      <c r="AD361" s="37"/>
      <c r="AE361" s="37"/>
      <c r="AF361" s="37"/>
      <c r="AG361" s="37"/>
      <c r="AH361" s="37"/>
      <c r="AI361" s="37"/>
      <c r="AJ361" s="37"/>
      <c r="AK361" s="37"/>
      <c r="AL361" s="37"/>
      <c r="AM361" s="37"/>
      <c r="AN361" s="37"/>
      <c r="AO361" s="37"/>
      <c r="AP361" s="37"/>
      <c r="AQ361" s="37"/>
      <c r="AR361" s="37"/>
      <c r="AS361" s="37"/>
      <c r="AT361" s="37"/>
      <c r="AU361" s="37"/>
      <c r="AV361" s="37"/>
      <c r="AW361" s="37"/>
      <c r="AX361" s="37"/>
      <c r="AY361" s="37"/>
    </row>
    <row r="362" spans="3:51" s="77" customFormat="1" ht="30" customHeight="1">
      <c r="C362" s="31" t="s">
        <v>499</v>
      </c>
      <c r="D362" s="31" t="s">
        <v>122</v>
      </c>
      <c r="E362" s="56">
        <v>0.50173802566761061</v>
      </c>
      <c r="F362" s="57">
        <v>3.1443389670817763</v>
      </c>
      <c r="G362" s="57">
        <v>2.9933025279320904</v>
      </c>
      <c r="H362" s="57">
        <v>1.9820845068927133</v>
      </c>
      <c r="I362" s="57">
        <v>1.2187561594484864</v>
      </c>
      <c r="J362" s="57">
        <v>0.52448102794163365</v>
      </c>
      <c r="K362" s="57">
        <v>1.184032445018145</v>
      </c>
      <c r="L362" s="37"/>
      <c r="M362" s="37"/>
      <c r="N362" s="37"/>
      <c r="O362" s="37"/>
      <c r="P362" s="37"/>
      <c r="Q362" s="37"/>
      <c r="R362" s="37"/>
      <c r="S362" s="37"/>
      <c r="T362" s="37"/>
      <c r="U362" s="37"/>
      <c r="V362" s="37"/>
      <c r="W362" s="37"/>
      <c r="X362" s="37"/>
      <c r="Y362" s="37"/>
      <c r="Z362" s="37"/>
      <c r="AA362" s="37"/>
      <c r="AB362" s="37"/>
      <c r="AC362" s="37"/>
      <c r="AD362" s="37"/>
      <c r="AE362" s="37"/>
      <c r="AF362" s="37"/>
      <c r="AG362" s="37"/>
      <c r="AH362" s="37"/>
      <c r="AI362" s="37"/>
      <c r="AJ362" s="37"/>
      <c r="AK362" s="37"/>
      <c r="AL362" s="37"/>
      <c r="AM362" s="37"/>
      <c r="AN362" s="37"/>
      <c r="AO362" s="37"/>
      <c r="AP362" s="37"/>
      <c r="AQ362" s="37"/>
      <c r="AR362" s="37"/>
      <c r="AS362" s="37"/>
      <c r="AT362" s="37"/>
      <c r="AU362" s="37"/>
      <c r="AV362" s="37"/>
      <c r="AW362" s="37"/>
      <c r="AX362" s="37"/>
      <c r="AY362" s="37"/>
    </row>
    <row r="363" spans="3:51" s="77" customFormat="1" ht="30" customHeight="1">
      <c r="C363" s="31" t="s">
        <v>500</v>
      </c>
      <c r="D363" s="31" t="s">
        <v>122</v>
      </c>
      <c r="E363" s="56">
        <v>0.13876286203386734</v>
      </c>
      <c r="F363" s="57">
        <v>4.97974707499843E-2</v>
      </c>
      <c r="G363" s="57">
        <v>0.16515684663064009</v>
      </c>
      <c r="H363" s="57">
        <v>0</v>
      </c>
      <c r="I363" s="57">
        <v>8.4512704425202409E-2</v>
      </c>
      <c r="J363" s="57">
        <v>0.18478691369930034</v>
      </c>
      <c r="K363" s="57">
        <v>0.61837720348052272</v>
      </c>
      <c r="L363" s="37"/>
      <c r="M363" s="37"/>
      <c r="N363" s="37"/>
      <c r="O363" s="37"/>
      <c r="P363" s="37"/>
      <c r="Q363" s="37"/>
      <c r="R363" s="37"/>
      <c r="S363" s="37"/>
      <c r="T363" s="37"/>
      <c r="U363" s="37"/>
      <c r="V363" s="37"/>
      <c r="W363" s="37"/>
      <c r="X363" s="37"/>
      <c r="Y363" s="37"/>
      <c r="Z363" s="37"/>
      <c r="AA363" s="37"/>
      <c r="AB363" s="37"/>
      <c r="AC363" s="37"/>
      <c r="AD363" s="37"/>
      <c r="AE363" s="37"/>
      <c r="AF363" s="37"/>
      <c r="AG363" s="37"/>
      <c r="AH363" s="37"/>
      <c r="AI363" s="37"/>
      <c r="AJ363" s="37"/>
      <c r="AK363" s="37"/>
      <c r="AL363" s="37"/>
      <c r="AM363" s="37"/>
      <c r="AN363" s="37"/>
      <c r="AO363" s="37"/>
      <c r="AP363" s="37"/>
      <c r="AQ363" s="37"/>
      <c r="AR363" s="37"/>
      <c r="AS363" s="37"/>
      <c r="AT363" s="37"/>
      <c r="AU363" s="37"/>
      <c r="AV363" s="37"/>
      <c r="AW363" s="37"/>
      <c r="AX363" s="37"/>
      <c r="AY363" s="37"/>
    </row>
    <row r="364" spans="3:51" s="77" customFormat="1" ht="30" customHeight="1">
      <c r="C364" s="31" t="s">
        <v>501</v>
      </c>
      <c r="D364" s="31" t="s">
        <v>123</v>
      </c>
      <c r="E364" s="56">
        <v>10.539478460558483</v>
      </c>
      <c r="F364" s="57">
        <v>14.550013294790416</v>
      </c>
      <c r="G364" s="57">
        <v>21.855768208081074</v>
      </c>
      <c r="H364" s="57">
        <v>16.197645092403167</v>
      </c>
      <c r="I364" s="57">
        <v>4.7683755482982537E-2</v>
      </c>
      <c r="J364" s="57">
        <v>0.29771485966614869</v>
      </c>
      <c r="K364" s="57">
        <v>0.52704338320108235</v>
      </c>
      <c r="L364" s="37"/>
      <c r="M364" s="37"/>
      <c r="N364" s="37"/>
      <c r="O364" s="37"/>
      <c r="P364" s="37"/>
      <c r="Q364" s="37"/>
      <c r="R364" s="37"/>
      <c r="S364" s="37"/>
      <c r="T364" s="37"/>
      <c r="U364" s="37"/>
      <c r="V364" s="37"/>
      <c r="W364" s="37"/>
      <c r="X364" s="37"/>
      <c r="Y364" s="37"/>
      <c r="Z364" s="37"/>
      <c r="AA364" s="37"/>
      <c r="AB364" s="37"/>
      <c r="AC364" s="37"/>
      <c r="AD364" s="37"/>
      <c r="AE364" s="37"/>
      <c r="AF364" s="37"/>
      <c r="AG364" s="37"/>
      <c r="AH364" s="37"/>
      <c r="AI364" s="37"/>
      <c r="AJ364" s="37"/>
      <c r="AK364" s="37"/>
      <c r="AL364" s="37"/>
      <c r="AM364" s="37"/>
      <c r="AN364" s="37"/>
      <c r="AO364" s="37"/>
      <c r="AP364" s="37"/>
      <c r="AQ364" s="37"/>
      <c r="AR364" s="37"/>
      <c r="AS364" s="37"/>
      <c r="AT364" s="37"/>
      <c r="AU364" s="37"/>
      <c r="AV364" s="37"/>
      <c r="AW364" s="37"/>
      <c r="AX364" s="37"/>
      <c r="AY364" s="37"/>
    </row>
    <row r="365" spans="3:51" s="77" customFormat="1" ht="30" customHeight="1">
      <c r="C365" s="31" t="s">
        <v>502</v>
      </c>
      <c r="D365" s="31" t="s">
        <v>123</v>
      </c>
      <c r="E365" s="56">
        <v>25.219800537697903</v>
      </c>
      <c r="F365" s="57">
        <v>5.3208606798066498</v>
      </c>
      <c r="G365" s="57">
        <v>14.412939071347566</v>
      </c>
      <c r="H365" s="57">
        <v>2.7668975541154999</v>
      </c>
      <c r="I365" s="57">
        <v>33.540381626331673</v>
      </c>
      <c r="J365" s="57">
        <v>34.314700463829261</v>
      </c>
      <c r="K365" s="57">
        <v>13.083638705677407</v>
      </c>
      <c r="L365" s="37"/>
      <c r="M365" s="37"/>
      <c r="N365" s="37"/>
      <c r="O365" s="37"/>
      <c r="P365" s="37"/>
      <c r="Q365" s="37"/>
      <c r="R365" s="37"/>
      <c r="S365" s="37"/>
      <c r="T365" s="37"/>
      <c r="U365" s="37"/>
      <c r="V365" s="37"/>
      <c r="W365" s="37"/>
      <c r="X365" s="37"/>
      <c r="Y365" s="37"/>
      <c r="Z365" s="37"/>
      <c r="AA365" s="37"/>
      <c r="AB365" s="37"/>
      <c r="AC365" s="37"/>
      <c r="AD365" s="37"/>
      <c r="AE365" s="37"/>
      <c r="AF365" s="37"/>
      <c r="AG365" s="37"/>
      <c r="AH365" s="37"/>
      <c r="AI365" s="37"/>
      <c r="AJ365" s="37"/>
      <c r="AK365" s="37"/>
      <c r="AL365" s="37"/>
      <c r="AM365" s="37"/>
      <c r="AN365" s="37"/>
      <c r="AO365" s="37"/>
      <c r="AP365" s="37"/>
      <c r="AQ365" s="37"/>
      <c r="AR365" s="37"/>
      <c r="AS365" s="37"/>
      <c r="AT365" s="37"/>
      <c r="AU365" s="37"/>
      <c r="AV365" s="37"/>
      <c r="AW365" s="37"/>
      <c r="AX365" s="37"/>
      <c r="AY365" s="37"/>
    </row>
    <row r="366" spans="3:51" s="77" customFormat="1" ht="30" customHeight="1">
      <c r="C366" s="31" t="s">
        <v>503</v>
      </c>
      <c r="D366" s="31" t="s">
        <v>123</v>
      </c>
      <c r="E366" s="56">
        <v>2.9785176549494565</v>
      </c>
      <c r="F366" s="57">
        <v>3.1089268113801665</v>
      </c>
      <c r="G366" s="57">
        <v>6.0785789254087534</v>
      </c>
      <c r="H366" s="57">
        <v>6.5383377773347666</v>
      </c>
      <c r="I366" s="57">
        <v>0.74510593001971637</v>
      </c>
      <c r="J366" s="57">
        <v>1.3229407672268634</v>
      </c>
      <c r="K366" s="57">
        <v>0.46658788253135769</v>
      </c>
      <c r="L366" s="37"/>
      <c r="M366" s="37"/>
      <c r="N366" s="37"/>
      <c r="O366" s="37"/>
      <c r="P366" s="37"/>
      <c r="Q366" s="37"/>
      <c r="R366" s="37"/>
      <c r="S366" s="37"/>
      <c r="T366" s="37"/>
      <c r="U366" s="37"/>
      <c r="V366" s="37"/>
      <c r="W366" s="37"/>
      <c r="X366" s="37"/>
      <c r="Y366" s="37"/>
      <c r="Z366" s="37"/>
      <c r="AA366" s="37"/>
      <c r="AB366" s="37"/>
      <c r="AC366" s="37"/>
      <c r="AD366" s="37"/>
      <c r="AE366" s="37"/>
      <c r="AF366" s="37"/>
      <c r="AG366" s="37"/>
      <c r="AH366" s="37"/>
      <c r="AI366" s="37"/>
      <c r="AJ366" s="37"/>
      <c r="AK366" s="37"/>
      <c r="AL366" s="37"/>
      <c r="AM366" s="37"/>
      <c r="AN366" s="37"/>
      <c r="AO366" s="37"/>
      <c r="AP366" s="37"/>
      <c r="AQ366" s="37"/>
      <c r="AR366" s="37"/>
      <c r="AS366" s="37"/>
      <c r="AT366" s="37"/>
      <c r="AU366" s="37"/>
      <c r="AV366" s="37"/>
      <c r="AW366" s="37"/>
      <c r="AX366" s="37"/>
      <c r="AY366" s="37"/>
    </row>
    <row r="367" spans="3:51" s="77" customFormat="1" ht="30" customHeight="1">
      <c r="C367" s="31" t="s">
        <v>504</v>
      </c>
      <c r="D367" s="31" t="s">
        <v>123</v>
      </c>
      <c r="E367" s="56">
        <v>220.47701958595999</v>
      </c>
      <c r="F367" s="57">
        <v>45.403488975652266</v>
      </c>
      <c r="G367" s="57">
        <v>34.513681547320402</v>
      </c>
      <c r="H367" s="57">
        <v>34.473220733065268</v>
      </c>
      <c r="I367" s="57">
        <v>79.9643191348746</v>
      </c>
      <c r="J367" s="57">
        <v>101.0179571029261</v>
      </c>
      <c r="K367" s="57">
        <v>99.426471665874388</v>
      </c>
      <c r="L367" s="37"/>
      <c r="M367" s="37"/>
      <c r="N367" s="37"/>
      <c r="O367" s="37"/>
      <c r="P367" s="37"/>
      <c r="Q367" s="37"/>
      <c r="R367" s="37"/>
      <c r="S367" s="37"/>
      <c r="T367" s="37"/>
      <c r="U367" s="37"/>
      <c r="V367" s="37"/>
      <c r="W367" s="37"/>
      <c r="X367" s="37"/>
      <c r="Y367" s="37"/>
      <c r="Z367" s="37"/>
      <c r="AA367" s="37"/>
      <c r="AB367" s="37"/>
      <c r="AC367" s="37"/>
      <c r="AD367" s="37"/>
      <c r="AE367" s="37"/>
      <c r="AF367" s="37"/>
      <c r="AG367" s="37"/>
      <c r="AH367" s="37"/>
      <c r="AI367" s="37"/>
      <c r="AJ367" s="37"/>
      <c r="AK367" s="37"/>
      <c r="AL367" s="37"/>
      <c r="AM367" s="37"/>
      <c r="AN367" s="37"/>
      <c r="AO367" s="37"/>
      <c r="AP367" s="37"/>
      <c r="AQ367" s="37"/>
      <c r="AR367" s="37"/>
      <c r="AS367" s="37"/>
      <c r="AT367" s="37"/>
      <c r="AU367" s="37"/>
      <c r="AV367" s="37"/>
      <c r="AW367" s="37"/>
      <c r="AX367" s="37"/>
      <c r="AY367" s="37"/>
    </row>
    <row r="368" spans="3:51" s="77" customFormat="1" ht="30" customHeight="1">
      <c r="C368" s="31" t="s">
        <v>505</v>
      </c>
      <c r="D368" s="31" t="s">
        <v>123</v>
      </c>
      <c r="E368" s="56">
        <v>139.24711266761733</v>
      </c>
      <c r="F368" s="57">
        <v>23.036031170321902</v>
      </c>
      <c r="G368" s="57">
        <v>27.322845676431836</v>
      </c>
      <c r="H368" s="57">
        <v>36.991068407049269</v>
      </c>
      <c r="I368" s="57">
        <v>32.360282345418199</v>
      </c>
      <c r="J368" s="57">
        <v>71.505177691597495</v>
      </c>
      <c r="K368" s="57">
        <v>61.270571598263835</v>
      </c>
      <c r="L368" s="37"/>
      <c r="M368" s="37"/>
      <c r="N368" s="37"/>
      <c r="O368" s="37"/>
      <c r="P368" s="37"/>
      <c r="Q368" s="37"/>
      <c r="R368" s="37"/>
      <c r="S368" s="37"/>
      <c r="T368" s="37"/>
      <c r="U368" s="37"/>
      <c r="V368" s="37"/>
      <c r="W368" s="37"/>
      <c r="X368" s="37"/>
      <c r="Y368" s="37"/>
      <c r="Z368" s="37"/>
      <c r="AA368" s="37"/>
      <c r="AB368" s="37"/>
      <c r="AC368" s="37"/>
      <c r="AD368" s="37"/>
      <c r="AE368" s="37"/>
      <c r="AF368" s="37"/>
      <c r="AG368" s="37"/>
      <c r="AH368" s="37"/>
      <c r="AI368" s="37"/>
      <c r="AJ368" s="37"/>
      <c r="AK368" s="37"/>
      <c r="AL368" s="37"/>
      <c r="AM368" s="37"/>
      <c r="AN368" s="37"/>
      <c r="AO368" s="37"/>
      <c r="AP368" s="37"/>
      <c r="AQ368" s="37"/>
      <c r="AR368" s="37"/>
      <c r="AS368" s="37"/>
      <c r="AT368" s="37"/>
      <c r="AU368" s="37"/>
      <c r="AV368" s="37"/>
      <c r="AW368" s="37"/>
      <c r="AX368" s="37"/>
      <c r="AY368" s="37"/>
    </row>
    <row r="369" spans="3:51" s="77" customFormat="1" ht="30" customHeight="1">
      <c r="C369" s="31" t="s">
        <v>506</v>
      </c>
      <c r="D369" s="31" t="s">
        <v>123</v>
      </c>
      <c r="E369" s="56">
        <v>83.551143917378127</v>
      </c>
      <c r="F369" s="57">
        <v>160.11457108156733</v>
      </c>
      <c r="G369" s="57">
        <v>191.06709076622602</v>
      </c>
      <c r="H369" s="57">
        <v>155.840985394152</v>
      </c>
      <c r="I369" s="57">
        <v>8.6848802973741073</v>
      </c>
      <c r="J369" s="57">
        <v>8.104663884678537</v>
      </c>
      <c r="K369" s="57">
        <v>11.825848704380943</v>
      </c>
      <c r="L369" s="37"/>
      <c r="M369" s="37"/>
      <c r="N369" s="37"/>
      <c r="O369" s="37"/>
      <c r="P369" s="37"/>
      <c r="Q369" s="37"/>
      <c r="R369" s="37"/>
      <c r="S369" s="37"/>
      <c r="T369" s="37"/>
      <c r="U369" s="37"/>
      <c r="V369" s="37"/>
      <c r="W369" s="37"/>
      <c r="X369" s="37"/>
      <c r="Y369" s="37"/>
      <c r="Z369" s="37"/>
      <c r="AA369" s="37"/>
      <c r="AB369" s="37"/>
      <c r="AC369" s="37"/>
      <c r="AD369" s="37"/>
      <c r="AE369" s="37"/>
      <c r="AF369" s="37"/>
      <c r="AG369" s="37"/>
      <c r="AH369" s="37"/>
      <c r="AI369" s="37"/>
      <c r="AJ369" s="37"/>
      <c r="AK369" s="37"/>
      <c r="AL369" s="37"/>
      <c r="AM369" s="37"/>
      <c r="AN369" s="37"/>
      <c r="AO369" s="37"/>
      <c r="AP369" s="37"/>
      <c r="AQ369" s="37"/>
      <c r="AR369" s="37"/>
      <c r="AS369" s="37"/>
      <c r="AT369" s="37"/>
      <c r="AU369" s="37"/>
      <c r="AV369" s="37"/>
      <c r="AW369" s="37"/>
      <c r="AX369" s="37"/>
      <c r="AY369" s="37"/>
    </row>
    <row r="370" spans="3:51" s="77" customFormat="1" ht="30" customHeight="1">
      <c r="C370" s="31" t="s">
        <v>507</v>
      </c>
      <c r="D370" s="31" t="s">
        <v>123</v>
      </c>
      <c r="E370" s="56">
        <v>7.7518230734960438</v>
      </c>
      <c r="F370" s="57">
        <v>3.9529552960464329</v>
      </c>
      <c r="G370" s="57">
        <v>4.6995878230149373</v>
      </c>
      <c r="H370" s="57">
        <v>2.6120954500203131</v>
      </c>
      <c r="I370" s="57">
        <v>7.8397958359423194</v>
      </c>
      <c r="J370" s="57">
        <v>7.2139143121128697</v>
      </c>
      <c r="K370" s="57">
        <v>7.8047543707362168</v>
      </c>
      <c r="L370" s="37"/>
      <c r="M370" s="37"/>
      <c r="N370" s="37"/>
      <c r="O370" s="37"/>
      <c r="P370" s="37"/>
      <c r="Q370" s="37"/>
      <c r="R370" s="37"/>
      <c r="S370" s="37"/>
      <c r="T370" s="37"/>
      <c r="U370" s="37"/>
      <c r="V370" s="37"/>
      <c r="W370" s="37"/>
      <c r="X370" s="37"/>
      <c r="Y370" s="37"/>
      <c r="Z370" s="37"/>
      <c r="AA370" s="37"/>
      <c r="AB370" s="37"/>
      <c r="AC370" s="37"/>
      <c r="AD370" s="37"/>
      <c r="AE370" s="37"/>
      <c r="AF370" s="37"/>
      <c r="AG370" s="37"/>
      <c r="AH370" s="37"/>
      <c r="AI370" s="37"/>
      <c r="AJ370" s="37"/>
      <c r="AK370" s="37"/>
      <c r="AL370" s="37"/>
      <c r="AM370" s="37"/>
      <c r="AN370" s="37"/>
      <c r="AO370" s="37"/>
      <c r="AP370" s="37"/>
      <c r="AQ370" s="37"/>
      <c r="AR370" s="37"/>
      <c r="AS370" s="37"/>
      <c r="AT370" s="37"/>
      <c r="AU370" s="37"/>
      <c r="AV370" s="37"/>
      <c r="AW370" s="37"/>
      <c r="AX370" s="37"/>
      <c r="AY370" s="37"/>
    </row>
    <row r="371" spans="3:51" s="77" customFormat="1" ht="30" customHeight="1">
      <c r="C371" s="31" t="s">
        <v>508</v>
      </c>
      <c r="D371" s="31" t="s">
        <v>123</v>
      </c>
      <c r="E371" s="56">
        <v>0.19068237902956642</v>
      </c>
      <c r="F371" s="57">
        <v>0.19507448645518954</v>
      </c>
      <c r="G371" s="57">
        <v>0.18694263523475332</v>
      </c>
      <c r="H371" s="57">
        <v>0.29239831410141998</v>
      </c>
      <c r="I371" s="57">
        <v>7.1098058065124828E-2</v>
      </c>
      <c r="J371" s="57">
        <v>2.1197411960568433E-2</v>
      </c>
      <c r="K371" s="57">
        <v>1.3369936317392967E-2</v>
      </c>
      <c r="L371" s="37"/>
      <c r="M371" s="37"/>
      <c r="N371" s="37"/>
      <c r="O371" s="37"/>
      <c r="P371" s="37"/>
      <c r="Q371" s="37"/>
      <c r="R371" s="37"/>
      <c r="S371" s="37"/>
      <c r="T371" s="37"/>
      <c r="U371" s="37"/>
      <c r="V371" s="37"/>
      <c r="W371" s="37"/>
      <c r="X371" s="37"/>
      <c r="Y371" s="37"/>
      <c r="Z371" s="37"/>
      <c r="AA371" s="37"/>
      <c r="AB371" s="37"/>
      <c r="AC371" s="37"/>
      <c r="AD371" s="37"/>
      <c r="AE371" s="37"/>
      <c r="AF371" s="37"/>
      <c r="AG371" s="37"/>
      <c r="AH371" s="37"/>
      <c r="AI371" s="37"/>
      <c r="AJ371" s="37"/>
      <c r="AK371" s="37"/>
      <c r="AL371" s="37"/>
      <c r="AM371" s="37"/>
      <c r="AN371" s="37"/>
      <c r="AO371" s="37"/>
      <c r="AP371" s="37"/>
      <c r="AQ371" s="37"/>
      <c r="AR371" s="37"/>
      <c r="AS371" s="37"/>
      <c r="AT371" s="37"/>
      <c r="AU371" s="37"/>
      <c r="AV371" s="37"/>
      <c r="AW371" s="37"/>
      <c r="AX371" s="37"/>
      <c r="AY371" s="37"/>
    </row>
    <row r="372" spans="3:51" s="77" customFormat="1" ht="30" customHeight="1">
      <c r="C372" s="31" t="s">
        <v>509</v>
      </c>
      <c r="D372" s="31" t="s">
        <v>123</v>
      </c>
      <c r="E372" s="56">
        <v>101.88739402412966</v>
      </c>
      <c r="F372" s="57">
        <v>34.022877637945101</v>
      </c>
      <c r="G372" s="57">
        <v>47.03563732995277</v>
      </c>
      <c r="H372" s="57">
        <v>20.240658021572568</v>
      </c>
      <c r="I372" s="57">
        <v>63.044891246314457</v>
      </c>
      <c r="J372" s="57">
        <v>88.523148412084325</v>
      </c>
      <c r="K372" s="57">
        <v>75.299041498472036</v>
      </c>
      <c r="L372" s="37"/>
      <c r="M372" s="37"/>
      <c r="N372" s="37"/>
      <c r="O372" s="37"/>
      <c r="P372" s="37"/>
      <c r="Q372" s="37"/>
      <c r="R372" s="37"/>
      <c r="S372" s="37"/>
      <c r="T372" s="37"/>
      <c r="U372" s="37"/>
      <c r="V372" s="37"/>
      <c r="W372" s="37"/>
      <c r="X372" s="37"/>
      <c r="Y372" s="37"/>
      <c r="Z372" s="37"/>
      <c r="AA372" s="37"/>
      <c r="AB372" s="37"/>
      <c r="AC372" s="37"/>
      <c r="AD372" s="37"/>
      <c r="AE372" s="37"/>
      <c r="AF372" s="37"/>
      <c r="AG372" s="37"/>
      <c r="AH372" s="37"/>
      <c r="AI372" s="37"/>
      <c r="AJ372" s="37"/>
      <c r="AK372" s="37"/>
      <c r="AL372" s="37"/>
      <c r="AM372" s="37"/>
      <c r="AN372" s="37"/>
      <c r="AO372" s="37"/>
      <c r="AP372" s="37"/>
      <c r="AQ372" s="37"/>
      <c r="AR372" s="37"/>
      <c r="AS372" s="37"/>
      <c r="AT372" s="37"/>
      <c r="AU372" s="37"/>
      <c r="AV372" s="37"/>
      <c r="AW372" s="37"/>
      <c r="AX372" s="37"/>
      <c r="AY372" s="37"/>
    </row>
    <row r="373" spans="3:51" s="77" customFormat="1" ht="30" customHeight="1">
      <c r="C373" s="31" t="s">
        <v>510</v>
      </c>
      <c r="D373" s="31" t="s">
        <v>124</v>
      </c>
      <c r="E373" s="56">
        <v>2.0448727427772968</v>
      </c>
      <c r="F373" s="57">
        <v>5.8986487079389862</v>
      </c>
      <c r="G373" s="57">
        <v>6.0400416073295702</v>
      </c>
      <c r="H373" s="57">
        <v>5.2383673594988034</v>
      </c>
      <c r="I373" s="57">
        <v>3.3732899951161301</v>
      </c>
      <c r="J373" s="57">
        <v>4.6103150716067391</v>
      </c>
      <c r="K373" s="57">
        <v>2.4079621608308335</v>
      </c>
      <c r="L373" s="37"/>
      <c r="M373" s="37"/>
      <c r="N373" s="37"/>
      <c r="O373" s="37"/>
      <c r="P373" s="37"/>
      <c r="Q373" s="37"/>
      <c r="R373" s="37"/>
      <c r="S373" s="37"/>
      <c r="T373" s="37"/>
      <c r="U373" s="37"/>
      <c r="V373" s="37"/>
      <c r="W373" s="37"/>
      <c r="X373" s="37"/>
      <c r="Y373" s="37"/>
      <c r="Z373" s="37"/>
      <c r="AA373" s="37"/>
      <c r="AB373" s="37"/>
      <c r="AC373" s="37"/>
      <c r="AD373" s="37"/>
      <c r="AE373" s="37"/>
      <c r="AF373" s="37"/>
      <c r="AG373" s="37"/>
      <c r="AH373" s="37"/>
      <c r="AI373" s="37"/>
      <c r="AJ373" s="37"/>
      <c r="AK373" s="37"/>
      <c r="AL373" s="37"/>
      <c r="AM373" s="37"/>
      <c r="AN373" s="37"/>
      <c r="AO373" s="37"/>
      <c r="AP373" s="37"/>
      <c r="AQ373" s="37"/>
      <c r="AR373" s="37"/>
      <c r="AS373" s="37"/>
      <c r="AT373" s="37"/>
      <c r="AU373" s="37"/>
      <c r="AV373" s="37"/>
      <c r="AW373" s="37"/>
      <c r="AX373" s="37"/>
      <c r="AY373" s="37"/>
    </row>
    <row r="374" spans="3:51" s="77" customFormat="1" ht="30" customHeight="1">
      <c r="C374" s="31" t="s">
        <v>511</v>
      </c>
      <c r="D374" s="31" t="s">
        <v>124</v>
      </c>
      <c r="E374" s="56">
        <v>8.837743947638403</v>
      </c>
      <c r="F374" s="57">
        <v>6.3582306739203531</v>
      </c>
      <c r="G374" s="57">
        <v>9.1086761865294772</v>
      </c>
      <c r="H374" s="57">
        <v>6.0395739954245897</v>
      </c>
      <c r="I374" s="57">
        <v>14.079946213045966</v>
      </c>
      <c r="J374" s="57">
        <v>12.897562508749198</v>
      </c>
      <c r="K374" s="57">
        <v>12.671569487969469</v>
      </c>
      <c r="L374" s="37"/>
      <c r="M374" s="37"/>
      <c r="N374" s="37"/>
      <c r="O374" s="37"/>
      <c r="P374" s="37"/>
      <c r="Q374" s="37"/>
      <c r="R374" s="37"/>
      <c r="S374" s="37"/>
      <c r="T374" s="37"/>
      <c r="U374" s="37"/>
      <c r="V374" s="37"/>
      <c r="W374" s="37"/>
      <c r="X374" s="37"/>
      <c r="Y374" s="37"/>
      <c r="Z374" s="37"/>
      <c r="AA374" s="37"/>
      <c r="AB374" s="37"/>
      <c r="AC374" s="37"/>
      <c r="AD374" s="37"/>
      <c r="AE374" s="37"/>
      <c r="AF374" s="37"/>
      <c r="AG374" s="37"/>
      <c r="AH374" s="37"/>
      <c r="AI374" s="37"/>
      <c r="AJ374" s="37"/>
      <c r="AK374" s="37"/>
      <c r="AL374" s="37"/>
      <c r="AM374" s="37"/>
      <c r="AN374" s="37"/>
      <c r="AO374" s="37"/>
      <c r="AP374" s="37"/>
      <c r="AQ374" s="37"/>
      <c r="AR374" s="37"/>
      <c r="AS374" s="37"/>
      <c r="AT374" s="37"/>
      <c r="AU374" s="37"/>
      <c r="AV374" s="37"/>
      <c r="AW374" s="37"/>
      <c r="AX374" s="37"/>
      <c r="AY374" s="37"/>
    </row>
    <row r="375" spans="3:51" s="77" customFormat="1" ht="30" customHeight="1">
      <c r="C375" s="31" t="s">
        <v>512</v>
      </c>
      <c r="D375" s="31" t="s">
        <v>124</v>
      </c>
      <c r="E375" s="56">
        <v>2.5110088619639601</v>
      </c>
      <c r="F375" s="57">
        <v>1.23779776935275</v>
      </c>
      <c r="G375" s="57">
        <v>2.3464562203341468</v>
      </c>
      <c r="H375" s="57">
        <v>2.1884994548662267</v>
      </c>
      <c r="I375" s="57">
        <v>3.2966923409804703</v>
      </c>
      <c r="J375" s="57">
        <v>2.9067735760564766</v>
      </c>
      <c r="K375" s="57">
        <v>2.3231869725143803</v>
      </c>
      <c r="L375" s="37"/>
      <c r="M375" s="37"/>
      <c r="N375" s="37"/>
      <c r="O375" s="37"/>
      <c r="P375" s="37"/>
      <c r="Q375" s="37"/>
      <c r="R375" s="37"/>
      <c r="S375" s="37"/>
      <c r="T375" s="37"/>
      <c r="U375" s="37"/>
      <c r="V375" s="37"/>
      <c r="W375" s="37"/>
      <c r="X375" s="37"/>
      <c r="Y375" s="37"/>
      <c r="Z375" s="37"/>
      <c r="AA375" s="37"/>
      <c r="AB375" s="37"/>
      <c r="AC375" s="37"/>
      <c r="AD375" s="37"/>
      <c r="AE375" s="37"/>
      <c r="AF375" s="37"/>
      <c r="AG375" s="37"/>
      <c r="AH375" s="37"/>
      <c r="AI375" s="37"/>
      <c r="AJ375" s="37"/>
      <c r="AK375" s="37"/>
      <c r="AL375" s="37"/>
      <c r="AM375" s="37"/>
      <c r="AN375" s="37"/>
      <c r="AO375" s="37"/>
      <c r="AP375" s="37"/>
      <c r="AQ375" s="37"/>
      <c r="AR375" s="37"/>
      <c r="AS375" s="37"/>
      <c r="AT375" s="37"/>
      <c r="AU375" s="37"/>
      <c r="AV375" s="37"/>
      <c r="AW375" s="37"/>
      <c r="AX375" s="37"/>
      <c r="AY375" s="37"/>
    </row>
    <row r="376" spans="3:51" s="77" customFormat="1" ht="30" customHeight="1">
      <c r="C376" s="31" t="s">
        <v>513</v>
      </c>
      <c r="D376" s="31" t="s">
        <v>124</v>
      </c>
      <c r="E376" s="56">
        <v>10.215523485425541</v>
      </c>
      <c r="F376" s="57">
        <v>9.7459953499249981</v>
      </c>
      <c r="G376" s="57">
        <v>5.3506240089430861</v>
      </c>
      <c r="H376" s="57">
        <v>13.298853799613099</v>
      </c>
      <c r="I376" s="57">
        <v>7.3174431307110304</v>
      </c>
      <c r="J376" s="57">
        <v>5.0526984984610062</v>
      </c>
      <c r="K376" s="57">
        <v>5.9603786159462828</v>
      </c>
      <c r="L376" s="37"/>
      <c r="M376" s="37"/>
      <c r="N376" s="37"/>
      <c r="O376" s="37"/>
      <c r="P376" s="37"/>
      <c r="Q376" s="37"/>
      <c r="R376" s="37"/>
      <c r="S376" s="37"/>
      <c r="T376" s="37"/>
      <c r="U376" s="37"/>
      <c r="V376" s="37"/>
      <c r="W376" s="37"/>
      <c r="X376" s="37"/>
      <c r="Y376" s="37"/>
      <c r="Z376" s="37"/>
      <c r="AA376" s="37"/>
      <c r="AB376" s="37"/>
      <c r="AC376" s="37"/>
      <c r="AD376" s="37"/>
      <c r="AE376" s="37"/>
      <c r="AF376" s="37"/>
      <c r="AG376" s="37"/>
      <c r="AH376" s="37"/>
      <c r="AI376" s="37"/>
      <c r="AJ376" s="37"/>
      <c r="AK376" s="37"/>
      <c r="AL376" s="37"/>
      <c r="AM376" s="37"/>
      <c r="AN376" s="37"/>
      <c r="AO376" s="37"/>
      <c r="AP376" s="37"/>
      <c r="AQ376" s="37"/>
      <c r="AR376" s="37"/>
      <c r="AS376" s="37"/>
      <c r="AT376" s="37"/>
      <c r="AU376" s="37"/>
      <c r="AV376" s="37"/>
      <c r="AW376" s="37"/>
      <c r="AX376" s="37"/>
      <c r="AY376" s="37"/>
    </row>
    <row r="377" spans="3:51" s="77" customFormat="1" ht="30" customHeight="1">
      <c r="C377" s="31" t="s">
        <v>514</v>
      </c>
      <c r="D377" s="31" t="s">
        <v>125</v>
      </c>
      <c r="E377" s="56">
        <v>6.0906308237137372</v>
      </c>
      <c r="F377" s="57">
        <v>7.9334312841160859</v>
      </c>
      <c r="G377" s="57">
        <v>8.8452043642194926</v>
      </c>
      <c r="H377" s="57">
        <v>15.825643928456232</v>
      </c>
      <c r="I377" s="57">
        <v>2.8727799271437937</v>
      </c>
      <c r="J377" s="57">
        <v>4.5700086539051128</v>
      </c>
      <c r="K377" s="57">
        <v>3.6982826062423033</v>
      </c>
      <c r="L377" s="37"/>
      <c r="M377" s="37"/>
      <c r="N377" s="37"/>
      <c r="O377" s="37"/>
      <c r="P377" s="37"/>
      <c r="Q377" s="37"/>
      <c r="R377" s="37"/>
      <c r="S377" s="37"/>
      <c r="T377" s="37"/>
      <c r="U377" s="37"/>
      <c r="V377" s="37"/>
      <c r="W377" s="37"/>
      <c r="X377" s="37"/>
      <c r="Y377" s="37"/>
      <c r="Z377" s="37"/>
      <c r="AA377" s="37"/>
      <c r="AB377" s="37"/>
      <c r="AC377" s="37"/>
      <c r="AD377" s="37"/>
      <c r="AE377" s="37"/>
      <c r="AF377" s="37"/>
      <c r="AG377" s="37"/>
      <c r="AH377" s="37"/>
      <c r="AI377" s="37"/>
      <c r="AJ377" s="37"/>
      <c r="AK377" s="37"/>
      <c r="AL377" s="37"/>
      <c r="AM377" s="37"/>
      <c r="AN377" s="37"/>
      <c r="AO377" s="37"/>
      <c r="AP377" s="37"/>
      <c r="AQ377" s="37"/>
      <c r="AR377" s="37"/>
      <c r="AS377" s="37"/>
      <c r="AT377" s="37"/>
      <c r="AU377" s="37"/>
      <c r="AV377" s="37"/>
      <c r="AW377" s="37"/>
      <c r="AX377" s="37"/>
      <c r="AY377" s="37"/>
    </row>
    <row r="378" spans="3:51" s="77" customFormat="1" ht="30" customHeight="1">
      <c r="C378" s="31" t="s">
        <v>515</v>
      </c>
      <c r="D378" s="31" t="s">
        <v>125</v>
      </c>
      <c r="E378" s="56">
        <v>83.019632213218657</v>
      </c>
      <c r="F378" s="57">
        <v>89.227860163636251</v>
      </c>
      <c r="G378" s="57">
        <v>187.32456173410367</v>
      </c>
      <c r="H378" s="57">
        <v>98.039674150770693</v>
      </c>
      <c r="I378" s="57">
        <v>187.267385200814</v>
      </c>
      <c r="J378" s="57">
        <v>254.17168926764336</v>
      </c>
      <c r="K378" s="57">
        <v>201.34713611485833</v>
      </c>
      <c r="L378" s="37"/>
      <c r="M378" s="37"/>
      <c r="N378" s="37"/>
      <c r="O378" s="37"/>
      <c r="P378" s="37"/>
      <c r="Q378" s="37"/>
      <c r="R378" s="37"/>
      <c r="S378" s="37"/>
      <c r="T378" s="37"/>
      <c r="U378" s="37"/>
      <c r="V378" s="37"/>
      <c r="W378" s="37"/>
      <c r="X378" s="37"/>
      <c r="Y378" s="37"/>
      <c r="Z378" s="37"/>
      <c r="AA378" s="37"/>
      <c r="AB378" s="37"/>
      <c r="AC378" s="37"/>
      <c r="AD378" s="37"/>
      <c r="AE378" s="37"/>
      <c r="AF378" s="37"/>
      <c r="AG378" s="37"/>
      <c r="AH378" s="37"/>
      <c r="AI378" s="37"/>
      <c r="AJ378" s="37"/>
      <c r="AK378" s="37"/>
      <c r="AL378" s="37"/>
      <c r="AM378" s="37"/>
      <c r="AN378" s="37"/>
      <c r="AO378" s="37"/>
      <c r="AP378" s="37"/>
      <c r="AQ378" s="37"/>
      <c r="AR378" s="37"/>
      <c r="AS378" s="37"/>
      <c r="AT378" s="37"/>
      <c r="AU378" s="37"/>
      <c r="AV378" s="37"/>
      <c r="AW378" s="37"/>
      <c r="AX378" s="37"/>
      <c r="AY378" s="37"/>
    </row>
    <row r="379" spans="3:51" s="77" customFormat="1" ht="30" customHeight="1">
      <c r="C379" s="31" t="s">
        <v>516</v>
      </c>
      <c r="D379" s="31" t="s">
        <v>125</v>
      </c>
      <c r="E379" s="56">
        <v>180.17457898106235</v>
      </c>
      <c r="F379" s="57">
        <v>123.24519210132833</v>
      </c>
      <c r="G379" s="57">
        <v>182.59331666225103</v>
      </c>
      <c r="H379" s="57">
        <v>97.871253461836076</v>
      </c>
      <c r="I379" s="57">
        <v>227.77132470448566</v>
      </c>
      <c r="J379" s="57">
        <v>364.84741258247465</v>
      </c>
      <c r="K379" s="57">
        <v>317.13557276062534</v>
      </c>
      <c r="L379" s="37"/>
      <c r="M379" s="37"/>
      <c r="N379" s="37"/>
      <c r="O379" s="37"/>
      <c r="P379" s="37"/>
      <c r="Q379" s="37"/>
      <c r="R379" s="37"/>
      <c r="S379" s="37"/>
      <c r="T379" s="37"/>
      <c r="U379" s="37"/>
      <c r="V379" s="37"/>
      <c r="W379" s="37"/>
      <c r="X379" s="37"/>
      <c r="Y379" s="37"/>
      <c r="Z379" s="37"/>
      <c r="AA379" s="37"/>
      <c r="AB379" s="37"/>
      <c r="AC379" s="37"/>
      <c r="AD379" s="37"/>
      <c r="AE379" s="37"/>
      <c r="AF379" s="37"/>
      <c r="AG379" s="37"/>
      <c r="AH379" s="37"/>
      <c r="AI379" s="37"/>
      <c r="AJ379" s="37"/>
      <c r="AK379" s="37"/>
      <c r="AL379" s="37"/>
      <c r="AM379" s="37"/>
      <c r="AN379" s="37"/>
      <c r="AO379" s="37"/>
      <c r="AP379" s="37"/>
      <c r="AQ379" s="37"/>
      <c r="AR379" s="37"/>
      <c r="AS379" s="37"/>
      <c r="AT379" s="37"/>
      <c r="AU379" s="37"/>
      <c r="AV379" s="37"/>
      <c r="AW379" s="37"/>
      <c r="AX379" s="37"/>
      <c r="AY379" s="37"/>
    </row>
    <row r="380" spans="3:51" s="77" customFormat="1" ht="30" customHeight="1">
      <c r="C380" s="31" t="s">
        <v>517</v>
      </c>
      <c r="D380" s="31" t="s">
        <v>125</v>
      </c>
      <c r="E380" s="56">
        <v>4.8107890747954967</v>
      </c>
      <c r="F380" s="57">
        <v>10.204071080144887</v>
      </c>
      <c r="G380" s="57">
        <v>8.4935983427512358</v>
      </c>
      <c r="H380" s="57">
        <v>20.131751103573666</v>
      </c>
      <c r="I380" s="57">
        <v>9.545177130730826</v>
      </c>
      <c r="J380" s="57">
        <v>5.626328238314187</v>
      </c>
      <c r="K380" s="57">
        <v>9.704008214443542</v>
      </c>
      <c r="L380" s="37"/>
      <c r="M380" s="37"/>
      <c r="N380" s="37"/>
      <c r="O380" s="37"/>
      <c r="P380" s="37"/>
      <c r="Q380" s="37"/>
      <c r="R380" s="37"/>
      <c r="S380" s="37"/>
      <c r="T380" s="37"/>
      <c r="U380" s="37"/>
      <c r="V380" s="37"/>
      <c r="W380" s="37"/>
      <c r="X380" s="37"/>
      <c r="Y380" s="37"/>
      <c r="Z380" s="37"/>
      <c r="AA380" s="37"/>
      <c r="AB380" s="37"/>
      <c r="AC380" s="37"/>
      <c r="AD380" s="37"/>
      <c r="AE380" s="37"/>
      <c r="AF380" s="37"/>
      <c r="AG380" s="37"/>
      <c r="AH380" s="37"/>
      <c r="AI380" s="37"/>
      <c r="AJ380" s="37"/>
      <c r="AK380" s="37"/>
      <c r="AL380" s="37"/>
      <c r="AM380" s="37"/>
      <c r="AN380" s="37"/>
      <c r="AO380" s="37"/>
      <c r="AP380" s="37"/>
      <c r="AQ380" s="37"/>
      <c r="AR380" s="37"/>
      <c r="AS380" s="37"/>
      <c r="AT380" s="37"/>
      <c r="AU380" s="37"/>
      <c r="AV380" s="37"/>
      <c r="AW380" s="37"/>
      <c r="AX380" s="37"/>
      <c r="AY380" s="37"/>
    </row>
    <row r="381" spans="3:51" s="77" customFormat="1" ht="30" customHeight="1">
      <c r="C381" s="31" t="s">
        <v>518</v>
      </c>
      <c r="D381" s="31" t="s">
        <v>126</v>
      </c>
      <c r="E381" s="56">
        <v>2.5902050082680299</v>
      </c>
      <c r="F381" s="57">
        <v>2.9831948438356135</v>
      </c>
      <c r="G381" s="57">
        <v>7.2264987556006233</v>
      </c>
      <c r="H381" s="57">
        <v>2.8824298863854434</v>
      </c>
      <c r="I381" s="57">
        <v>7.4910519679264098</v>
      </c>
      <c r="J381" s="57">
        <v>11.465985437282299</v>
      </c>
      <c r="K381" s="57">
        <v>7.0385889133623634</v>
      </c>
      <c r="L381" s="37"/>
      <c r="M381" s="37"/>
      <c r="N381" s="37"/>
      <c r="O381" s="37"/>
      <c r="P381" s="37"/>
      <c r="Q381" s="37"/>
      <c r="R381" s="37"/>
      <c r="S381" s="37"/>
      <c r="T381" s="37"/>
      <c r="U381" s="37"/>
      <c r="V381" s="37"/>
      <c r="W381" s="37"/>
      <c r="X381" s="37"/>
      <c r="Y381" s="37"/>
      <c r="Z381" s="37"/>
      <c r="AA381" s="37"/>
      <c r="AB381" s="37"/>
      <c r="AC381" s="37"/>
      <c r="AD381" s="37"/>
      <c r="AE381" s="37"/>
      <c r="AF381" s="37"/>
      <c r="AG381" s="37"/>
      <c r="AH381" s="37"/>
      <c r="AI381" s="37"/>
      <c r="AJ381" s="37"/>
      <c r="AK381" s="37"/>
      <c r="AL381" s="37"/>
      <c r="AM381" s="37"/>
      <c r="AN381" s="37"/>
      <c r="AO381" s="37"/>
      <c r="AP381" s="37"/>
      <c r="AQ381" s="37"/>
      <c r="AR381" s="37"/>
      <c r="AS381" s="37"/>
      <c r="AT381" s="37"/>
      <c r="AU381" s="37"/>
      <c r="AV381" s="37"/>
      <c r="AW381" s="37"/>
      <c r="AX381" s="37"/>
      <c r="AY381" s="37"/>
    </row>
    <row r="382" spans="3:51" s="77" customFormat="1" ht="30" customHeight="1">
      <c r="C382" s="31" t="s">
        <v>519</v>
      </c>
      <c r="D382" s="31" t="s">
        <v>126</v>
      </c>
      <c r="E382" s="56">
        <v>4.5910060411293694</v>
      </c>
      <c r="F382" s="57">
        <v>3.0358661074654631</v>
      </c>
      <c r="G382" s="57">
        <v>10.949534471288601</v>
      </c>
      <c r="H382" s="57">
        <v>4.103702964289293</v>
      </c>
      <c r="I382" s="57">
        <v>10.758271282793791</v>
      </c>
      <c r="J382" s="57">
        <v>20.863606338541768</v>
      </c>
      <c r="K382" s="57">
        <v>9.5033006410632392</v>
      </c>
      <c r="L382" s="37"/>
      <c r="M382" s="37"/>
      <c r="N382" s="37"/>
      <c r="O382" s="37"/>
      <c r="P382" s="37"/>
      <c r="Q382" s="37"/>
      <c r="R382" s="37"/>
      <c r="S382" s="37"/>
      <c r="T382" s="37"/>
      <c r="U382" s="37"/>
      <c r="V382" s="37"/>
      <c r="W382" s="37"/>
      <c r="X382" s="37"/>
      <c r="Y382" s="37"/>
      <c r="Z382" s="37"/>
      <c r="AA382" s="37"/>
      <c r="AB382" s="37"/>
      <c r="AC382" s="37"/>
      <c r="AD382" s="37"/>
      <c r="AE382" s="37"/>
      <c r="AF382" s="37"/>
      <c r="AG382" s="37"/>
      <c r="AH382" s="37"/>
      <c r="AI382" s="37"/>
      <c r="AJ382" s="37"/>
      <c r="AK382" s="37"/>
      <c r="AL382" s="37"/>
      <c r="AM382" s="37"/>
      <c r="AN382" s="37"/>
      <c r="AO382" s="37"/>
      <c r="AP382" s="37"/>
      <c r="AQ382" s="37"/>
      <c r="AR382" s="37"/>
      <c r="AS382" s="37"/>
      <c r="AT382" s="37"/>
      <c r="AU382" s="37"/>
      <c r="AV382" s="37"/>
      <c r="AW382" s="37"/>
      <c r="AX382" s="37"/>
      <c r="AY382" s="37"/>
    </row>
    <row r="383" spans="3:51" s="77" customFormat="1" ht="30" customHeight="1">
      <c r="C383" s="31" t="s">
        <v>520</v>
      </c>
      <c r="D383" s="31" t="s">
        <v>126</v>
      </c>
      <c r="E383" s="56">
        <v>64.16644876270027</v>
      </c>
      <c r="F383" s="57">
        <v>35.325855356653868</v>
      </c>
      <c r="G383" s="57">
        <v>41.611414572537832</v>
      </c>
      <c r="H383" s="57">
        <v>39.087387339935965</v>
      </c>
      <c r="I383" s="57">
        <v>76.600689190523099</v>
      </c>
      <c r="J383" s="57">
        <v>83.699225589040793</v>
      </c>
      <c r="K383" s="57">
        <v>48.338174309290629</v>
      </c>
      <c r="L383" s="37"/>
      <c r="M383" s="37"/>
      <c r="N383" s="37"/>
      <c r="O383" s="37"/>
      <c r="P383" s="37"/>
      <c r="Q383" s="37"/>
      <c r="R383" s="37"/>
      <c r="S383" s="37"/>
      <c r="T383" s="37"/>
      <c r="U383" s="37"/>
      <c r="V383" s="37"/>
      <c r="W383" s="37"/>
      <c r="X383" s="37"/>
      <c r="Y383" s="37"/>
      <c r="Z383" s="37"/>
      <c r="AA383" s="37"/>
      <c r="AB383" s="37"/>
      <c r="AC383" s="37"/>
      <c r="AD383" s="37"/>
      <c r="AE383" s="37"/>
      <c r="AF383" s="37"/>
      <c r="AG383" s="37"/>
      <c r="AH383" s="37"/>
      <c r="AI383" s="37"/>
      <c r="AJ383" s="37"/>
      <c r="AK383" s="37"/>
      <c r="AL383" s="37"/>
      <c r="AM383" s="37"/>
      <c r="AN383" s="37"/>
      <c r="AO383" s="37"/>
      <c r="AP383" s="37"/>
      <c r="AQ383" s="37"/>
      <c r="AR383" s="37"/>
      <c r="AS383" s="37"/>
      <c r="AT383" s="37"/>
      <c r="AU383" s="37"/>
      <c r="AV383" s="37"/>
      <c r="AW383" s="37"/>
      <c r="AX383" s="37"/>
      <c r="AY383" s="37"/>
    </row>
    <row r="384" spans="3:51" s="77" customFormat="1" ht="30" customHeight="1">
      <c r="C384" s="31" t="s">
        <v>521</v>
      </c>
      <c r="D384" s="31" t="s">
        <v>127</v>
      </c>
      <c r="E384" s="56">
        <v>6.2347292633927296</v>
      </c>
      <c r="F384" s="57">
        <v>2.3441537158597567</v>
      </c>
      <c r="G384" s="57">
        <v>2.5775836956213265</v>
      </c>
      <c r="H384" s="57">
        <v>2.9271784933429199</v>
      </c>
      <c r="I384" s="57">
        <v>4.6946645945968699</v>
      </c>
      <c r="J384" s="57">
        <v>5.1434577179685306</v>
      </c>
      <c r="K384" s="57">
        <v>5.9931852299994972</v>
      </c>
      <c r="L384" s="37"/>
      <c r="M384" s="37"/>
      <c r="N384" s="37"/>
      <c r="O384" s="37"/>
      <c r="P384" s="37"/>
      <c r="Q384" s="37"/>
      <c r="R384" s="37"/>
      <c r="S384" s="37"/>
      <c r="T384" s="37"/>
      <c r="U384" s="37"/>
      <c r="V384" s="37"/>
      <c r="W384" s="37"/>
      <c r="X384" s="37"/>
      <c r="Y384" s="37"/>
      <c r="Z384" s="37"/>
      <c r="AA384" s="37"/>
      <c r="AB384" s="37"/>
      <c r="AC384" s="37"/>
      <c r="AD384" s="37"/>
      <c r="AE384" s="37"/>
      <c r="AF384" s="37"/>
      <c r="AG384" s="37"/>
      <c r="AH384" s="37"/>
      <c r="AI384" s="37"/>
      <c r="AJ384" s="37"/>
      <c r="AK384" s="37"/>
      <c r="AL384" s="37"/>
      <c r="AM384" s="37"/>
      <c r="AN384" s="37"/>
      <c r="AO384" s="37"/>
      <c r="AP384" s="37"/>
      <c r="AQ384" s="37"/>
      <c r="AR384" s="37"/>
      <c r="AS384" s="37"/>
      <c r="AT384" s="37"/>
      <c r="AU384" s="37"/>
      <c r="AV384" s="37"/>
      <c r="AW384" s="37"/>
      <c r="AX384" s="37"/>
      <c r="AY384" s="37"/>
    </row>
    <row r="385" spans="3:51" s="77" customFormat="1" ht="30" customHeight="1">
      <c r="C385" s="31" t="s">
        <v>522</v>
      </c>
      <c r="D385" s="31" t="s">
        <v>128</v>
      </c>
      <c r="E385" s="56">
        <v>3.6509598856733665</v>
      </c>
      <c r="F385" s="57">
        <v>2.0369875058430598</v>
      </c>
      <c r="G385" s="57">
        <v>2.5889680630237968</v>
      </c>
      <c r="H385" s="57">
        <v>4.1023035066515066</v>
      </c>
      <c r="I385" s="57">
        <v>0.92697690384690234</v>
      </c>
      <c r="J385" s="57">
        <v>1.5431972001568799</v>
      </c>
      <c r="K385" s="57">
        <v>1.3851488683370847</v>
      </c>
      <c r="L385" s="37"/>
      <c r="M385" s="37"/>
      <c r="N385" s="37"/>
      <c r="O385" s="37"/>
      <c r="P385" s="37"/>
      <c r="Q385" s="37"/>
      <c r="R385" s="37"/>
      <c r="S385" s="37"/>
      <c r="T385" s="37"/>
      <c r="U385" s="37"/>
      <c r="V385" s="37"/>
      <c r="W385" s="37"/>
      <c r="X385" s="37"/>
      <c r="Y385" s="37"/>
      <c r="Z385" s="37"/>
      <c r="AA385" s="37"/>
      <c r="AB385" s="37"/>
      <c r="AC385" s="37"/>
      <c r="AD385" s="37"/>
      <c r="AE385" s="37"/>
      <c r="AF385" s="37"/>
      <c r="AG385" s="37"/>
      <c r="AH385" s="37"/>
      <c r="AI385" s="37"/>
      <c r="AJ385" s="37"/>
      <c r="AK385" s="37"/>
      <c r="AL385" s="37"/>
      <c r="AM385" s="37"/>
      <c r="AN385" s="37"/>
      <c r="AO385" s="37"/>
      <c r="AP385" s="37"/>
      <c r="AQ385" s="37"/>
      <c r="AR385" s="37"/>
      <c r="AS385" s="37"/>
      <c r="AT385" s="37"/>
      <c r="AU385" s="37"/>
      <c r="AV385" s="37"/>
      <c r="AW385" s="37"/>
      <c r="AX385" s="37"/>
      <c r="AY385" s="37"/>
    </row>
    <row r="386" spans="3:51" s="77" customFormat="1" ht="30" customHeight="1">
      <c r="C386" s="31" t="s">
        <v>523</v>
      </c>
      <c r="D386" s="31" t="s">
        <v>128</v>
      </c>
      <c r="E386" s="56">
        <v>33.526801869255365</v>
      </c>
      <c r="F386" s="57">
        <v>14.555457379545468</v>
      </c>
      <c r="G386" s="57">
        <v>12.787012883449613</v>
      </c>
      <c r="H386" s="57">
        <v>31.84379921552183</v>
      </c>
      <c r="I386" s="57">
        <v>8.6784179655656164</v>
      </c>
      <c r="J386" s="57">
        <v>8.461091944528361</v>
      </c>
      <c r="K386" s="57">
        <v>14.484421319825556</v>
      </c>
      <c r="L386" s="37"/>
      <c r="M386" s="37"/>
      <c r="N386" s="37"/>
      <c r="O386" s="37"/>
      <c r="P386" s="37"/>
      <c r="Q386" s="37"/>
      <c r="R386" s="37"/>
      <c r="S386" s="37"/>
      <c r="T386" s="37"/>
      <c r="U386" s="37"/>
      <c r="V386" s="37"/>
      <c r="W386" s="37"/>
      <c r="X386" s="37"/>
      <c r="Y386" s="37"/>
      <c r="Z386" s="37"/>
      <c r="AA386" s="37"/>
      <c r="AB386" s="37"/>
      <c r="AC386" s="37"/>
      <c r="AD386" s="37"/>
      <c r="AE386" s="37"/>
      <c r="AF386" s="37"/>
      <c r="AG386" s="37"/>
      <c r="AH386" s="37"/>
      <c r="AI386" s="37"/>
      <c r="AJ386" s="37"/>
      <c r="AK386" s="37"/>
      <c r="AL386" s="37"/>
      <c r="AM386" s="37"/>
      <c r="AN386" s="37"/>
      <c r="AO386" s="37"/>
      <c r="AP386" s="37"/>
      <c r="AQ386" s="37"/>
      <c r="AR386" s="37"/>
      <c r="AS386" s="37"/>
      <c r="AT386" s="37"/>
      <c r="AU386" s="37"/>
      <c r="AV386" s="37"/>
      <c r="AW386" s="37"/>
      <c r="AX386" s="37"/>
      <c r="AY386" s="37"/>
    </row>
    <row r="387" spans="3:51" s="77" customFormat="1" ht="30" customHeight="1">
      <c r="C387" s="31" t="s">
        <v>524</v>
      </c>
      <c r="D387" s="31" t="s">
        <v>128</v>
      </c>
      <c r="E387" s="56">
        <v>8.0992655687749728</v>
      </c>
      <c r="F387" s="57">
        <v>13.677745976435</v>
      </c>
      <c r="G387" s="57">
        <v>16.336091474053134</v>
      </c>
      <c r="H387" s="57">
        <v>10.424013288918358</v>
      </c>
      <c r="I387" s="57">
        <v>2.5911340928858131</v>
      </c>
      <c r="J387" s="57">
        <v>4.3950114170552999</v>
      </c>
      <c r="K387" s="57">
        <v>1.9029409165130067</v>
      </c>
      <c r="L387" s="37"/>
      <c r="M387" s="37"/>
      <c r="N387" s="37"/>
      <c r="O387" s="37"/>
      <c r="P387" s="37"/>
      <c r="Q387" s="37"/>
      <c r="R387" s="37"/>
      <c r="S387" s="37"/>
      <c r="T387" s="37"/>
      <c r="U387" s="37"/>
      <c r="V387" s="37"/>
      <c r="W387" s="37"/>
      <c r="X387" s="37"/>
      <c r="Y387" s="37"/>
      <c r="Z387" s="37"/>
      <c r="AA387" s="37"/>
      <c r="AB387" s="37"/>
      <c r="AC387" s="37"/>
      <c r="AD387" s="37"/>
      <c r="AE387" s="37"/>
      <c r="AF387" s="37"/>
      <c r="AG387" s="37"/>
      <c r="AH387" s="37"/>
      <c r="AI387" s="37"/>
      <c r="AJ387" s="37"/>
      <c r="AK387" s="37"/>
      <c r="AL387" s="37"/>
      <c r="AM387" s="37"/>
      <c r="AN387" s="37"/>
      <c r="AO387" s="37"/>
      <c r="AP387" s="37"/>
      <c r="AQ387" s="37"/>
      <c r="AR387" s="37"/>
      <c r="AS387" s="37"/>
      <c r="AT387" s="37"/>
      <c r="AU387" s="37"/>
      <c r="AV387" s="37"/>
      <c r="AW387" s="37"/>
      <c r="AX387" s="37"/>
      <c r="AY387" s="37"/>
    </row>
    <row r="388" spans="3:51" s="77" customFormat="1" ht="30" customHeight="1">
      <c r="C388" s="31" t="s">
        <v>525</v>
      </c>
      <c r="D388" s="31" t="s">
        <v>128</v>
      </c>
      <c r="E388" s="56">
        <v>0.51232110495238559</v>
      </c>
      <c r="F388" s="57">
        <v>3.8437992972557669</v>
      </c>
      <c r="G388" s="57">
        <v>1.4487365578882334</v>
      </c>
      <c r="H388" s="57">
        <v>0.9649237001562696</v>
      </c>
      <c r="I388" s="57">
        <v>0.72563066838299595</v>
      </c>
      <c r="J388" s="57">
        <v>0.60513916401493362</v>
      </c>
      <c r="K388" s="57">
        <v>0.65610973241680892</v>
      </c>
      <c r="L388" s="37"/>
      <c r="M388" s="37"/>
      <c r="N388" s="37"/>
      <c r="O388" s="37"/>
      <c r="P388" s="37"/>
      <c r="Q388" s="37"/>
      <c r="R388" s="37"/>
      <c r="S388" s="37"/>
      <c r="T388" s="37"/>
      <c r="U388" s="37"/>
      <c r="V388" s="37"/>
      <c r="W388" s="37"/>
      <c r="X388" s="37"/>
      <c r="Y388" s="37"/>
      <c r="Z388" s="37"/>
      <c r="AA388" s="37"/>
      <c r="AB388" s="37"/>
      <c r="AC388" s="37"/>
      <c r="AD388" s="37"/>
      <c r="AE388" s="37"/>
      <c r="AF388" s="37"/>
      <c r="AG388" s="37"/>
      <c r="AH388" s="37"/>
      <c r="AI388" s="37"/>
      <c r="AJ388" s="37"/>
      <c r="AK388" s="37"/>
      <c r="AL388" s="37"/>
      <c r="AM388" s="37"/>
      <c r="AN388" s="37"/>
      <c r="AO388" s="37"/>
      <c r="AP388" s="37"/>
      <c r="AQ388" s="37"/>
      <c r="AR388" s="37"/>
      <c r="AS388" s="37"/>
      <c r="AT388" s="37"/>
      <c r="AU388" s="37"/>
      <c r="AV388" s="37"/>
      <c r="AW388" s="37"/>
      <c r="AX388" s="37"/>
      <c r="AY388" s="37"/>
    </row>
    <row r="389" spans="3:51" s="77" customFormat="1" ht="30" customHeight="1">
      <c r="C389" s="31" t="s">
        <v>526</v>
      </c>
      <c r="D389" s="31" t="s">
        <v>128</v>
      </c>
      <c r="E389" s="56">
        <v>44.506800463123739</v>
      </c>
      <c r="F389" s="57">
        <v>63.766061905228561</v>
      </c>
      <c r="G389" s="57">
        <v>63.435334354986232</v>
      </c>
      <c r="H389" s="57">
        <v>30.637842231856698</v>
      </c>
      <c r="I389" s="57">
        <v>68.765749574698333</v>
      </c>
      <c r="J389" s="57">
        <v>137.08487877987167</v>
      </c>
      <c r="K389" s="57">
        <v>81.214635807341665</v>
      </c>
      <c r="L389" s="37"/>
      <c r="M389" s="37"/>
      <c r="N389" s="37"/>
      <c r="O389" s="37"/>
      <c r="P389" s="37"/>
      <c r="Q389" s="37"/>
      <c r="R389" s="37"/>
      <c r="S389" s="37"/>
      <c r="T389" s="37"/>
      <c r="U389" s="37"/>
      <c r="V389" s="37"/>
      <c r="W389" s="37"/>
      <c r="X389" s="37"/>
      <c r="Y389" s="37"/>
      <c r="Z389" s="37"/>
      <c r="AA389" s="37"/>
      <c r="AB389" s="37"/>
      <c r="AC389" s="37"/>
      <c r="AD389" s="37"/>
      <c r="AE389" s="37"/>
      <c r="AF389" s="37"/>
      <c r="AG389" s="37"/>
      <c r="AH389" s="37"/>
      <c r="AI389" s="37"/>
      <c r="AJ389" s="37"/>
      <c r="AK389" s="37"/>
      <c r="AL389" s="37"/>
      <c r="AM389" s="37"/>
      <c r="AN389" s="37"/>
      <c r="AO389" s="37"/>
      <c r="AP389" s="37"/>
      <c r="AQ389" s="37"/>
      <c r="AR389" s="37"/>
      <c r="AS389" s="37"/>
      <c r="AT389" s="37"/>
      <c r="AU389" s="37"/>
      <c r="AV389" s="37"/>
      <c r="AW389" s="37"/>
      <c r="AX389" s="37"/>
      <c r="AY389" s="37"/>
    </row>
    <row r="390" spans="3:51" s="77" customFormat="1" ht="30" customHeight="1">
      <c r="C390" s="31" t="s">
        <v>527</v>
      </c>
      <c r="D390" s="31" t="s">
        <v>129</v>
      </c>
      <c r="E390" s="56">
        <v>1.2687048460617927</v>
      </c>
      <c r="F390" s="57">
        <v>1.6712508544829536</v>
      </c>
      <c r="G390" s="57">
        <v>1.3160457214408232</v>
      </c>
      <c r="H390" s="57">
        <v>3.4403517119752398</v>
      </c>
      <c r="I390" s="57">
        <v>0.70574266647324979</v>
      </c>
      <c r="J390" s="57">
        <v>0.80434685890644497</v>
      </c>
      <c r="K390" s="57">
        <v>1.2923038572481167</v>
      </c>
      <c r="L390" s="37"/>
      <c r="M390" s="37"/>
      <c r="N390" s="37"/>
      <c r="O390" s="37"/>
      <c r="P390" s="37"/>
      <c r="Q390" s="37"/>
      <c r="R390" s="37"/>
      <c r="S390" s="37"/>
      <c r="T390" s="37"/>
      <c r="U390" s="37"/>
      <c r="V390" s="37"/>
      <c r="W390" s="37"/>
      <c r="X390" s="37"/>
      <c r="Y390" s="37"/>
      <c r="Z390" s="37"/>
      <c r="AA390" s="37"/>
      <c r="AB390" s="37"/>
      <c r="AC390" s="37"/>
      <c r="AD390" s="37"/>
      <c r="AE390" s="37"/>
      <c r="AF390" s="37"/>
      <c r="AG390" s="37"/>
      <c r="AH390" s="37"/>
      <c r="AI390" s="37"/>
      <c r="AJ390" s="37"/>
      <c r="AK390" s="37"/>
      <c r="AL390" s="37"/>
      <c r="AM390" s="37"/>
      <c r="AN390" s="37"/>
      <c r="AO390" s="37"/>
      <c r="AP390" s="37"/>
      <c r="AQ390" s="37"/>
      <c r="AR390" s="37"/>
      <c r="AS390" s="37"/>
      <c r="AT390" s="37"/>
      <c r="AU390" s="37"/>
      <c r="AV390" s="37"/>
      <c r="AW390" s="37"/>
      <c r="AX390" s="37"/>
      <c r="AY390" s="37"/>
    </row>
    <row r="391" spans="3:51" s="77" customFormat="1" ht="30" customHeight="1">
      <c r="C391" s="31" t="s">
        <v>528</v>
      </c>
      <c r="D391" s="31" t="s">
        <v>129</v>
      </c>
      <c r="E391" s="56">
        <v>23.2485521241599</v>
      </c>
      <c r="F391" s="57">
        <v>22.879348062484535</v>
      </c>
      <c r="G391" s="57">
        <v>34.920824684255898</v>
      </c>
      <c r="H391" s="57">
        <v>17.438689036315534</v>
      </c>
      <c r="I391" s="57">
        <v>32.006410859019866</v>
      </c>
      <c r="J391" s="57">
        <v>46.75036646508687</v>
      </c>
      <c r="K391" s="57">
        <v>38.2888821230814</v>
      </c>
      <c r="L391" s="37"/>
      <c r="M391" s="37"/>
      <c r="N391" s="37"/>
      <c r="O391" s="37"/>
      <c r="P391" s="37"/>
      <c r="Q391" s="37"/>
      <c r="R391" s="37"/>
      <c r="S391" s="37"/>
      <c r="T391" s="37"/>
      <c r="U391" s="37"/>
      <c r="V391" s="37"/>
      <c r="W391" s="37"/>
      <c r="X391" s="37"/>
      <c r="Y391" s="37"/>
      <c r="Z391" s="37"/>
      <c r="AA391" s="37"/>
      <c r="AB391" s="37"/>
      <c r="AC391" s="37"/>
      <c r="AD391" s="37"/>
      <c r="AE391" s="37"/>
      <c r="AF391" s="37"/>
      <c r="AG391" s="37"/>
      <c r="AH391" s="37"/>
      <c r="AI391" s="37"/>
      <c r="AJ391" s="37"/>
      <c r="AK391" s="37"/>
      <c r="AL391" s="37"/>
      <c r="AM391" s="37"/>
      <c r="AN391" s="37"/>
      <c r="AO391" s="37"/>
      <c r="AP391" s="37"/>
      <c r="AQ391" s="37"/>
      <c r="AR391" s="37"/>
      <c r="AS391" s="37"/>
      <c r="AT391" s="37"/>
      <c r="AU391" s="37"/>
      <c r="AV391" s="37"/>
      <c r="AW391" s="37"/>
      <c r="AX391" s="37"/>
      <c r="AY391" s="37"/>
    </row>
    <row r="392" spans="3:51" s="77" customFormat="1" ht="30" customHeight="1">
      <c r="C392" s="31" t="s">
        <v>529</v>
      </c>
      <c r="D392" s="31" t="s">
        <v>129</v>
      </c>
      <c r="E392" s="56">
        <v>1.9071020552337332</v>
      </c>
      <c r="F392" s="57">
        <v>2.8180917457141561</v>
      </c>
      <c r="G392" s="57">
        <v>2.0861573117883303</v>
      </c>
      <c r="H392" s="57">
        <v>2.7418033070512231</v>
      </c>
      <c r="I392" s="57">
        <v>1.9412219813648133</v>
      </c>
      <c r="J392" s="57">
        <v>1.4996320127458513</v>
      </c>
      <c r="K392" s="57">
        <v>1.0880362185065728</v>
      </c>
      <c r="L392" s="37"/>
      <c r="M392" s="37"/>
      <c r="N392" s="37"/>
      <c r="O392" s="37"/>
      <c r="P392" s="37"/>
      <c r="Q392" s="37"/>
      <c r="R392" s="37"/>
      <c r="S392" s="37"/>
      <c r="T392" s="37"/>
      <c r="U392" s="37"/>
      <c r="V392" s="37"/>
      <c r="W392" s="37"/>
      <c r="X392" s="37"/>
      <c r="Y392" s="37"/>
      <c r="Z392" s="37"/>
      <c r="AA392" s="37"/>
      <c r="AB392" s="37"/>
      <c r="AC392" s="37"/>
      <c r="AD392" s="37"/>
      <c r="AE392" s="37"/>
      <c r="AF392" s="37"/>
      <c r="AG392" s="37"/>
      <c r="AH392" s="37"/>
      <c r="AI392" s="37"/>
      <c r="AJ392" s="37"/>
      <c r="AK392" s="37"/>
      <c r="AL392" s="37"/>
      <c r="AM392" s="37"/>
      <c r="AN392" s="37"/>
      <c r="AO392" s="37"/>
      <c r="AP392" s="37"/>
      <c r="AQ392" s="37"/>
      <c r="AR392" s="37"/>
      <c r="AS392" s="37"/>
      <c r="AT392" s="37"/>
      <c r="AU392" s="37"/>
      <c r="AV392" s="37"/>
      <c r="AW392" s="37"/>
      <c r="AX392" s="37"/>
      <c r="AY392" s="37"/>
    </row>
    <row r="393" spans="3:51" s="77" customFormat="1" ht="30" customHeight="1">
      <c r="C393" s="31" t="s">
        <v>530</v>
      </c>
      <c r="D393" s="31" t="s">
        <v>129</v>
      </c>
      <c r="E393" s="56">
        <v>2.7381362003289564</v>
      </c>
      <c r="F393" s="57">
        <v>1.6349965445773009</v>
      </c>
      <c r="G393" s="57">
        <v>1.0247020827523288</v>
      </c>
      <c r="H393" s="57">
        <v>0.57785789207103833</v>
      </c>
      <c r="I393" s="57">
        <v>3.2558419068755864</v>
      </c>
      <c r="J393" s="57">
        <v>1.6937437410956135</v>
      </c>
      <c r="K393" s="57">
        <v>2.7794475496748867</v>
      </c>
      <c r="L393" s="37"/>
      <c r="M393" s="37"/>
      <c r="N393" s="37"/>
      <c r="O393" s="37"/>
      <c r="P393" s="37"/>
      <c r="Q393" s="37"/>
      <c r="R393" s="37"/>
      <c r="S393" s="37"/>
      <c r="T393" s="37"/>
      <c r="U393" s="37"/>
      <c r="V393" s="37"/>
      <c r="W393" s="37"/>
      <c r="X393" s="37"/>
      <c r="Y393" s="37"/>
      <c r="Z393" s="37"/>
      <c r="AA393" s="37"/>
      <c r="AB393" s="37"/>
      <c r="AC393" s="37"/>
      <c r="AD393" s="37"/>
      <c r="AE393" s="37"/>
      <c r="AF393" s="37"/>
      <c r="AG393" s="37"/>
      <c r="AH393" s="37"/>
      <c r="AI393" s="37"/>
      <c r="AJ393" s="37"/>
      <c r="AK393" s="37"/>
      <c r="AL393" s="37"/>
      <c r="AM393" s="37"/>
      <c r="AN393" s="37"/>
      <c r="AO393" s="37"/>
      <c r="AP393" s="37"/>
      <c r="AQ393" s="37"/>
      <c r="AR393" s="37"/>
      <c r="AS393" s="37"/>
      <c r="AT393" s="37"/>
      <c r="AU393" s="37"/>
      <c r="AV393" s="37"/>
      <c r="AW393" s="37"/>
      <c r="AX393" s="37"/>
      <c r="AY393" s="37"/>
    </row>
    <row r="394" spans="3:51" s="77" customFormat="1" ht="30" customHeight="1">
      <c r="C394" s="31" t="s">
        <v>531</v>
      </c>
      <c r="D394" s="31" t="s">
        <v>129</v>
      </c>
      <c r="E394" s="56">
        <v>6.9617036987413892</v>
      </c>
      <c r="F394" s="57">
        <v>6.9737517408340501</v>
      </c>
      <c r="G394" s="57">
        <v>7.036736044268733</v>
      </c>
      <c r="H394" s="57">
        <v>4.2176028953048759</v>
      </c>
      <c r="I394" s="57">
        <v>7.4622134843104897</v>
      </c>
      <c r="J394" s="57">
        <v>7.7471947007512076</v>
      </c>
      <c r="K394" s="57">
        <v>9.1355939332826068</v>
      </c>
      <c r="L394" s="37"/>
      <c r="M394" s="37"/>
      <c r="N394" s="37"/>
      <c r="O394" s="37"/>
      <c r="P394" s="37"/>
      <c r="Q394" s="37"/>
      <c r="R394" s="37"/>
      <c r="S394" s="37"/>
      <c r="T394" s="37"/>
      <c r="U394" s="37"/>
      <c r="V394" s="37"/>
      <c r="W394" s="37"/>
      <c r="X394" s="37"/>
      <c r="Y394" s="37"/>
      <c r="Z394" s="37"/>
      <c r="AA394" s="37"/>
      <c r="AB394" s="37"/>
      <c r="AC394" s="37"/>
      <c r="AD394" s="37"/>
      <c r="AE394" s="37"/>
      <c r="AF394" s="37"/>
      <c r="AG394" s="37"/>
      <c r="AH394" s="37"/>
      <c r="AI394" s="37"/>
      <c r="AJ394" s="37"/>
      <c r="AK394" s="37"/>
      <c r="AL394" s="37"/>
      <c r="AM394" s="37"/>
      <c r="AN394" s="37"/>
      <c r="AO394" s="37"/>
      <c r="AP394" s="37"/>
      <c r="AQ394" s="37"/>
      <c r="AR394" s="37"/>
      <c r="AS394" s="37"/>
      <c r="AT394" s="37"/>
      <c r="AU394" s="37"/>
      <c r="AV394" s="37"/>
      <c r="AW394" s="37"/>
      <c r="AX394" s="37"/>
      <c r="AY394" s="37"/>
    </row>
    <row r="395" spans="3:51" s="77" customFormat="1" ht="30" customHeight="1">
      <c r="C395" s="31" t="s">
        <v>532</v>
      </c>
      <c r="D395" s="31" t="s">
        <v>130</v>
      </c>
      <c r="E395" s="56">
        <v>11.179451727681032</v>
      </c>
      <c r="F395" s="57">
        <v>7.0457993567893169</v>
      </c>
      <c r="G395" s="57">
        <v>7.9232337186380599</v>
      </c>
      <c r="H395" s="57">
        <v>13.563000467816833</v>
      </c>
      <c r="I395" s="57">
        <v>6.4411490511696909</v>
      </c>
      <c r="J395" s="57">
        <v>5.6292677115901464</v>
      </c>
      <c r="K395" s="57">
        <v>6.4167685128473835</v>
      </c>
      <c r="L395" s="37"/>
      <c r="M395" s="37"/>
      <c r="N395" s="37"/>
      <c r="O395" s="37"/>
      <c r="P395" s="37"/>
      <c r="Q395" s="37"/>
      <c r="R395" s="37"/>
      <c r="S395" s="37"/>
      <c r="T395" s="37"/>
      <c r="U395" s="37"/>
      <c r="V395" s="37"/>
      <c r="W395" s="37"/>
      <c r="X395" s="37"/>
      <c r="Y395" s="37"/>
      <c r="Z395" s="37"/>
      <c r="AA395" s="37"/>
      <c r="AB395" s="37"/>
      <c r="AC395" s="37"/>
      <c r="AD395" s="37"/>
      <c r="AE395" s="37"/>
      <c r="AF395" s="37"/>
      <c r="AG395" s="37"/>
      <c r="AH395" s="37"/>
      <c r="AI395" s="37"/>
      <c r="AJ395" s="37"/>
      <c r="AK395" s="37"/>
      <c r="AL395" s="37"/>
      <c r="AM395" s="37"/>
      <c r="AN395" s="37"/>
      <c r="AO395" s="37"/>
      <c r="AP395" s="37"/>
      <c r="AQ395" s="37"/>
      <c r="AR395" s="37"/>
      <c r="AS395" s="37"/>
      <c r="AT395" s="37"/>
      <c r="AU395" s="37"/>
      <c r="AV395" s="37"/>
      <c r="AW395" s="37"/>
      <c r="AX395" s="37"/>
      <c r="AY395" s="37"/>
    </row>
    <row r="396" spans="3:51" s="77" customFormat="1" ht="30" customHeight="1">
      <c r="C396" s="31" t="s">
        <v>533</v>
      </c>
      <c r="D396" s="31" t="s">
        <v>131</v>
      </c>
      <c r="E396" s="56">
        <v>12.683028249246078</v>
      </c>
      <c r="F396" s="57">
        <v>19.553010743563771</v>
      </c>
      <c r="G396" s="57">
        <v>17.520312192517235</v>
      </c>
      <c r="H396" s="57">
        <v>21.296124937668367</v>
      </c>
      <c r="I396" s="57">
        <v>5.9496964630647708</v>
      </c>
      <c r="J396" s="57">
        <v>4.8285192779902664</v>
      </c>
      <c r="K396" s="57">
        <v>3.4275966054863467</v>
      </c>
      <c r="L396" s="37"/>
      <c r="M396" s="37"/>
      <c r="N396" s="37"/>
      <c r="O396" s="37"/>
      <c r="P396" s="37"/>
      <c r="Q396" s="37"/>
      <c r="R396" s="37"/>
      <c r="S396" s="37"/>
      <c r="T396" s="37"/>
      <c r="U396" s="37"/>
      <c r="V396" s="37"/>
      <c r="W396" s="37"/>
      <c r="X396" s="37"/>
      <c r="Y396" s="37"/>
      <c r="Z396" s="37"/>
      <c r="AA396" s="37"/>
      <c r="AB396" s="37"/>
      <c r="AC396" s="37"/>
      <c r="AD396" s="37"/>
      <c r="AE396" s="37"/>
      <c r="AF396" s="37"/>
      <c r="AG396" s="37"/>
      <c r="AH396" s="37"/>
      <c r="AI396" s="37"/>
      <c r="AJ396" s="37"/>
      <c r="AK396" s="37"/>
      <c r="AL396" s="37"/>
      <c r="AM396" s="37"/>
      <c r="AN396" s="37"/>
      <c r="AO396" s="37"/>
      <c r="AP396" s="37"/>
      <c r="AQ396" s="37"/>
      <c r="AR396" s="37"/>
      <c r="AS396" s="37"/>
      <c r="AT396" s="37"/>
      <c r="AU396" s="37"/>
      <c r="AV396" s="37"/>
      <c r="AW396" s="37"/>
      <c r="AX396" s="37"/>
      <c r="AY396" s="37"/>
    </row>
    <row r="397" spans="3:51" s="77" customFormat="1" ht="30" customHeight="1">
      <c r="C397" s="31" t="s">
        <v>534</v>
      </c>
      <c r="D397" s="31" t="s">
        <v>131</v>
      </c>
      <c r="E397" s="56">
        <v>1.43865496272704</v>
      </c>
      <c r="F397" s="57">
        <v>0.11497694209871434</v>
      </c>
      <c r="G397" s="57">
        <v>3.5305757903515998E-2</v>
      </c>
      <c r="H397" s="57">
        <v>0</v>
      </c>
      <c r="I397" s="57">
        <v>1.0720948854029073</v>
      </c>
      <c r="J397" s="57">
        <v>0.6971542271893103</v>
      </c>
      <c r="K397" s="57">
        <v>0.6483041040146994</v>
      </c>
      <c r="L397" s="37"/>
      <c r="M397" s="37"/>
      <c r="N397" s="37"/>
      <c r="O397" s="37"/>
      <c r="P397" s="37"/>
      <c r="Q397" s="37"/>
      <c r="R397" s="37"/>
      <c r="S397" s="37"/>
      <c r="T397" s="37"/>
      <c r="U397" s="37"/>
      <c r="V397" s="37"/>
      <c r="W397" s="37"/>
      <c r="X397" s="37"/>
      <c r="Y397" s="37"/>
      <c r="Z397" s="37"/>
      <c r="AA397" s="37"/>
      <c r="AB397" s="37"/>
      <c r="AC397" s="37"/>
      <c r="AD397" s="37"/>
      <c r="AE397" s="37"/>
      <c r="AF397" s="37"/>
      <c r="AG397" s="37"/>
      <c r="AH397" s="37"/>
      <c r="AI397" s="37"/>
      <c r="AJ397" s="37"/>
      <c r="AK397" s="37"/>
      <c r="AL397" s="37"/>
      <c r="AM397" s="37"/>
      <c r="AN397" s="37"/>
      <c r="AO397" s="37"/>
      <c r="AP397" s="37"/>
      <c r="AQ397" s="37"/>
      <c r="AR397" s="37"/>
      <c r="AS397" s="37"/>
      <c r="AT397" s="37"/>
      <c r="AU397" s="37"/>
      <c r="AV397" s="37"/>
      <c r="AW397" s="37"/>
      <c r="AX397" s="37"/>
      <c r="AY397" s="37"/>
    </row>
    <row r="398" spans="3:51" s="77" customFormat="1" ht="30" customHeight="1">
      <c r="C398" s="31" t="s">
        <v>535</v>
      </c>
      <c r="D398" s="31" t="s">
        <v>131</v>
      </c>
      <c r="E398" s="56">
        <v>28.507775643115803</v>
      </c>
      <c r="F398" s="57">
        <v>11.046922931353771</v>
      </c>
      <c r="G398" s="57">
        <v>11.819522777644076</v>
      </c>
      <c r="H398" s="57">
        <v>29.254380695277664</v>
      </c>
      <c r="I398" s="57">
        <v>6.3013714788811503</v>
      </c>
      <c r="J398" s="57">
        <v>6.3329375351127908</v>
      </c>
      <c r="K398" s="57">
        <v>3.924809251189227</v>
      </c>
      <c r="L398" s="37"/>
      <c r="M398" s="37"/>
      <c r="N398" s="37"/>
      <c r="O398" s="37"/>
      <c r="P398" s="37"/>
      <c r="Q398" s="37"/>
      <c r="R398" s="37"/>
      <c r="S398" s="37"/>
      <c r="T398" s="37"/>
      <c r="U398" s="37"/>
      <c r="V398" s="37"/>
      <c r="W398" s="37"/>
      <c r="X398" s="37"/>
      <c r="Y398" s="37"/>
      <c r="Z398" s="37"/>
      <c r="AA398" s="37"/>
      <c r="AB398" s="37"/>
      <c r="AC398" s="37"/>
      <c r="AD398" s="37"/>
      <c r="AE398" s="37"/>
      <c r="AF398" s="37"/>
      <c r="AG398" s="37"/>
      <c r="AH398" s="37"/>
      <c r="AI398" s="37"/>
      <c r="AJ398" s="37"/>
      <c r="AK398" s="37"/>
      <c r="AL398" s="37"/>
      <c r="AM398" s="37"/>
      <c r="AN398" s="37"/>
      <c r="AO398" s="37"/>
      <c r="AP398" s="37"/>
      <c r="AQ398" s="37"/>
      <c r="AR398" s="37"/>
      <c r="AS398" s="37"/>
      <c r="AT398" s="37"/>
      <c r="AU398" s="37"/>
      <c r="AV398" s="37"/>
      <c r="AW398" s="37"/>
      <c r="AX398" s="37"/>
      <c r="AY398" s="37"/>
    </row>
    <row r="399" spans="3:51" s="77" customFormat="1" ht="30" customHeight="1">
      <c r="C399" s="31" t="s">
        <v>536</v>
      </c>
      <c r="D399" s="31" t="s">
        <v>132</v>
      </c>
      <c r="E399" s="56">
        <v>2.7507581527485168</v>
      </c>
      <c r="F399" s="57">
        <v>8.7348079718683547</v>
      </c>
      <c r="G399" s="57">
        <v>9.9753052068077306</v>
      </c>
      <c r="H399" s="57">
        <v>7.3959651388605669</v>
      </c>
      <c r="I399" s="57">
        <v>4.5717388634481964</v>
      </c>
      <c r="J399" s="57">
        <v>7.4139087077671961</v>
      </c>
      <c r="K399" s="57">
        <v>3.0382878178004766</v>
      </c>
      <c r="L399" s="37"/>
      <c r="M399" s="37"/>
      <c r="N399" s="37"/>
      <c r="O399" s="37"/>
      <c r="P399" s="37"/>
      <c r="Q399" s="37"/>
      <c r="R399" s="37"/>
      <c r="S399" s="37"/>
      <c r="T399" s="37"/>
      <c r="U399" s="37"/>
      <c r="V399" s="37"/>
      <c r="W399" s="37"/>
      <c r="X399" s="37"/>
      <c r="Y399" s="37"/>
      <c r="Z399" s="37"/>
      <c r="AA399" s="37"/>
      <c r="AB399" s="37"/>
      <c r="AC399" s="37"/>
      <c r="AD399" s="37"/>
      <c r="AE399" s="37"/>
      <c r="AF399" s="37"/>
      <c r="AG399" s="37"/>
      <c r="AH399" s="37"/>
      <c r="AI399" s="37"/>
      <c r="AJ399" s="37"/>
      <c r="AK399" s="37"/>
      <c r="AL399" s="37"/>
      <c r="AM399" s="37"/>
      <c r="AN399" s="37"/>
      <c r="AO399" s="37"/>
      <c r="AP399" s="37"/>
      <c r="AQ399" s="37"/>
      <c r="AR399" s="37"/>
      <c r="AS399" s="37"/>
      <c r="AT399" s="37"/>
      <c r="AU399" s="37"/>
      <c r="AV399" s="37"/>
      <c r="AW399" s="37"/>
      <c r="AX399" s="37"/>
      <c r="AY399" s="37"/>
    </row>
    <row r="400" spans="3:51" s="77" customFormat="1" ht="30" customHeight="1">
      <c r="C400" s="31" t="s">
        <v>537</v>
      </c>
      <c r="D400" s="31" t="s">
        <v>132</v>
      </c>
      <c r="E400" s="56">
        <v>45.94774736459194</v>
      </c>
      <c r="F400" s="57">
        <v>55.518138854092633</v>
      </c>
      <c r="G400" s="57">
        <v>76.889707746859628</v>
      </c>
      <c r="H400" s="57">
        <v>50.435490688663869</v>
      </c>
      <c r="I400" s="57">
        <v>36.17024680127404</v>
      </c>
      <c r="J400" s="57">
        <v>37.768030568560867</v>
      </c>
      <c r="K400" s="57">
        <v>32.918890760647905</v>
      </c>
      <c r="L400" s="37"/>
      <c r="M400" s="37"/>
      <c r="N400" s="37"/>
      <c r="O400" s="37"/>
      <c r="P400" s="37"/>
      <c r="Q400" s="37"/>
      <c r="R400" s="37"/>
      <c r="S400" s="37"/>
      <c r="T400" s="37"/>
      <c r="U400" s="37"/>
      <c r="V400" s="37"/>
      <c r="W400" s="37"/>
      <c r="X400" s="37"/>
      <c r="Y400" s="37"/>
      <c r="Z400" s="37"/>
      <c r="AA400" s="37"/>
      <c r="AB400" s="37"/>
      <c r="AC400" s="37"/>
      <c r="AD400" s="37"/>
      <c r="AE400" s="37"/>
      <c r="AF400" s="37"/>
      <c r="AG400" s="37"/>
      <c r="AH400" s="37"/>
      <c r="AI400" s="37"/>
      <c r="AJ400" s="37"/>
      <c r="AK400" s="37"/>
      <c r="AL400" s="37"/>
      <c r="AM400" s="37"/>
      <c r="AN400" s="37"/>
      <c r="AO400" s="37"/>
      <c r="AP400" s="37"/>
      <c r="AQ400" s="37"/>
      <c r="AR400" s="37"/>
      <c r="AS400" s="37"/>
      <c r="AT400" s="37"/>
      <c r="AU400" s="37"/>
      <c r="AV400" s="37"/>
      <c r="AW400" s="37"/>
      <c r="AX400" s="37"/>
      <c r="AY400" s="37"/>
    </row>
    <row r="401" spans="3:51" s="77" customFormat="1" ht="30" customHeight="1">
      <c r="C401" s="31" t="s">
        <v>538</v>
      </c>
      <c r="D401" s="31" t="s">
        <v>132</v>
      </c>
      <c r="E401" s="56">
        <v>7.5630584802594436</v>
      </c>
      <c r="F401" s="57">
        <v>5.913611237038424</v>
      </c>
      <c r="G401" s="57">
        <v>7.1241133472449407</v>
      </c>
      <c r="H401" s="57">
        <v>8.9809408122858532</v>
      </c>
      <c r="I401" s="57">
        <v>3.6120918345490103</v>
      </c>
      <c r="J401" s="57">
        <v>5.4162567162511737</v>
      </c>
      <c r="K401" s="57">
        <v>3.0703502053277933</v>
      </c>
      <c r="L401" s="37"/>
      <c r="M401" s="37"/>
      <c r="N401" s="37"/>
      <c r="O401" s="37"/>
      <c r="P401" s="37"/>
      <c r="Q401" s="37"/>
      <c r="R401" s="37"/>
      <c r="S401" s="37"/>
      <c r="T401" s="37"/>
      <c r="U401" s="37"/>
      <c r="V401" s="37"/>
      <c r="W401" s="37"/>
      <c r="X401" s="37"/>
      <c r="Y401" s="37"/>
      <c r="Z401" s="37"/>
      <c r="AA401" s="37"/>
      <c r="AB401" s="37"/>
      <c r="AC401" s="37"/>
      <c r="AD401" s="37"/>
      <c r="AE401" s="37"/>
      <c r="AF401" s="37"/>
      <c r="AG401" s="37"/>
      <c r="AH401" s="37"/>
      <c r="AI401" s="37"/>
      <c r="AJ401" s="37"/>
      <c r="AK401" s="37"/>
      <c r="AL401" s="37"/>
      <c r="AM401" s="37"/>
      <c r="AN401" s="37"/>
      <c r="AO401" s="37"/>
      <c r="AP401" s="37"/>
      <c r="AQ401" s="37"/>
      <c r="AR401" s="37"/>
      <c r="AS401" s="37"/>
      <c r="AT401" s="37"/>
      <c r="AU401" s="37"/>
      <c r="AV401" s="37"/>
      <c r="AW401" s="37"/>
      <c r="AX401" s="37"/>
      <c r="AY401" s="37"/>
    </row>
    <row r="402" spans="3:51" s="77" customFormat="1" ht="30" customHeight="1">
      <c r="C402" s="31" t="s">
        <v>539</v>
      </c>
      <c r="D402" s="31" t="s">
        <v>132</v>
      </c>
      <c r="E402" s="56">
        <v>43.776348983631635</v>
      </c>
      <c r="F402" s="57">
        <v>57.915259398198998</v>
      </c>
      <c r="G402" s="57">
        <v>65.925047412228068</v>
      </c>
      <c r="H402" s="57">
        <v>33.097983025093164</v>
      </c>
      <c r="I402" s="57">
        <v>60.575088355278105</v>
      </c>
      <c r="J402" s="57">
        <v>71.880517456395367</v>
      </c>
      <c r="K402" s="57">
        <v>81.323149512553641</v>
      </c>
      <c r="L402" s="37"/>
      <c r="M402" s="37"/>
      <c r="N402" s="37"/>
      <c r="O402" s="37"/>
      <c r="P402" s="37"/>
      <c r="Q402" s="37"/>
      <c r="R402" s="37"/>
      <c r="S402" s="37"/>
      <c r="T402" s="37"/>
      <c r="U402" s="37"/>
      <c r="V402" s="37"/>
      <c r="W402" s="37"/>
      <c r="X402" s="37"/>
      <c r="Y402" s="37"/>
      <c r="Z402" s="37"/>
      <c r="AA402" s="37"/>
      <c r="AB402" s="37"/>
      <c r="AC402" s="37"/>
      <c r="AD402" s="37"/>
      <c r="AE402" s="37"/>
      <c r="AF402" s="37"/>
      <c r="AG402" s="37"/>
      <c r="AH402" s="37"/>
      <c r="AI402" s="37"/>
      <c r="AJ402" s="37"/>
      <c r="AK402" s="37"/>
      <c r="AL402" s="37"/>
      <c r="AM402" s="37"/>
      <c r="AN402" s="37"/>
      <c r="AO402" s="37"/>
      <c r="AP402" s="37"/>
      <c r="AQ402" s="37"/>
      <c r="AR402" s="37"/>
      <c r="AS402" s="37"/>
      <c r="AT402" s="37"/>
      <c r="AU402" s="37"/>
      <c r="AV402" s="37"/>
      <c r="AW402" s="37"/>
      <c r="AX402" s="37"/>
      <c r="AY402" s="37"/>
    </row>
    <row r="403" spans="3:51" s="77" customFormat="1" ht="30" customHeight="1">
      <c r="C403" s="31" t="s">
        <v>540</v>
      </c>
      <c r="D403" s="31" t="s">
        <v>133</v>
      </c>
      <c r="E403" s="56">
        <v>12.838402115365533</v>
      </c>
      <c r="F403" s="57">
        <v>2.7629925075603268</v>
      </c>
      <c r="G403" s="57">
        <v>2.75388128944113</v>
      </c>
      <c r="H403" s="57">
        <v>3.8724247279834834</v>
      </c>
      <c r="I403" s="57">
        <v>8.1177874755013963</v>
      </c>
      <c r="J403" s="57">
        <v>11.727346782832962</v>
      </c>
      <c r="K403" s="57">
        <v>7.3757686860441725</v>
      </c>
      <c r="L403" s="37"/>
      <c r="M403" s="37"/>
      <c r="N403" s="37"/>
      <c r="O403" s="37"/>
      <c r="P403" s="37"/>
      <c r="Q403" s="37"/>
      <c r="R403" s="37"/>
      <c r="S403" s="37"/>
      <c r="T403" s="37"/>
      <c r="U403" s="37"/>
      <c r="V403" s="37"/>
      <c r="W403" s="37"/>
      <c r="X403" s="37"/>
      <c r="Y403" s="37"/>
      <c r="Z403" s="37"/>
      <c r="AA403" s="37"/>
      <c r="AB403" s="37"/>
      <c r="AC403" s="37"/>
      <c r="AD403" s="37"/>
      <c r="AE403" s="37"/>
      <c r="AF403" s="37"/>
      <c r="AG403" s="37"/>
      <c r="AH403" s="37"/>
      <c r="AI403" s="37"/>
      <c r="AJ403" s="37"/>
      <c r="AK403" s="37"/>
      <c r="AL403" s="37"/>
      <c r="AM403" s="37"/>
      <c r="AN403" s="37"/>
      <c r="AO403" s="37"/>
      <c r="AP403" s="37"/>
      <c r="AQ403" s="37"/>
      <c r="AR403" s="37"/>
      <c r="AS403" s="37"/>
      <c r="AT403" s="37"/>
      <c r="AU403" s="37"/>
      <c r="AV403" s="37"/>
      <c r="AW403" s="37"/>
      <c r="AX403" s="37"/>
      <c r="AY403" s="37"/>
    </row>
    <row r="404" spans="3:51" s="77" customFormat="1" ht="30" customHeight="1">
      <c r="C404" s="31" t="s">
        <v>541</v>
      </c>
      <c r="D404" s="31" t="s">
        <v>133</v>
      </c>
      <c r="E404" s="56">
        <v>2.7513231529058033</v>
      </c>
      <c r="F404" s="57">
        <v>0.87682521859294127</v>
      </c>
      <c r="G404" s="57">
        <v>2.0234921350345569</v>
      </c>
      <c r="H404" s="57">
        <v>0.98096569171880199</v>
      </c>
      <c r="I404" s="57">
        <v>5.6917664996825197</v>
      </c>
      <c r="J404" s="57">
        <v>2.0438262725170069</v>
      </c>
      <c r="K404" s="57">
        <v>1.9815962574265169</v>
      </c>
      <c r="L404" s="37"/>
      <c r="M404" s="37"/>
      <c r="N404" s="37"/>
      <c r="O404" s="37"/>
      <c r="P404" s="37"/>
      <c r="Q404" s="37"/>
      <c r="R404" s="37"/>
      <c r="S404" s="37"/>
      <c r="T404" s="37"/>
      <c r="U404" s="37"/>
      <c r="V404" s="37"/>
      <c r="W404" s="37"/>
      <c r="X404" s="37"/>
      <c r="Y404" s="37"/>
      <c r="Z404" s="37"/>
      <c r="AA404" s="37"/>
      <c r="AB404" s="37"/>
      <c r="AC404" s="37"/>
      <c r="AD404" s="37"/>
      <c r="AE404" s="37"/>
      <c r="AF404" s="37"/>
      <c r="AG404" s="37"/>
      <c r="AH404" s="37"/>
      <c r="AI404" s="37"/>
      <c r="AJ404" s="37"/>
      <c r="AK404" s="37"/>
      <c r="AL404" s="37"/>
      <c r="AM404" s="37"/>
      <c r="AN404" s="37"/>
      <c r="AO404" s="37"/>
      <c r="AP404" s="37"/>
      <c r="AQ404" s="37"/>
      <c r="AR404" s="37"/>
      <c r="AS404" s="37"/>
      <c r="AT404" s="37"/>
      <c r="AU404" s="37"/>
      <c r="AV404" s="37"/>
      <c r="AW404" s="37"/>
      <c r="AX404" s="37"/>
      <c r="AY404" s="37"/>
    </row>
    <row r="405" spans="3:51" s="77" customFormat="1" ht="30" customHeight="1">
      <c r="C405" s="31" t="s">
        <v>542</v>
      </c>
      <c r="D405" s="31" t="s">
        <v>134</v>
      </c>
      <c r="E405" s="56">
        <v>79.547932058345367</v>
      </c>
      <c r="F405" s="57">
        <v>171.95496335582467</v>
      </c>
      <c r="G405" s="57">
        <v>148.12223492676435</v>
      </c>
      <c r="H405" s="57">
        <v>150.49711744442232</v>
      </c>
      <c r="I405" s="57">
        <v>53.567028554305068</v>
      </c>
      <c r="J405" s="57">
        <v>50.715806066239537</v>
      </c>
      <c r="K405" s="57">
        <v>47.37206322113866</v>
      </c>
      <c r="L405" s="37"/>
      <c r="M405" s="37"/>
      <c r="N405" s="37"/>
      <c r="O405" s="37"/>
      <c r="P405" s="37"/>
      <c r="Q405" s="37"/>
      <c r="R405" s="37"/>
      <c r="S405" s="37"/>
      <c r="T405" s="37"/>
      <c r="U405" s="37"/>
      <c r="V405" s="37"/>
      <c r="W405" s="37"/>
      <c r="X405" s="37"/>
      <c r="Y405" s="37"/>
      <c r="Z405" s="37"/>
      <c r="AA405" s="37"/>
      <c r="AB405" s="37"/>
      <c r="AC405" s="37"/>
      <c r="AD405" s="37"/>
      <c r="AE405" s="37"/>
      <c r="AF405" s="37"/>
      <c r="AG405" s="37"/>
      <c r="AH405" s="37"/>
      <c r="AI405" s="37"/>
      <c r="AJ405" s="37"/>
      <c r="AK405" s="37"/>
      <c r="AL405" s="37"/>
      <c r="AM405" s="37"/>
      <c r="AN405" s="37"/>
      <c r="AO405" s="37"/>
      <c r="AP405" s="37"/>
      <c r="AQ405" s="37"/>
      <c r="AR405" s="37"/>
      <c r="AS405" s="37"/>
      <c r="AT405" s="37"/>
      <c r="AU405" s="37"/>
      <c r="AV405" s="37"/>
      <c r="AW405" s="37"/>
      <c r="AX405" s="37"/>
      <c r="AY405" s="37"/>
    </row>
    <row r="406" spans="3:51" s="77" customFormat="1" ht="30" customHeight="1">
      <c r="C406" s="31" t="s">
        <v>543</v>
      </c>
      <c r="D406" s="31" t="s">
        <v>134</v>
      </c>
      <c r="E406" s="56">
        <v>7.4032192743495733</v>
      </c>
      <c r="F406" s="57">
        <v>0.40106258865570665</v>
      </c>
      <c r="G406" s="57">
        <v>0.78395881055378369</v>
      </c>
      <c r="H406" s="57">
        <v>0.78541251326557726</v>
      </c>
      <c r="I406" s="57">
        <v>1.9519025487761363</v>
      </c>
      <c r="J406" s="57">
        <v>1.7410528931631502</v>
      </c>
      <c r="K406" s="57">
        <v>1.3064441780633376</v>
      </c>
      <c r="L406" s="37"/>
      <c r="M406" s="37"/>
      <c r="N406" s="37"/>
      <c r="O406" s="37"/>
      <c r="P406" s="37"/>
      <c r="Q406" s="37"/>
      <c r="R406" s="37"/>
      <c r="S406" s="37"/>
      <c r="T406" s="37"/>
      <c r="U406" s="37"/>
      <c r="V406" s="37"/>
      <c r="W406" s="37"/>
      <c r="X406" s="37"/>
      <c r="Y406" s="37"/>
      <c r="Z406" s="37"/>
      <c r="AA406" s="37"/>
      <c r="AB406" s="37"/>
      <c r="AC406" s="37"/>
      <c r="AD406" s="37"/>
      <c r="AE406" s="37"/>
      <c r="AF406" s="37"/>
      <c r="AG406" s="37"/>
      <c r="AH406" s="37"/>
      <c r="AI406" s="37"/>
      <c r="AJ406" s="37"/>
      <c r="AK406" s="37"/>
      <c r="AL406" s="37"/>
      <c r="AM406" s="37"/>
      <c r="AN406" s="37"/>
      <c r="AO406" s="37"/>
      <c r="AP406" s="37"/>
      <c r="AQ406" s="37"/>
      <c r="AR406" s="37"/>
      <c r="AS406" s="37"/>
      <c r="AT406" s="37"/>
      <c r="AU406" s="37"/>
      <c r="AV406" s="37"/>
      <c r="AW406" s="37"/>
      <c r="AX406" s="37"/>
      <c r="AY406" s="37"/>
    </row>
    <row r="407" spans="3:51" s="77" customFormat="1" ht="30" customHeight="1">
      <c r="C407" s="31" t="s">
        <v>544</v>
      </c>
      <c r="D407" s="31" t="s">
        <v>134</v>
      </c>
      <c r="E407" s="56">
        <v>27.85460670190427</v>
      </c>
      <c r="F407" s="57">
        <v>15.622115401414334</v>
      </c>
      <c r="G407" s="57">
        <v>12.808427294592933</v>
      </c>
      <c r="H407" s="57">
        <v>7.7322036858444223</v>
      </c>
      <c r="I407" s="57">
        <v>43.319290041649232</v>
      </c>
      <c r="J407" s="57">
        <v>17.484865846996268</v>
      </c>
      <c r="K407" s="57">
        <v>13.232444355434867</v>
      </c>
      <c r="L407" s="37"/>
      <c r="M407" s="37"/>
      <c r="N407" s="37"/>
      <c r="O407" s="37"/>
      <c r="P407" s="37"/>
      <c r="Q407" s="37"/>
      <c r="R407" s="37"/>
      <c r="S407" s="37"/>
      <c r="T407" s="37"/>
      <c r="U407" s="37"/>
      <c r="V407" s="37"/>
      <c r="W407" s="37"/>
      <c r="X407" s="37"/>
      <c r="Y407" s="37"/>
      <c r="Z407" s="37"/>
      <c r="AA407" s="37"/>
      <c r="AB407" s="37"/>
      <c r="AC407" s="37"/>
      <c r="AD407" s="37"/>
      <c r="AE407" s="37"/>
      <c r="AF407" s="37"/>
      <c r="AG407" s="37"/>
      <c r="AH407" s="37"/>
      <c r="AI407" s="37"/>
      <c r="AJ407" s="37"/>
      <c r="AK407" s="37"/>
      <c r="AL407" s="37"/>
      <c r="AM407" s="37"/>
      <c r="AN407" s="37"/>
      <c r="AO407" s="37"/>
      <c r="AP407" s="37"/>
      <c r="AQ407" s="37"/>
      <c r="AR407" s="37"/>
      <c r="AS407" s="37"/>
      <c r="AT407" s="37"/>
      <c r="AU407" s="37"/>
      <c r="AV407" s="37"/>
      <c r="AW407" s="37"/>
      <c r="AX407" s="37"/>
      <c r="AY407" s="37"/>
    </row>
    <row r="408" spans="3:51" s="77" customFormat="1" ht="30" customHeight="1">
      <c r="C408" s="31" t="s">
        <v>545</v>
      </c>
      <c r="D408" s="31" t="s">
        <v>134</v>
      </c>
      <c r="E408" s="56">
        <v>4.7855338658904332</v>
      </c>
      <c r="F408" s="57">
        <v>1.2212664778097502</v>
      </c>
      <c r="G408" s="57">
        <v>1.5091166326491245</v>
      </c>
      <c r="H408" s="57">
        <v>0.43820263481288069</v>
      </c>
      <c r="I408" s="57">
        <v>4.6467743971969329</v>
      </c>
      <c r="J408" s="57">
        <v>2.687171556821887</v>
      </c>
      <c r="K408" s="57">
        <v>2.5450384178717331</v>
      </c>
      <c r="L408" s="37"/>
      <c r="M408" s="37"/>
      <c r="N408" s="37"/>
      <c r="O408" s="37"/>
      <c r="P408" s="37"/>
      <c r="Q408" s="37"/>
      <c r="R408" s="37"/>
      <c r="S408" s="37"/>
      <c r="T408" s="37"/>
      <c r="U408" s="37"/>
      <c r="V408" s="37"/>
      <c r="W408" s="37"/>
      <c r="X408" s="37"/>
      <c r="Y408" s="37"/>
      <c r="Z408" s="37"/>
      <c r="AA408" s="37"/>
      <c r="AB408" s="37"/>
      <c r="AC408" s="37"/>
      <c r="AD408" s="37"/>
      <c r="AE408" s="37"/>
      <c r="AF408" s="37"/>
      <c r="AG408" s="37"/>
      <c r="AH408" s="37"/>
      <c r="AI408" s="37"/>
      <c r="AJ408" s="37"/>
      <c r="AK408" s="37"/>
      <c r="AL408" s="37"/>
      <c r="AM408" s="37"/>
      <c r="AN408" s="37"/>
      <c r="AO408" s="37"/>
      <c r="AP408" s="37"/>
      <c r="AQ408" s="37"/>
      <c r="AR408" s="37"/>
      <c r="AS408" s="37"/>
      <c r="AT408" s="37"/>
      <c r="AU408" s="37"/>
      <c r="AV408" s="37"/>
      <c r="AW408" s="37"/>
      <c r="AX408" s="37"/>
      <c r="AY408" s="37"/>
    </row>
    <row r="409" spans="3:51" s="77" customFormat="1" ht="30" customHeight="1">
      <c r="C409" s="31" t="s">
        <v>546</v>
      </c>
      <c r="D409" s="31" t="s">
        <v>134</v>
      </c>
      <c r="E409" s="56">
        <v>0.12575967711285799</v>
      </c>
      <c r="F409" s="57">
        <v>1.1739980335219613</v>
      </c>
      <c r="G409" s="57">
        <v>5.9949983629080927</v>
      </c>
      <c r="H409" s="57">
        <v>3.9418736944048263</v>
      </c>
      <c r="I409" s="57">
        <v>0</v>
      </c>
      <c r="J409" s="57">
        <v>0.82930400213174804</v>
      </c>
      <c r="K409" s="57">
        <v>0.92292387224062311</v>
      </c>
      <c r="L409" s="37"/>
      <c r="M409" s="37"/>
      <c r="N409" s="37"/>
      <c r="O409" s="37"/>
      <c r="P409" s="37"/>
      <c r="Q409" s="37"/>
      <c r="R409" s="37"/>
      <c r="S409" s="37"/>
      <c r="T409" s="37"/>
      <c r="U409" s="37"/>
      <c r="V409" s="37"/>
      <c r="W409" s="37"/>
      <c r="X409" s="37"/>
      <c r="Y409" s="37"/>
      <c r="Z409" s="37"/>
      <c r="AA409" s="37"/>
      <c r="AB409" s="37"/>
      <c r="AC409" s="37"/>
      <c r="AD409" s="37"/>
      <c r="AE409" s="37"/>
      <c r="AF409" s="37"/>
      <c r="AG409" s="37"/>
      <c r="AH409" s="37"/>
      <c r="AI409" s="37"/>
      <c r="AJ409" s="37"/>
      <c r="AK409" s="37"/>
      <c r="AL409" s="37"/>
      <c r="AM409" s="37"/>
      <c r="AN409" s="37"/>
      <c r="AO409" s="37"/>
      <c r="AP409" s="37"/>
      <c r="AQ409" s="37"/>
      <c r="AR409" s="37"/>
      <c r="AS409" s="37"/>
      <c r="AT409" s="37"/>
      <c r="AU409" s="37"/>
      <c r="AV409" s="37"/>
      <c r="AW409" s="37"/>
      <c r="AX409" s="37"/>
      <c r="AY409" s="37"/>
    </row>
    <row r="410" spans="3:51" s="77" customFormat="1" ht="30" customHeight="1">
      <c r="C410" s="31" t="s">
        <v>547</v>
      </c>
      <c r="D410" s="31" t="s">
        <v>134</v>
      </c>
      <c r="E410" s="56">
        <v>8.3329494472594501</v>
      </c>
      <c r="F410" s="57">
        <v>5.4486723239783261</v>
      </c>
      <c r="G410" s="57">
        <v>11.461648034070571</v>
      </c>
      <c r="H410" s="57">
        <v>4.0484981714281503</v>
      </c>
      <c r="I410" s="57">
        <v>3.1846049968523999</v>
      </c>
      <c r="J410" s="57">
        <v>2.8093163802951495</v>
      </c>
      <c r="K410" s="57">
        <v>2.8400381030283932</v>
      </c>
      <c r="L410" s="37"/>
      <c r="M410" s="37"/>
      <c r="N410" s="37"/>
      <c r="O410" s="37"/>
      <c r="P410" s="37"/>
      <c r="Q410" s="37"/>
      <c r="R410" s="37"/>
      <c r="S410" s="37"/>
      <c r="T410" s="37"/>
      <c r="U410" s="37"/>
      <c r="V410" s="37"/>
      <c r="W410" s="37"/>
      <c r="X410" s="37"/>
      <c r="Y410" s="37"/>
      <c r="Z410" s="37"/>
      <c r="AA410" s="37"/>
      <c r="AB410" s="37"/>
      <c r="AC410" s="37"/>
      <c r="AD410" s="37"/>
      <c r="AE410" s="37"/>
      <c r="AF410" s="37"/>
      <c r="AG410" s="37"/>
      <c r="AH410" s="37"/>
      <c r="AI410" s="37"/>
      <c r="AJ410" s="37"/>
      <c r="AK410" s="37"/>
      <c r="AL410" s="37"/>
      <c r="AM410" s="37"/>
      <c r="AN410" s="37"/>
      <c r="AO410" s="37"/>
      <c r="AP410" s="37"/>
      <c r="AQ410" s="37"/>
      <c r="AR410" s="37"/>
      <c r="AS410" s="37"/>
      <c r="AT410" s="37"/>
      <c r="AU410" s="37"/>
      <c r="AV410" s="37"/>
      <c r="AW410" s="37"/>
      <c r="AX410" s="37"/>
      <c r="AY410" s="37"/>
    </row>
    <row r="411" spans="3:51" s="77" customFormat="1" ht="30" customHeight="1">
      <c r="C411" s="31" t="s">
        <v>548</v>
      </c>
      <c r="D411" s="31" t="s">
        <v>134</v>
      </c>
      <c r="E411" s="56">
        <v>3.8521789278318632</v>
      </c>
      <c r="F411" s="57">
        <v>0.18408413791764167</v>
      </c>
      <c r="G411" s="57">
        <v>0.39648890504671769</v>
      </c>
      <c r="H411" s="57">
        <v>0.25588483700808101</v>
      </c>
      <c r="I411" s="57">
        <v>2.2624303603718765</v>
      </c>
      <c r="J411" s="57">
        <v>1.4507668013034813</v>
      </c>
      <c r="K411" s="57">
        <v>1.9582596180762379</v>
      </c>
      <c r="L411" s="37"/>
      <c r="M411" s="37"/>
      <c r="N411" s="37"/>
      <c r="O411" s="37"/>
      <c r="P411" s="37"/>
      <c r="Q411" s="37"/>
      <c r="R411" s="37"/>
      <c r="S411" s="37"/>
      <c r="T411" s="37"/>
      <c r="U411" s="37"/>
      <c r="V411" s="37"/>
      <c r="W411" s="37"/>
      <c r="X411" s="37"/>
      <c r="Y411" s="37"/>
      <c r="Z411" s="37"/>
      <c r="AA411" s="37"/>
      <c r="AB411" s="37"/>
      <c r="AC411" s="37"/>
      <c r="AD411" s="37"/>
      <c r="AE411" s="37"/>
      <c r="AF411" s="37"/>
      <c r="AG411" s="37"/>
      <c r="AH411" s="37"/>
      <c r="AI411" s="37"/>
      <c r="AJ411" s="37"/>
      <c r="AK411" s="37"/>
      <c r="AL411" s="37"/>
      <c r="AM411" s="37"/>
      <c r="AN411" s="37"/>
      <c r="AO411" s="37"/>
      <c r="AP411" s="37"/>
      <c r="AQ411" s="37"/>
      <c r="AR411" s="37"/>
      <c r="AS411" s="37"/>
      <c r="AT411" s="37"/>
      <c r="AU411" s="37"/>
      <c r="AV411" s="37"/>
      <c r="AW411" s="37"/>
      <c r="AX411" s="37"/>
      <c r="AY411" s="37"/>
    </row>
    <row r="412" spans="3:51" s="77" customFormat="1" ht="30" customHeight="1">
      <c r="C412" s="31" t="s">
        <v>549</v>
      </c>
      <c r="D412" s="31" t="s">
        <v>134</v>
      </c>
      <c r="E412" s="56">
        <v>0.26546756639843599</v>
      </c>
      <c r="F412" s="57">
        <v>0.11510456640477736</v>
      </c>
      <c r="G412" s="57">
        <v>4.3698726162756663E-2</v>
      </c>
      <c r="H412" s="57">
        <v>2.9120957065898696E-2</v>
      </c>
      <c r="I412" s="57">
        <v>0.618897990947607</v>
      </c>
      <c r="J412" s="57">
        <v>0.59637644360418263</v>
      </c>
      <c r="K412" s="57">
        <v>0.37118300453861436</v>
      </c>
      <c r="L412" s="37"/>
      <c r="M412" s="37"/>
      <c r="N412" s="37"/>
      <c r="O412" s="37"/>
      <c r="P412" s="37"/>
      <c r="Q412" s="37"/>
      <c r="R412" s="37"/>
      <c r="S412" s="37"/>
      <c r="T412" s="37"/>
      <c r="U412" s="37"/>
      <c r="V412" s="37"/>
      <c r="W412" s="37"/>
      <c r="X412" s="37"/>
      <c r="Y412" s="37"/>
      <c r="Z412" s="37"/>
      <c r="AA412" s="37"/>
      <c r="AB412" s="37"/>
      <c r="AC412" s="37"/>
      <c r="AD412" s="37"/>
      <c r="AE412" s="37"/>
      <c r="AF412" s="37"/>
      <c r="AG412" s="37"/>
      <c r="AH412" s="37"/>
      <c r="AI412" s="37"/>
      <c r="AJ412" s="37"/>
      <c r="AK412" s="37"/>
      <c r="AL412" s="37"/>
      <c r="AM412" s="37"/>
      <c r="AN412" s="37"/>
      <c r="AO412" s="37"/>
      <c r="AP412" s="37"/>
      <c r="AQ412" s="37"/>
      <c r="AR412" s="37"/>
      <c r="AS412" s="37"/>
      <c r="AT412" s="37"/>
      <c r="AU412" s="37"/>
      <c r="AV412" s="37"/>
      <c r="AW412" s="37"/>
      <c r="AX412" s="37"/>
      <c r="AY412" s="37"/>
    </row>
    <row r="413" spans="3:51" s="77" customFormat="1" ht="30" customHeight="1">
      <c r="C413" s="31" t="s">
        <v>550</v>
      </c>
      <c r="D413" s="31" t="s">
        <v>134</v>
      </c>
      <c r="E413" s="56">
        <v>71.900076730797437</v>
      </c>
      <c r="F413" s="57">
        <v>16.363103468443892</v>
      </c>
      <c r="G413" s="57">
        <v>16.082511126263167</v>
      </c>
      <c r="H413" s="57">
        <v>28.554886337478205</v>
      </c>
      <c r="I413" s="57">
        <v>22.255504265819198</v>
      </c>
      <c r="J413" s="57">
        <v>34.340642768575201</v>
      </c>
      <c r="K413" s="57">
        <v>45.046272772255101</v>
      </c>
      <c r="L413" s="37"/>
      <c r="M413" s="37"/>
      <c r="N413" s="37"/>
      <c r="O413" s="37"/>
      <c r="P413" s="37"/>
      <c r="Q413" s="37"/>
      <c r="R413" s="37"/>
      <c r="S413" s="37"/>
      <c r="T413" s="37"/>
      <c r="U413" s="37"/>
      <c r="V413" s="37"/>
      <c r="W413" s="37"/>
      <c r="X413" s="37"/>
      <c r="Y413" s="37"/>
      <c r="Z413" s="37"/>
      <c r="AA413" s="37"/>
      <c r="AB413" s="37"/>
      <c r="AC413" s="37"/>
      <c r="AD413" s="37"/>
      <c r="AE413" s="37"/>
      <c r="AF413" s="37"/>
      <c r="AG413" s="37"/>
      <c r="AH413" s="37"/>
      <c r="AI413" s="37"/>
      <c r="AJ413" s="37"/>
      <c r="AK413" s="37"/>
      <c r="AL413" s="37"/>
      <c r="AM413" s="37"/>
      <c r="AN413" s="37"/>
      <c r="AO413" s="37"/>
      <c r="AP413" s="37"/>
      <c r="AQ413" s="37"/>
      <c r="AR413" s="37"/>
      <c r="AS413" s="37"/>
      <c r="AT413" s="37"/>
      <c r="AU413" s="37"/>
      <c r="AV413" s="37"/>
      <c r="AW413" s="37"/>
      <c r="AX413" s="37"/>
      <c r="AY413" s="37"/>
    </row>
    <row r="414" spans="3:51" s="77" customFormat="1" ht="30" customHeight="1">
      <c r="C414" s="31" t="s">
        <v>551</v>
      </c>
      <c r="D414" s="31" t="s">
        <v>134</v>
      </c>
      <c r="E414" s="56">
        <v>17.010359440258533</v>
      </c>
      <c r="F414" s="57">
        <v>5.0045883396515967</v>
      </c>
      <c r="G414" s="57">
        <v>4.7528888569990135</v>
      </c>
      <c r="H414" s="57">
        <v>5.8434096017833568</v>
      </c>
      <c r="I414" s="57">
        <v>13.606412100257666</v>
      </c>
      <c r="J414" s="57">
        <v>18.148060677628866</v>
      </c>
      <c r="K414" s="57">
        <v>15.370626596211068</v>
      </c>
      <c r="L414" s="37"/>
      <c r="M414" s="37"/>
      <c r="N414" s="37"/>
      <c r="O414" s="37"/>
      <c r="P414" s="37"/>
      <c r="Q414" s="37"/>
      <c r="R414" s="37"/>
      <c r="S414" s="37"/>
      <c r="T414" s="37"/>
      <c r="U414" s="37"/>
      <c r="V414" s="37"/>
      <c r="W414" s="37"/>
      <c r="X414" s="37"/>
      <c r="Y414" s="37"/>
      <c r="Z414" s="37"/>
      <c r="AA414" s="37"/>
      <c r="AB414" s="37"/>
      <c r="AC414" s="37"/>
      <c r="AD414" s="37"/>
      <c r="AE414" s="37"/>
      <c r="AF414" s="37"/>
      <c r="AG414" s="37"/>
      <c r="AH414" s="37"/>
      <c r="AI414" s="37"/>
      <c r="AJ414" s="37"/>
      <c r="AK414" s="37"/>
      <c r="AL414" s="37"/>
      <c r="AM414" s="37"/>
      <c r="AN414" s="37"/>
      <c r="AO414" s="37"/>
      <c r="AP414" s="37"/>
      <c r="AQ414" s="37"/>
      <c r="AR414" s="37"/>
      <c r="AS414" s="37"/>
      <c r="AT414" s="37"/>
      <c r="AU414" s="37"/>
      <c r="AV414" s="37"/>
      <c r="AW414" s="37"/>
      <c r="AX414" s="37"/>
      <c r="AY414" s="37"/>
    </row>
    <row r="415" spans="3:51" s="77" customFormat="1" ht="30" customHeight="1">
      <c r="C415" s="31" t="s">
        <v>552</v>
      </c>
      <c r="D415" s="31" t="s">
        <v>134</v>
      </c>
      <c r="E415" s="56">
        <v>26.134774248467334</v>
      </c>
      <c r="F415" s="57">
        <v>35.897177460357334</v>
      </c>
      <c r="G415" s="57">
        <v>35.954328253587427</v>
      </c>
      <c r="H415" s="57">
        <v>22.461893043568569</v>
      </c>
      <c r="I415" s="57">
        <v>55.804577046095865</v>
      </c>
      <c r="J415" s="57">
        <v>50.17183322779573</v>
      </c>
      <c r="K415" s="57">
        <v>54.422513057742357</v>
      </c>
      <c r="L415" s="37"/>
      <c r="M415" s="37"/>
      <c r="N415" s="37"/>
      <c r="O415" s="37"/>
      <c r="P415" s="37"/>
      <c r="Q415" s="37"/>
      <c r="R415" s="37"/>
      <c r="S415" s="37"/>
      <c r="T415" s="37"/>
      <c r="U415" s="37"/>
      <c r="V415" s="37"/>
      <c r="W415" s="37"/>
      <c r="X415" s="37"/>
      <c r="Y415" s="37"/>
      <c r="Z415" s="37"/>
      <c r="AA415" s="37"/>
      <c r="AB415" s="37"/>
      <c r="AC415" s="37"/>
      <c r="AD415" s="37"/>
      <c r="AE415" s="37"/>
      <c r="AF415" s="37"/>
      <c r="AG415" s="37"/>
      <c r="AH415" s="37"/>
      <c r="AI415" s="37"/>
      <c r="AJ415" s="37"/>
      <c r="AK415" s="37"/>
      <c r="AL415" s="37"/>
      <c r="AM415" s="37"/>
      <c r="AN415" s="37"/>
      <c r="AO415" s="37"/>
      <c r="AP415" s="37"/>
      <c r="AQ415" s="37"/>
      <c r="AR415" s="37"/>
      <c r="AS415" s="37"/>
      <c r="AT415" s="37"/>
      <c r="AU415" s="37"/>
      <c r="AV415" s="37"/>
      <c r="AW415" s="37"/>
      <c r="AX415" s="37"/>
      <c r="AY415" s="37"/>
    </row>
    <row r="416" spans="3:51" s="77" customFormat="1" ht="30" customHeight="1">
      <c r="C416" s="31" t="s">
        <v>553</v>
      </c>
      <c r="D416" s="31" t="s">
        <v>135</v>
      </c>
      <c r="E416" s="56">
        <v>16.388045158207305</v>
      </c>
      <c r="F416" s="57">
        <v>8.2046286389406973</v>
      </c>
      <c r="G416" s="57">
        <v>11.034119145241894</v>
      </c>
      <c r="H416" s="57">
        <v>8.46315333391526</v>
      </c>
      <c r="I416" s="57">
        <v>9.1567388794756894</v>
      </c>
      <c r="J416" s="57">
        <v>32.996550423451772</v>
      </c>
      <c r="K416" s="57">
        <v>20.326237485606676</v>
      </c>
      <c r="L416" s="37"/>
      <c r="M416" s="37"/>
      <c r="N416" s="37"/>
      <c r="O416" s="37"/>
      <c r="P416" s="37"/>
      <c r="Q416" s="37"/>
      <c r="R416" s="37"/>
      <c r="S416" s="37"/>
      <c r="T416" s="37"/>
      <c r="U416" s="37"/>
      <c r="V416" s="37"/>
      <c r="W416" s="37"/>
      <c r="X416" s="37"/>
      <c r="Y416" s="37"/>
      <c r="Z416" s="37"/>
      <c r="AA416" s="37"/>
      <c r="AB416" s="37"/>
      <c r="AC416" s="37"/>
      <c r="AD416" s="37"/>
      <c r="AE416" s="37"/>
      <c r="AF416" s="37"/>
      <c r="AG416" s="37"/>
      <c r="AH416" s="37"/>
      <c r="AI416" s="37"/>
      <c r="AJ416" s="37"/>
      <c r="AK416" s="37"/>
      <c r="AL416" s="37"/>
      <c r="AM416" s="37"/>
      <c r="AN416" s="37"/>
      <c r="AO416" s="37"/>
      <c r="AP416" s="37"/>
      <c r="AQ416" s="37"/>
      <c r="AR416" s="37"/>
      <c r="AS416" s="37"/>
      <c r="AT416" s="37"/>
      <c r="AU416" s="37"/>
      <c r="AV416" s="37"/>
      <c r="AW416" s="37"/>
      <c r="AX416" s="37"/>
      <c r="AY416" s="37"/>
    </row>
    <row r="417" spans="3:51" s="77" customFormat="1" ht="30" customHeight="1">
      <c r="C417" s="31" t="s">
        <v>554</v>
      </c>
      <c r="D417" s="31" t="s">
        <v>135</v>
      </c>
      <c r="E417" s="56">
        <v>8.6998269864485707</v>
      </c>
      <c r="F417" s="57">
        <v>5.1715559061660903</v>
      </c>
      <c r="G417" s="57">
        <v>12.838236772659732</v>
      </c>
      <c r="H417" s="57">
        <v>7.6104871693434566</v>
      </c>
      <c r="I417" s="57">
        <v>12.667287173686402</v>
      </c>
      <c r="J417" s="57">
        <v>34.099012336660437</v>
      </c>
      <c r="K417" s="57">
        <v>15.312816715032701</v>
      </c>
      <c r="L417" s="37"/>
      <c r="M417" s="37"/>
      <c r="N417" s="37"/>
      <c r="O417" s="37"/>
      <c r="P417" s="37"/>
      <c r="Q417" s="37"/>
      <c r="R417" s="37"/>
      <c r="S417" s="37"/>
      <c r="T417" s="37"/>
      <c r="U417" s="37"/>
      <c r="V417" s="37"/>
      <c r="W417" s="37"/>
      <c r="X417" s="37"/>
      <c r="Y417" s="37"/>
      <c r="Z417" s="37"/>
      <c r="AA417" s="37"/>
      <c r="AB417" s="37"/>
      <c r="AC417" s="37"/>
      <c r="AD417" s="37"/>
      <c r="AE417" s="37"/>
      <c r="AF417" s="37"/>
      <c r="AG417" s="37"/>
      <c r="AH417" s="37"/>
      <c r="AI417" s="37"/>
      <c r="AJ417" s="37"/>
      <c r="AK417" s="37"/>
      <c r="AL417" s="37"/>
      <c r="AM417" s="37"/>
      <c r="AN417" s="37"/>
      <c r="AO417" s="37"/>
      <c r="AP417" s="37"/>
      <c r="AQ417" s="37"/>
      <c r="AR417" s="37"/>
      <c r="AS417" s="37"/>
      <c r="AT417" s="37"/>
      <c r="AU417" s="37"/>
      <c r="AV417" s="37"/>
      <c r="AW417" s="37"/>
      <c r="AX417" s="37"/>
      <c r="AY417" s="37"/>
    </row>
    <row r="418" spans="3:51" s="77" customFormat="1" ht="30" customHeight="1">
      <c r="C418" s="31" t="s">
        <v>555</v>
      </c>
      <c r="D418" s="31" t="s">
        <v>135</v>
      </c>
      <c r="E418" s="56">
        <v>38.414383273529772</v>
      </c>
      <c r="F418" s="57">
        <v>10.010238342363083</v>
      </c>
      <c r="G418" s="57">
        <v>9.6310782717591756</v>
      </c>
      <c r="H418" s="57">
        <v>5.4322100200833674</v>
      </c>
      <c r="I418" s="57">
        <v>15.255177605373035</v>
      </c>
      <c r="J418" s="57">
        <v>17.813048802382031</v>
      </c>
      <c r="K418" s="57">
        <v>16.450508907864734</v>
      </c>
      <c r="L418" s="37"/>
      <c r="M418" s="37"/>
      <c r="N418" s="37"/>
      <c r="O418" s="37"/>
      <c r="P418" s="37"/>
      <c r="Q418" s="37"/>
      <c r="R418" s="37"/>
      <c r="S418" s="37"/>
      <c r="T418" s="37"/>
      <c r="U418" s="37"/>
      <c r="V418" s="37"/>
      <c r="W418" s="37"/>
      <c r="X418" s="37"/>
      <c r="Y418" s="37"/>
      <c r="Z418" s="37"/>
      <c r="AA418" s="37"/>
      <c r="AB418" s="37"/>
      <c r="AC418" s="37"/>
      <c r="AD418" s="37"/>
      <c r="AE418" s="37"/>
      <c r="AF418" s="37"/>
      <c r="AG418" s="37"/>
      <c r="AH418" s="37"/>
      <c r="AI418" s="37"/>
      <c r="AJ418" s="37"/>
      <c r="AK418" s="37"/>
      <c r="AL418" s="37"/>
      <c r="AM418" s="37"/>
      <c r="AN418" s="37"/>
      <c r="AO418" s="37"/>
      <c r="AP418" s="37"/>
      <c r="AQ418" s="37"/>
      <c r="AR418" s="37"/>
      <c r="AS418" s="37"/>
      <c r="AT418" s="37"/>
      <c r="AU418" s="37"/>
      <c r="AV418" s="37"/>
      <c r="AW418" s="37"/>
      <c r="AX418" s="37"/>
      <c r="AY418" s="37"/>
    </row>
    <row r="419" spans="3:51" s="77" customFormat="1" ht="30" customHeight="1">
      <c r="C419" s="31" t="s">
        <v>556</v>
      </c>
      <c r="D419" s="31" t="s">
        <v>135</v>
      </c>
      <c r="E419" s="56">
        <v>9.1099455181659774</v>
      </c>
      <c r="F419" s="57">
        <v>2.0627034539128513</v>
      </c>
      <c r="G419" s="57">
        <v>0.73699420155343454</v>
      </c>
      <c r="H419" s="57">
        <v>1.4009184573795173</v>
      </c>
      <c r="I419" s="57">
        <v>3.4015564040775033</v>
      </c>
      <c r="J419" s="57">
        <v>5.7687916741222436</v>
      </c>
      <c r="K419" s="57">
        <v>5.7253285484907606</v>
      </c>
      <c r="L419" s="37"/>
      <c r="M419" s="37"/>
      <c r="N419" s="37"/>
      <c r="O419" s="37"/>
      <c r="P419" s="37"/>
      <c r="Q419" s="37"/>
      <c r="R419" s="37"/>
      <c r="S419" s="37"/>
      <c r="T419" s="37"/>
      <c r="U419" s="37"/>
      <c r="V419" s="37"/>
      <c r="W419" s="37"/>
      <c r="X419" s="37"/>
      <c r="Y419" s="37"/>
      <c r="Z419" s="37"/>
      <c r="AA419" s="37"/>
      <c r="AB419" s="37"/>
      <c r="AC419" s="37"/>
      <c r="AD419" s="37"/>
      <c r="AE419" s="37"/>
      <c r="AF419" s="37"/>
      <c r="AG419" s="37"/>
      <c r="AH419" s="37"/>
      <c r="AI419" s="37"/>
      <c r="AJ419" s="37"/>
      <c r="AK419" s="37"/>
      <c r="AL419" s="37"/>
      <c r="AM419" s="37"/>
      <c r="AN419" s="37"/>
      <c r="AO419" s="37"/>
      <c r="AP419" s="37"/>
      <c r="AQ419" s="37"/>
      <c r="AR419" s="37"/>
      <c r="AS419" s="37"/>
      <c r="AT419" s="37"/>
      <c r="AU419" s="37"/>
      <c r="AV419" s="37"/>
      <c r="AW419" s="37"/>
      <c r="AX419" s="37"/>
      <c r="AY419" s="37"/>
    </row>
    <row r="420" spans="3:51" s="77" customFormat="1" ht="30" customHeight="1">
      <c r="C420" s="31" t="s">
        <v>557</v>
      </c>
      <c r="D420" s="31" t="s">
        <v>136</v>
      </c>
      <c r="E420" s="56">
        <v>7.9528951570180579</v>
      </c>
      <c r="F420" s="57">
        <v>1.2452920358572719</v>
      </c>
      <c r="G420" s="57">
        <v>2.0799892947654399</v>
      </c>
      <c r="H420" s="57">
        <v>0.74772771874735133</v>
      </c>
      <c r="I420" s="57">
        <v>4.0007084594736897</v>
      </c>
      <c r="J420" s="57">
        <v>9.4708948551616494</v>
      </c>
      <c r="K420" s="57">
        <v>6.962647497812803</v>
      </c>
      <c r="L420" s="37"/>
      <c r="M420" s="37"/>
      <c r="N420" s="37"/>
      <c r="O420" s="37"/>
      <c r="P420" s="37"/>
      <c r="Q420" s="37"/>
      <c r="R420" s="37"/>
      <c r="S420" s="37"/>
      <c r="T420" s="37"/>
      <c r="U420" s="37"/>
      <c r="V420" s="37"/>
      <c r="W420" s="37"/>
      <c r="X420" s="37"/>
      <c r="Y420" s="37"/>
      <c r="Z420" s="37"/>
      <c r="AA420" s="37"/>
      <c r="AB420" s="37"/>
      <c r="AC420" s="37"/>
      <c r="AD420" s="37"/>
      <c r="AE420" s="37"/>
      <c r="AF420" s="37"/>
      <c r="AG420" s="37"/>
      <c r="AH420" s="37"/>
      <c r="AI420" s="37"/>
      <c r="AJ420" s="37"/>
      <c r="AK420" s="37"/>
      <c r="AL420" s="37"/>
      <c r="AM420" s="37"/>
      <c r="AN420" s="37"/>
      <c r="AO420" s="37"/>
      <c r="AP420" s="37"/>
      <c r="AQ420" s="37"/>
      <c r="AR420" s="37"/>
      <c r="AS420" s="37"/>
      <c r="AT420" s="37"/>
      <c r="AU420" s="37"/>
      <c r="AV420" s="37"/>
      <c r="AW420" s="37"/>
      <c r="AX420" s="37"/>
      <c r="AY420" s="37"/>
    </row>
    <row r="421" spans="3:51" s="77" customFormat="1" ht="30" customHeight="1">
      <c r="C421" s="31" t="s">
        <v>558</v>
      </c>
      <c r="D421" s="31" t="s">
        <v>136</v>
      </c>
      <c r="E421" s="56">
        <v>10.807274793771734</v>
      </c>
      <c r="F421" s="57">
        <v>10.666857140462014</v>
      </c>
      <c r="G421" s="57">
        <v>13.346634809593501</v>
      </c>
      <c r="H421" s="57">
        <v>6.458220262128143</v>
      </c>
      <c r="I421" s="57">
        <v>17.735751817437201</v>
      </c>
      <c r="J421" s="57">
        <v>18.754199794083533</v>
      </c>
      <c r="K421" s="57">
        <v>20.488791613666265</v>
      </c>
      <c r="L421" s="37"/>
      <c r="M421" s="37"/>
      <c r="N421" s="37"/>
      <c r="O421" s="37"/>
      <c r="P421" s="37"/>
      <c r="Q421" s="37"/>
      <c r="R421" s="37"/>
      <c r="S421" s="37"/>
      <c r="T421" s="37"/>
      <c r="U421" s="37"/>
      <c r="V421" s="37"/>
      <c r="W421" s="37"/>
      <c r="X421" s="37"/>
      <c r="Y421" s="37"/>
      <c r="Z421" s="37"/>
      <c r="AA421" s="37"/>
      <c r="AB421" s="37"/>
      <c r="AC421" s="37"/>
      <c r="AD421" s="37"/>
      <c r="AE421" s="37"/>
      <c r="AF421" s="37"/>
      <c r="AG421" s="37"/>
      <c r="AH421" s="37"/>
      <c r="AI421" s="37"/>
      <c r="AJ421" s="37"/>
      <c r="AK421" s="37"/>
      <c r="AL421" s="37"/>
      <c r="AM421" s="37"/>
      <c r="AN421" s="37"/>
      <c r="AO421" s="37"/>
      <c r="AP421" s="37"/>
      <c r="AQ421" s="37"/>
      <c r="AR421" s="37"/>
      <c r="AS421" s="37"/>
      <c r="AT421" s="37"/>
      <c r="AU421" s="37"/>
      <c r="AV421" s="37"/>
      <c r="AW421" s="37"/>
      <c r="AX421" s="37"/>
      <c r="AY421" s="37"/>
    </row>
    <row r="422" spans="3:51" s="77" customFormat="1" ht="30" customHeight="1">
      <c r="C422" s="31" t="s">
        <v>559</v>
      </c>
      <c r="D422" s="31" t="s">
        <v>136</v>
      </c>
      <c r="E422" s="56">
        <v>3.8805628532270435</v>
      </c>
      <c r="F422" s="57">
        <v>0.42001028005268864</v>
      </c>
      <c r="G422" s="57">
        <v>0.263993712697844</v>
      </c>
      <c r="H422" s="57">
        <v>1.4006951562555834</v>
      </c>
      <c r="I422" s="57">
        <v>3.2943104435866499</v>
      </c>
      <c r="J422" s="57">
        <v>0.90875053431015429</v>
      </c>
      <c r="K422" s="57">
        <v>4.2130721735487198</v>
      </c>
      <c r="L422" s="37"/>
      <c r="M422" s="37"/>
      <c r="N422" s="37"/>
      <c r="O422" s="37"/>
      <c r="P422" s="37"/>
      <c r="Q422" s="37"/>
      <c r="R422" s="37"/>
      <c r="S422" s="37"/>
      <c r="T422" s="37"/>
      <c r="U422" s="37"/>
      <c r="V422" s="37"/>
      <c r="W422" s="37"/>
      <c r="X422" s="37"/>
      <c r="Y422" s="37"/>
      <c r="Z422" s="37"/>
      <c r="AA422" s="37"/>
      <c r="AB422" s="37"/>
      <c r="AC422" s="37"/>
      <c r="AD422" s="37"/>
      <c r="AE422" s="37"/>
      <c r="AF422" s="37"/>
      <c r="AG422" s="37"/>
      <c r="AH422" s="37"/>
      <c r="AI422" s="37"/>
      <c r="AJ422" s="37"/>
      <c r="AK422" s="37"/>
      <c r="AL422" s="37"/>
      <c r="AM422" s="37"/>
      <c r="AN422" s="37"/>
      <c r="AO422" s="37"/>
      <c r="AP422" s="37"/>
      <c r="AQ422" s="37"/>
      <c r="AR422" s="37"/>
      <c r="AS422" s="37"/>
      <c r="AT422" s="37"/>
      <c r="AU422" s="37"/>
      <c r="AV422" s="37"/>
      <c r="AW422" s="37"/>
      <c r="AX422" s="37"/>
      <c r="AY422" s="37"/>
    </row>
    <row r="423" spans="3:51" s="77" customFormat="1" ht="30" customHeight="1">
      <c r="C423" s="31" t="s">
        <v>560</v>
      </c>
      <c r="D423" s="31" t="s">
        <v>136</v>
      </c>
      <c r="E423" s="56">
        <v>9.0468678581526056</v>
      </c>
      <c r="F423" s="57">
        <v>5.2110120486087332</v>
      </c>
      <c r="G423" s="57">
        <v>5.5124402790318401</v>
      </c>
      <c r="H423" s="57">
        <v>3.1324219143470571</v>
      </c>
      <c r="I423" s="57">
        <v>9.8122183715339713</v>
      </c>
      <c r="J423" s="57">
        <v>8.5525598997398529</v>
      </c>
      <c r="K423" s="57">
        <v>13.290750776182833</v>
      </c>
      <c r="L423" s="37"/>
      <c r="M423" s="37"/>
      <c r="N423" s="37"/>
      <c r="O423" s="37"/>
      <c r="P423" s="37"/>
      <c r="Q423" s="37"/>
      <c r="R423" s="37"/>
      <c r="S423" s="37"/>
      <c r="T423" s="37"/>
      <c r="U423" s="37"/>
      <c r="V423" s="37"/>
      <c r="W423" s="37"/>
      <c r="X423" s="37"/>
      <c r="Y423" s="37"/>
      <c r="Z423" s="37"/>
      <c r="AA423" s="37"/>
      <c r="AB423" s="37"/>
      <c r="AC423" s="37"/>
      <c r="AD423" s="37"/>
      <c r="AE423" s="37"/>
      <c r="AF423" s="37"/>
      <c r="AG423" s="37"/>
      <c r="AH423" s="37"/>
      <c r="AI423" s="37"/>
      <c r="AJ423" s="37"/>
      <c r="AK423" s="37"/>
      <c r="AL423" s="37"/>
      <c r="AM423" s="37"/>
      <c r="AN423" s="37"/>
      <c r="AO423" s="37"/>
      <c r="AP423" s="37"/>
      <c r="AQ423" s="37"/>
      <c r="AR423" s="37"/>
      <c r="AS423" s="37"/>
      <c r="AT423" s="37"/>
      <c r="AU423" s="37"/>
      <c r="AV423" s="37"/>
      <c r="AW423" s="37"/>
      <c r="AX423" s="37"/>
      <c r="AY423" s="37"/>
    </row>
    <row r="424" spans="3:51" s="77" customFormat="1" ht="30" customHeight="1">
      <c r="C424" s="31" t="s">
        <v>561</v>
      </c>
      <c r="D424" s="31" t="s">
        <v>136</v>
      </c>
      <c r="E424" s="56">
        <v>10.336984087135994</v>
      </c>
      <c r="F424" s="57">
        <v>7.3410452789749199</v>
      </c>
      <c r="G424" s="57">
        <v>6.480506388774117</v>
      </c>
      <c r="H424" s="57">
        <v>4.9068009910290966</v>
      </c>
      <c r="I424" s="57">
        <v>16.718853501690667</v>
      </c>
      <c r="J424" s="57">
        <v>16.059298291428266</v>
      </c>
      <c r="K424" s="57">
        <v>21.92480894987283</v>
      </c>
      <c r="L424" s="37"/>
      <c r="M424" s="37"/>
      <c r="N424" s="37"/>
      <c r="O424" s="37"/>
      <c r="P424" s="37"/>
      <c r="Q424" s="37"/>
      <c r="R424" s="37"/>
      <c r="S424" s="37"/>
      <c r="T424" s="37"/>
      <c r="U424" s="37"/>
      <c r="V424" s="37"/>
      <c r="W424" s="37"/>
      <c r="X424" s="37"/>
      <c r="Y424" s="37"/>
      <c r="Z424" s="37"/>
      <c r="AA424" s="37"/>
      <c r="AB424" s="37"/>
      <c r="AC424" s="37"/>
      <c r="AD424" s="37"/>
      <c r="AE424" s="37"/>
      <c r="AF424" s="37"/>
      <c r="AG424" s="37"/>
      <c r="AH424" s="37"/>
      <c r="AI424" s="37"/>
      <c r="AJ424" s="37"/>
      <c r="AK424" s="37"/>
      <c r="AL424" s="37"/>
      <c r="AM424" s="37"/>
      <c r="AN424" s="37"/>
      <c r="AO424" s="37"/>
      <c r="AP424" s="37"/>
      <c r="AQ424" s="37"/>
      <c r="AR424" s="37"/>
      <c r="AS424" s="37"/>
      <c r="AT424" s="37"/>
      <c r="AU424" s="37"/>
      <c r="AV424" s="37"/>
      <c r="AW424" s="37"/>
      <c r="AX424" s="37"/>
      <c r="AY424" s="37"/>
    </row>
    <row r="425" spans="3:51" s="77" customFormat="1" ht="30" customHeight="1">
      <c r="C425" s="31" t="s">
        <v>562</v>
      </c>
      <c r="D425" s="31" t="s">
        <v>136</v>
      </c>
      <c r="E425" s="56">
        <v>1.093411551047045</v>
      </c>
      <c r="F425" s="57">
        <v>0.59997412703416098</v>
      </c>
      <c r="G425" s="57">
        <v>1.2177502069860802</v>
      </c>
      <c r="H425" s="57">
        <v>0.85924819616071935</v>
      </c>
      <c r="I425" s="57">
        <v>1.8244036991365464</v>
      </c>
      <c r="J425" s="57">
        <v>3.0095572617599671</v>
      </c>
      <c r="K425" s="57">
        <v>2.3940961598105366</v>
      </c>
      <c r="L425" s="37"/>
      <c r="M425" s="37"/>
      <c r="N425" s="37"/>
      <c r="O425" s="37"/>
      <c r="P425" s="37"/>
      <c r="Q425" s="37"/>
      <c r="R425" s="37"/>
      <c r="S425" s="37"/>
      <c r="T425" s="37"/>
      <c r="U425" s="37"/>
      <c r="V425" s="37"/>
      <c r="W425" s="37"/>
      <c r="X425" s="37"/>
      <c r="Y425" s="37"/>
      <c r="Z425" s="37"/>
      <c r="AA425" s="37"/>
      <c r="AB425" s="37"/>
      <c r="AC425" s="37"/>
      <c r="AD425" s="37"/>
      <c r="AE425" s="37"/>
      <c r="AF425" s="37"/>
      <c r="AG425" s="37"/>
      <c r="AH425" s="37"/>
      <c r="AI425" s="37"/>
      <c r="AJ425" s="37"/>
      <c r="AK425" s="37"/>
      <c r="AL425" s="37"/>
      <c r="AM425" s="37"/>
      <c r="AN425" s="37"/>
      <c r="AO425" s="37"/>
      <c r="AP425" s="37"/>
      <c r="AQ425" s="37"/>
      <c r="AR425" s="37"/>
      <c r="AS425" s="37"/>
      <c r="AT425" s="37"/>
      <c r="AU425" s="37"/>
      <c r="AV425" s="37"/>
      <c r="AW425" s="37"/>
      <c r="AX425" s="37"/>
      <c r="AY425" s="37"/>
    </row>
    <row r="426" spans="3:51" s="77" customFormat="1" ht="30" customHeight="1">
      <c r="C426" s="31" t="s">
        <v>563</v>
      </c>
      <c r="D426" s="31" t="s">
        <v>136</v>
      </c>
      <c r="E426" s="56">
        <v>0.93270017750618328</v>
      </c>
      <c r="F426" s="57">
        <v>0.44759525689714935</v>
      </c>
      <c r="G426" s="57">
        <v>1.0087692756497126</v>
      </c>
      <c r="H426" s="57">
        <v>0.68863657746268159</v>
      </c>
      <c r="I426" s="57">
        <v>1.6406617597905333</v>
      </c>
      <c r="J426" s="57">
        <v>1.6198686695414199</v>
      </c>
      <c r="K426" s="57">
        <v>1.6871303557836566</v>
      </c>
      <c r="L426" s="37"/>
      <c r="M426" s="37"/>
      <c r="N426" s="37"/>
      <c r="O426" s="37"/>
      <c r="P426" s="37"/>
      <c r="Q426" s="37"/>
      <c r="R426" s="37"/>
      <c r="S426" s="37"/>
      <c r="T426" s="37"/>
      <c r="U426" s="37"/>
      <c r="V426" s="37"/>
      <c r="W426" s="37"/>
      <c r="X426" s="37"/>
      <c r="Y426" s="37"/>
      <c r="Z426" s="37"/>
      <c r="AA426" s="37"/>
      <c r="AB426" s="37"/>
      <c r="AC426" s="37"/>
      <c r="AD426" s="37"/>
      <c r="AE426" s="37"/>
      <c r="AF426" s="37"/>
      <c r="AG426" s="37"/>
      <c r="AH426" s="37"/>
      <c r="AI426" s="37"/>
      <c r="AJ426" s="37"/>
      <c r="AK426" s="37"/>
      <c r="AL426" s="37"/>
      <c r="AM426" s="37"/>
      <c r="AN426" s="37"/>
      <c r="AO426" s="37"/>
      <c r="AP426" s="37"/>
      <c r="AQ426" s="37"/>
      <c r="AR426" s="37"/>
      <c r="AS426" s="37"/>
      <c r="AT426" s="37"/>
      <c r="AU426" s="37"/>
      <c r="AV426" s="37"/>
      <c r="AW426" s="37"/>
      <c r="AX426" s="37"/>
      <c r="AY426" s="37"/>
    </row>
    <row r="427" spans="3:51" s="77" customFormat="1" ht="30" customHeight="1">
      <c r="C427" s="31" t="s">
        <v>564</v>
      </c>
      <c r="D427" s="31" t="s">
        <v>137</v>
      </c>
      <c r="E427" s="56">
        <v>32.579498835356198</v>
      </c>
      <c r="F427" s="57">
        <v>10.87647477991424</v>
      </c>
      <c r="G427" s="57">
        <v>13.745598692559367</v>
      </c>
      <c r="H427" s="57">
        <v>12.376958317589034</v>
      </c>
      <c r="I427" s="57">
        <v>23.125368667076469</v>
      </c>
      <c r="J427" s="57">
        <v>32.413695362999704</v>
      </c>
      <c r="K427" s="57">
        <v>24.15053047896917</v>
      </c>
      <c r="L427" s="37"/>
      <c r="M427" s="37"/>
      <c r="N427" s="37"/>
      <c r="O427" s="37"/>
      <c r="P427" s="37"/>
      <c r="Q427" s="37"/>
      <c r="R427" s="37"/>
      <c r="S427" s="37"/>
      <c r="T427" s="37"/>
      <c r="U427" s="37"/>
      <c r="V427" s="37"/>
      <c r="W427" s="37"/>
      <c r="X427" s="37"/>
      <c r="Y427" s="37"/>
      <c r="Z427" s="37"/>
      <c r="AA427" s="37"/>
      <c r="AB427" s="37"/>
      <c r="AC427" s="37"/>
      <c r="AD427" s="37"/>
      <c r="AE427" s="37"/>
      <c r="AF427" s="37"/>
      <c r="AG427" s="37"/>
      <c r="AH427" s="37"/>
      <c r="AI427" s="37"/>
      <c r="AJ427" s="37"/>
      <c r="AK427" s="37"/>
      <c r="AL427" s="37"/>
      <c r="AM427" s="37"/>
      <c r="AN427" s="37"/>
      <c r="AO427" s="37"/>
      <c r="AP427" s="37"/>
      <c r="AQ427" s="37"/>
      <c r="AR427" s="37"/>
      <c r="AS427" s="37"/>
      <c r="AT427" s="37"/>
      <c r="AU427" s="37"/>
      <c r="AV427" s="37"/>
      <c r="AW427" s="37"/>
      <c r="AX427" s="37"/>
      <c r="AY427" s="37"/>
    </row>
    <row r="428" spans="3:51" s="77" customFormat="1" ht="30" customHeight="1">
      <c r="C428" s="31" t="s">
        <v>565</v>
      </c>
      <c r="D428" s="31" t="s">
        <v>137</v>
      </c>
      <c r="E428" s="56">
        <v>21.066612034408866</v>
      </c>
      <c r="F428" s="57">
        <v>7.7792344405355758</v>
      </c>
      <c r="G428" s="57">
        <v>8.0650160520380467</v>
      </c>
      <c r="H428" s="57">
        <v>9.1425244385573823</v>
      </c>
      <c r="I428" s="57">
        <v>12.640071601926666</v>
      </c>
      <c r="J428" s="57">
        <v>17.407838480553867</v>
      </c>
      <c r="K428" s="57">
        <v>13.637677909970234</v>
      </c>
      <c r="L428" s="37"/>
      <c r="M428" s="37"/>
      <c r="N428" s="37"/>
      <c r="O428" s="37"/>
      <c r="P428" s="37"/>
      <c r="Q428" s="37"/>
      <c r="R428" s="37"/>
      <c r="S428" s="37"/>
      <c r="T428" s="37"/>
      <c r="U428" s="37"/>
      <c r="V428" s="37"/>
      <c r="W428" s="37"/>
      <c r="X428" s="37"/>
      <c r="Y428" s="37"/>
      <c r="Z428" s="37"/>
      <c r="AA428" s="37"/>
      <c r="AB428" s="37"/>
      <c r="AC428" s="37"/>
      <c r="AD428" s="37"/>
      <c r="AE428" s="37"/>
      <c r="AF428" s="37"/>
      <c r="AG428" s="37"/>
      <c r="AH428" s="37"/>
      <c r="AI428" s="37"/>
      <c r="AJ428" s="37"/>
      <c r="AK428" s="37"/>
      <c r="AL428" s="37"/>
      <c r="AM428" s="37"/>
      <c r="AN428" s="37"/>
      <c r="AO428" s="37"/>
      <c r="AP428" s="37"/>
      <c r="AQ428" s="37"/>
      <c r="AR428" s="37"/>
      <c r="AS428" s="37"/>
      <c r="AT428" s="37"/>
      <c r="AU428" s="37"/>
      <c r="AV428" s="37"/>
      <c r="AW428" s="37"/>
      <c r="AX428" s="37"/>
      <c r="AY428" s="37"/>
    </row>
    <row r="429" spans="3:51" s="77" customFormat="1" ht="30" customHeight="1">
      <c r="C429" s="31" t="s">
        <v>566</v>
      </c>
      <c r="D429" s="31" t="s">
        <v>137</v>
      </c>
      <c r="E429" s="56">
        <v>0.35309499011859002</v>
      </c>
      <c r="F429" s="57">
        <v>3.204514711917477E-2</v>
      </c>
      <c r="G429" s="57">
        <v>3.2658762445660398E-2</v>
      </c>
      <c r="H429" s="57">
        <v>4.9240005805205996E-2</v>
      </c>
      <c r="I429" s="57">
        <v>0.24691172851016407</v>
      </c>
      <c r="J429" s="57">
        <v>0.60694778734835098</v>
      </c>
      <c r="K429" s="57">
        <v>0.44045744269885939</v>
      </c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7"/>
      <c r="X429" s="37"/>
      <c r="Y429" s="37"/>
      <c r="Z429" s="37"/>
      <c r="AA429" s="37"/>
      <c r="AB429" s="37"/>
      <c r="AC429" s="37"/>
      <c r="AD429" s="37"/>
      <c r="AE429" s="37"/>
      <c r="AF429" s="37"/>
      <c r="AG429" s="37"/>
      <c r="AH429" s="37"/>
      <c r="AI429" s="37"/>
      <c r="AJ429" s="37"/>
      <c r="AK429" s="37"/>
      <c r="AL429" s="37"/>
      <c r="AM429" s="37"/>
      <c r="AN429" s="37"/>
      <c r="AO429" s="37"/>
      <c r="AP429" s="37"/>
      <c r="AQ429" s="37"/>
      <c r="AR429" s="37"/>
      <c r="AS429" s="37"/>
      <c r="AT429" s="37"/>
      <c r="AU429" s="37"/>
      <c r="AV429" s="37"/>
      <c r="AW429" s="37"/>
      <c r="AX429" s="37"/>
      <c r="AY429" s="37"/>
    </row>
    <row r="430" spans="3:51" s="77" customFormat="1" ht="30" customHeight="1">
      <c r="C430" s="31" t="s">
        <v>567</v>
      </c>
      <c r="D430" s="31" t="s">
        <v>137</v>
      </c>
      <c r="E430" s="56">
        <v>0.20938406009201735</v>
      </c>
      <c r="F430" s="57">
        <v>0.52208530970724598</v>
      </c>
      <c r="G430" s="57">
        <v>0.54063038255304463</v>
      </c>
      <c r="H430" s="57">
        <v>0.68540878385910364</v>
      </c>
      <c r="I430" s="57">
        <v>2.1772951908769174</v>
      </c>
      <c r="J430" s="57">
        <v>1.9534426575146655</v>
      </c>
      <c r="K430" s="57">
        <v>3.2500496449455967</v>
      </c>
      <c r="L430" s="37"/>
      <c r="M430" s="37"/>
      <c r="N430" s="37"/>
      <c r="O430" s="37"/>
      <c r="P430" s="37"/>
      <c r="Q430" s="37"/>
      <c r="R430" s="37"/>
      <c r="S430" s="37"/>
      <c r="T430" s="37"/>
      <c r="U430" s="37"/>
      <c r="V430" s="37"/>
      <c r="W430" s="37"/>
      <c r="X430" s="37"/>
      <c r="Y430" s="37"/>
      <c r="Z430" s="37"/>
      <c r="AA430" s="37"/>
      <c r="AB430" s="37"/>
      <c r="AC430" s="37"/>
      <c r="AD430" s="37"/>
      <c r="AE430" s="37"/>
      <c r="AF430" s="37"/>
      <c r="AG430" s="37"/>
      <c r="AH430" s="37"/>
      <c r="AI430" s="37"/>
      <c r="AJ430" s="37"/>
      <c r="AK430" s="37"/>
      <c r="AL430" s="37"/>
      <c r="AM430" s="37"/>
      <c r="AN430" s="37"/>
      <c r="AO430" s="37"/>
      <c r="AP430" s="37"/>
      <c r="AQ430" s="37"/>
      <c r="AR430" s="37"/>
      <c r="AS430" s="37"/>
      <c r="AT430" s="37"/>
      <c r="AU430" s="37"/>
      <c r="AV430" s="37"/>
      <c r="AW430" s="37"/>
      <c r="AX430" s="37"/>
      <c r="AY430" s="37"/>
    </row>
    <row r="431" spans="3:51" s="77" customFormat="1" ht="30" customHeight="1">
      <c r="C431" s="31" t="s">
        <v>568</v>
      </c>
      <c r="D431" s="31" t="s">
        <v>137</v>
      </c>
      <c r="E431" s="56">
        <v>11.842591013936003</v>
      </c>
      <c r="F431" s="57">
        <v>1.7375672537779969</v>
      </c>
      <c r="G431" s="57">
        <v>2.4580761910740598</v>
      </c>
      <c r="H431" s="57">
        <v>2.3523053141251835</v>
      </c>
      <c r="I431" s="57">
        <v>4.5738156812526691</v>
      </c>
      <c r="J431" s="57">
        <v>9.9074884833319405</v>
      </c>
      <c r="K431" s="57">
        <v>6.3519920701850507</v>
      </c>
      <c r="L431" s="37"/>
      <c r="M431" s="37"/>
      <c r="N431" s="37"/>
      <c r="O431" s="37"/>
      <c r="P431" s="37"/>
      <c r="Q431" s="37"/>
      <c r="R431" s="37"/>
      <c r="S431" s="37"/>
      <c r="T431" s="37"/>
      <c r="U431" s="37"/>
      <c r="V431" s="37"/>
      <c r="W431" s="37"/>
      <c r="X431" s="37"/>
      <c r="Y431" s="37"/>
      <c r="Z431" s="37"/>
      <c r="AA431" s="37"/>
      <c r="AB431" s="37"/>
      <c r="AC431" s="37"/>
      <c r="AD431" s="37"/>
      <c r="AE431" s="37"/>
      <c r="AF431" s="37"/>
      <c r="AG431" s="37"/>
      <c r="AH431" s="37"/>
      <c r="AI431" s="37"/>
      <c r="AJ431" s="37"/>
      <c r="AK431" s="37"/>
      <c r="AL431" s="37"/>
      <c r="AM431" s="37"/>
      <c r="AN431" s="37"/>
      <c r="AO431" s="37"/>
      <c r="AP431" s="37"/>
      <c r="AQ431" s="37"/>
      <c r="AR431" s="37"/>
      <c r="AS431" s="37"/>
      <c r="AT431" s="37"/>
      <c r="AU431" s="37"/>
      <c r="AV431" s="37"/>
      <c r="AW431" s="37"/>
      <c r="AX431" s="37"/>
      <c r="AY431" s="37"/>
    </row>
    <row r="432" spans="3:51" s="77" customFormat="1" ht="30" customHeight="1">
      <c r="C432" s="31" t="s">
        <v>569</v>
      </c>
      <c r="D432" s="31" t="s">
        <v>137</v>
      </c>
      <c r="E432" s="56">
        <v>10.646658636555181</v>
      </c>
      <c r="F432" s="57">
        <v>5.0503046587568532</v>
      </c>
      <c r="G432" s="57">
        <v>2.9852166545403804</v>
      </c>
      <c r="H432" s="57">
        <v>5.7869523915171799</v>
      </c>
      <c r="I432" s="57">
        <v>6.2346853236555866</v>
      </c>
      <c r="J432" s="57">
        <v>6.6559362218394869</v>
      </c>
      <c r="K432" s="57">
        <v>6.4680168788325076</v>
      </c>
      <c r="L432" s="37"/>
      <c r="M432" s="37"/>
      <c r="N432" s="37"/>
      <c r="O432" s="37"/>
      <c r="P432" s="37"/>
      <c r="Q432" s="37"/>
      <c r="R432" s="37"/>
      <c r="S432" s="37"/>
      <c r="T432" s="37"/>
      <c r="U432" s="37"/>
      <c r="V432" s="37"/>
      <c r="W432" s="37"/>
      <c r="X432" s="37"/>
      <c r="Y432" s="37"/>
      <c r="Z432" s="37"/>
      <c r="AA432" s="37"/>
      <c r="AB432" s="37"/>
      <c r="AC432" s="37"/>
      <c r="AD432" s="37"/>
      <c r="AE432" s="37"/>
      <c r="AF432" s="37"/>
      <c r="AG432" s="37"/>
      <c r="AH432" s="37"/>
      <c r="AI432" s="37"/>
      <c r="AJ432" s="37"/>
      <c r="AK432" s="37"/>
      <c r="AL432" s="37"/>
      <c r="AM432" s="37"/>
      <c r="AN432" s="37"/>
      <c r="AO432" s="37"/>
      <c r="AP432" s="37"/>
      <c r="AQ432" s="37"/>
      <c r="AR432" s="37"/>
      <c r="AS432" s="37"/>
      <c r="AT432" s="37"/>
      <c r="AU432" s="37"/>
      <c r="AV432" s="37"/>
      <c r="AW432" s="37"/>
      <c r="AX432" s="37"/>
      <c r="AY432" s="37"/>
    </row>
    <row r="433" spans="3:51" s="77" customFormat="1" ht="30" customHeight="1">
      <c r="C433" s="31" t="s">
        <v>570</v>
      </c>
      <c r="D433" s="31" t="s">
        <v>137</v>
      </c>
      <c r="E433" s="56">
        <v>1.6052776486017486</v>
      </c>
      <c r="F433" s="57">
        <v>0.21341571867562203</v>
      </c>
      <c r="G433" s="57">
        <v>0.49449403408683706</v>
      </c>
      <c r="H433" s="57">
        <v>0.18044413514767099</v>
      </c>
      <c r="I433" s="57">
        <v>0.67284678926317765</v>
      </c>
      <c r="J433" s="57">
        <v>1.3490087852500894</v>
      </c>
      <c r="K433" s="57">
        <v>1.2957425834768828</v>
      </c>
      <c r="L433" s="37"/>
      <c r="M433" s="37"/>
      <c r="N433" s="37"/>
      <c r="O433" s="37"/>
      <c r="P433" s="37"/>
      <c r="Q433" s="37"/>
      <c r="R433" s="37"/>
      <c r="S433" s="37"/>
      <c r="T433" s="37"/>
      <c r="U433" s="37"/>
      <c r="V433" s="37"/>
      <c r="W433" s="37"/>
      <c r="X433" s="37"/>
      <c r="Y433" s="37"/>
      <c r="Z433" s="37"/>
      <c r="AA433" s="37"/>
      <c r="AB433" s="37"/>
      <c r="AC433" s="37"/>
      <c r="AD433" s="37"/>
      <c r="AE433" s="37"/>
      <c r="AF433" s="37"/>
      <c r="AG433" s="37"/>
      <c r="AH433" s="37"/>
      <c r="AI433" s="37"/>
      <c r="AJ433" s="37"/>
      <c r="AK433" s="37"/>
      <c r="AL433" s="37"/>
      <c r="AM433" s="37"/>
      <c r="AN433" s="37"/>
      <c r="AO433" s="37"/>
      <c r="AP433" s="37"/>
      <c r="AQ433" s="37"/>
      <c r="AR433" s="37"/>
      <c r="AS433" s="37"/>
      <c r="AT433" s="37"/>
      <c r="AU433" s="37"/>
      <c r="AV433" s="37"/>
      <c r="AW433" s="37"/>
      <c r="AX433" s="37"/>
      <c r="AY433" s="37"/>
    </row>
    <row r="434" spans="3:51" s="77" customFormat="1" ht="30" customHeight="1">
      <c r="C434" s="31" t="s">
        <v>571</v>
      </c>
      <c r="D434" s="31" t="s">
        <v>137</v>
      </c>
      <c r="E434" s="56">
        <v>4.5951524750205097</v>
      </c>
      <c r="F434" s="57">
        <v>1.5121095593903011</v>
      </c>
      <c r="G434" s="57">
        <v>1.5331237996085019</v>
      </c>
      <c r="H434" s="57">
        <v>1.1850299499115831</v>
      </c>
      <c r="I434" s="57">
        <v>2.4606667077399966</v>
      </c>
      <c r="J434" s="57">
        <v>1.6945096663805688</v>
      </c>
      <c r="K434" s="57">
        <v>3.1540811149285433</v>
      </c>
      <c r="L434" s="37"/>
      <c r="M434" s="37"/>
      <c r="N434" s="37"/>
      <c r="O434" s="37"/>
      <c r="P434" s="37"/>
      <c r="Q434" s="37"/>
      <c r="R434" s="37"/>
      <c r="S434" s="37"/>
      <c r="T434" s="37"/>
      <c r="U434" s="37"/>
      <c r="V434" s="37"/>
      <c r="W434" s="37"/>
      <c r="X434" s="37"/>
      <c r="Y434" s="37"/>
      <c r="Z434" s="37"/>
      <c r="AA434" s="37"/>
      <c r="AB434" s="37"/>
      <c r="AC434" s="37"/>
      <c r="AD434" s="37"/>
      <c r="AE434" s="37"/>
      <c r="AF434" s="37"/>
      <c r="AG434" s="37"/>
      <c r="AH434" s="37"/>
      <c r="AI434" s="37"/>
      <c r="AJ434" s="37"/>
      <c r="AK434" s="37"/>
      <c r="AL434" s="37"/>
      <c r="AM434" s="37"/>
      <c r="AN434" s="37"/>
      <c r="AO434" s="37"/>
      <c r="AP434" s="37"/>
      <c r="AQ434" s="37"/>
      <c r="AR434" s="37"/>
      <c r="AS434" s="37"/>
      <c r="AT434" s="37"/>
      <c r="AU434" s="37"/>
      <c r="AV434" s="37"/>
      <c r="AW434" s="37"/>
      <c r="AX434" s="37"/>
      <c r="AY434" s="37"/>
    </row>
    <row r="435" spans="3:51" s="77" customFormat="1" ht="30" customHeight="1">
      <c r="C435" s="31" t="s">
        <v>572</v>
      </c>
      <c r="D435" s="31" t="s">
        <v>137</v>
      </c>
      <c r="E435" s="56">
        <v>2.00859466944092</v>
      </c>
      <c r="F435" s="57">
        <v>2.8673460118632832</v>
      </c>
      <c r="G435" s="57">
        <v>5.7678599335850862</v>
      </c>
      <c r="H435" s="57">
        <v>5.8532548615836459</v>
      </c>
      <c r="I435" s="57">
        <v>7.1859970195129703</v>
      </c>
      <c r="J435" s="57">
        <v>6.0484976520181339</v>
      </c>
      <c r="K435" s="57">
        <v>8.2860637596787896</v>
      </c>
      <c r="L435" s="37"/>
      <c r="M435" s="37"/>
      <c r="N435" s="37"/>
      <c r="O435" s="37"/>
      <c r="P435" s="37"/>
      <c r="Q435" s="37"/>
      <c r="R435" s="37"/>
      <c r="S435" s="37"/>
      <c r="T435" s="37"/>
      <c r="U435" s="37"/>
      <c r="V435" s="37"/>
      <c r="W435" s="37"/>
      <c r="X435" s="37"/>
      <c r="Y435" s="37"/>
      <c r="Z435" s="37"/>
      <c r="AA435" s="37"/>
      <c r="AB435" s="37"/>
      <c r="AC435" s="37"/>
      <c r="AD435" s="37"/>
      <c r="AE435" s="37"/>
      <c r="AF435" s="37"/>
      <c r="AG435" s="37"/>
      <c r="AH435" s="37"/>
      <c r="AI435" s="37"/>
      <c r="AJ435" s="37"/>
      <c r="AK435" s="37"/>
      <c r="AL435" s="37"/>
      <c r="AM435" s="37"/>
      <c r="AN435" s="37"/>
      <c r="AO435" s="37"/>
      <c r="AP435" s="37"/>
      <c r="AQ435" s="37"/>
      <c r="AR435" s="37"/>
      <c r="AS435" s="37"/>
      <c r="AT435" s="37"/>
      <c r="AU435" s="37"/>
      <c r="AV435" s="37"/>
      <c r="AW435" s="37"/>
      <c r="AX435" s="37"/>
      <c r="AY435" s="37"/>
    </row>
    <row r="436" spans="3:51" s="77" customFormat="1" ht="30" customHeight="1">
      <c r="C436" s="31" t="s">
        <v>573</v>
      </c>
      <c r="D436" s="31" t="s">
        <v>137</v>
      </c>
      <c r="E436" s="56">
        <v>17.560593492700971</v>
      </c>
      <c r="F436" s="57">
        <v>15.030364496842898</v>
      </c>
      <c r="G436" s="57">
        <v>17.513326107831166</v>
      </c>
      <c r="H436" s="57">
        <v>9.8122258865833896</v>
      </c>
      <c r="I436" s="57">
        <v>21.671030330918835</v>
      </c>
      <c r="J436" s="57">
        <v>22.1071633561269</v>
      </c>
      <c r="K436" s="57">
        <v>23.434059698106399</v>
      </c>
      <c r="L436" s="37"/>
      <c r="M436" s="37"/>
      <c r="N436" s="37"/>
      <c r="O436" s="37"/>
      <c r="P436" s="37"/>
      <c r="Q436" s="37"/>
      <c r="R436" s="37"/>
      <c r="S436" s="37"/>
      <c r="T436" s="37"/>
      <c r="U436" s="37"/>
      <c r="V436" s="37"/>
      <c r="W436" s="37"/>
      <c r="X436" s="37"/>
      <c r="Y436" s="37"/>
      <c r="Z436" s="37"/>
      <c r="AA436" s="37"/>
      <c r="AB436" s="37"/>
      <c r="AC436" s="37"/>
      <c r="AD436" s="37"/>
      <c r="AE436" s="37"/>
      <c r="AF436" s="37"/>
      <c r="AG436" s="37"/>
      <c r="AH436" s="37"/>
      <c r="AI436" s="37"/>
      <c r="AJ436" s="37"/>
      <c r="AK436" s="37"/>
      <c r="AL436" s="37"/>
      <c r="AM436" s="37"/>
      <c r="AN436" s="37"/>
      <c r="AO436" s="37"/>
      <c r="AP436" s="37"/>
      <c r="AQ436" s="37"/>
      <c r="AR436" s="37"/>
      <c r="AS436" s="37"/>
      <c r="AT436" s="37"/>
      <c r="AU436" s="37"/>
      <c r="AV436" s="37"/>
      <c r="AW436" s="37"/>
      <c r="AX436" s="37"/>
      <c r="AY436" s="37"/>
    </row>
    <row r="437" spans="3:51" s="77" customFormat="1" ht="30" customHeight="1">
      <c r="C437" s="31" t="s">
        <v>574</v>
      </c>
      <c r="D437" s="31" t="s">
        <v>137</v>
      </c>
      <c r="E437" s="56">
        <v>1.1661542590770788</v>
      </c>
      <c r="F437" s="57">
        <v>1.3983993569024691</v>
      </c>
      <c r="G437" s="57">
        <v>2.3453713930489068</v>
      </c>
      <c r="H437" s="57">
        <v>2.8726572834836865</v>
      </c>
      <c r="I437" s="57">
        <v>4.2353620950643798</v>
      </c>
      <c r="J437" s="57">
        <v>6.5489845048278736</v>
      </c>
      <c r="K437" s="57">
        <v>5.7445802906029826</v>
      </c>
      <c r="L437" s="37"/>
      <c r="M437" s="37"/>
      <c r="N437" s="37"/>
      <c r="O437" s="37"/>
      <c r="P437" s="37"/>
      <c r="Q437" s="37"/>
      <c r="R437" s="37"/>
      <c r="S437" s="37"/>
      <c r="T437" s="37"/>
      <c r="U437" s="37"/>
      <c r="V437" s="37"/>
      <c r="W437" s="37"/>
      <c r="X437" s="37"/>
      <c r="Y437" s="37"/>
      <c r="Z437" s="37"/>
      <c r="AA437" s="37"/>
      <c r="AB437" s="37"/>
      <c r="AC437" s="37"/>
      <c r="AD437" s="37"/>
      <c r="AE437" s="37"/>
      <c r="AF437" s="37"/>
      <c r="AG437" s="37"/>
      <c r="AH437" s="37"/>
      <c r="AI437" s="37"/>
      <c r="AJ437" s="37"/>
      <c r="AK437" s="37"/>
      <c r="AL437" s="37"/>
      <c r="AM437" s="37"/>
      <c r="AN437" s="37"/>
      <c r="AO437" s="37"/>
      <c r="AP437" s="37"/>
      <c r="AQ437" s="37"/>
      <c r="AR437" s="37"/>
      <c r="AS437" s="37"/>
      <c r="AT437" s="37"/>
      <c r="AU437" s="37"/>
      <c r="AV437" s="37"/>
      <c r="AW437" s="37"/>
      <c r="AX437" s="37"/>
      <c r="AY437" s="37"/>
    </row>
    <row r="438" spans="3:51" s="77" customFormat="1" ht="30" customHeight="1">
      <c r="C438" s="31" t="s">
        <v>575</v>
      </c>
      <c r="D438" s="31" t="s">
        <v>137</v>
      </c>
      <c r="E438" s="56">
        <v>5.25775805620101</v>
      </c>
      <c r="F438" s="57">
        <v>6.783939304175024</v>
      </c>
      <c r="G438" s="57">
        <v>6.7522238160021901</v>
      </c>
      <c r="H438" s="57">
        <v>4.4591244280665734</v>
      </c>
      <c r="I438" s="57">
        <v>3.2238674968827064</v>
      </c>
      <c r="J438" s="57">
        <v>5.6330181413278808</v>
      </c>
      <c r="K438" s="57">
        <v>3.8122512350094602</v>
      </c>
      <c r="L438" s="37"/>
      <c r="M438" s="37"/>
      <c r="N438" s="37"/>
      <c r="O438" s="37"/>
      <c r="P438" s="37"/>
      <c r="Q438" s="37"/>
      <c r="R438" s="37"/>
      <c r="S438" s="37"/>
      <c r="T438" s="37"/>
      <c r="U438" s="37"/>
      <c r="V438" s="37"/>
      <c r="W438" s="37"/>
      <c r="X438" s="37"/>
      <c r="Y438" s="37"/>
      <c r="Z438" s="37"/>
      <c r="AA438" s="37"/>
      <c r="AB438" s="37"/>
      <c r="AC438" s="37"/>
      <c r="AD438" s="37"/>
      <c r="AE438" s="37"/>
      <c r="AF438" s="37"/>
      <c r="AG438" s="37"/>
      <c r="AH438" s="37"/>
      <c r="AI438" s="37"/>
      <c r="AJ438" s="37"/>
      <c r="AK438" s="37"/>
      <c r="AL438" s="37"/>
      <c r="AM438" s="37"/>
      <c r="AN438" s="37"/>
      <c r="AO438" s="37"/>
      <c r="AP438" s="37"/>
      <c r="AQ438" s="37"/>
      <c r="AR438" s="37"/>
      <c r="AS438" s="37"/>
      <c r="AT438" s="37"/>
      <c r="AU438" s="37"/>
      <c r="AV438" s="37"/>
      <c r="AW438" s="37"/>
      <c r="AX438" s="37"/>
      <c r="AY438" s="37"/>
    </row>
    <row r="439" spans="3:51" s="77" customFormat="1" ht="30" customHeight="1">
      <c r="C439" s="31" t="s">
        <v>576</v>
      </c>
      <c r="D439" s="31" t="s">
        <v>138</v>
      </c>
      <c r="E439" s="56">
        <v>13.283077842899333</v>
      </c>
      <c r="F439" s="57">
        <v>13.359676791518099</v>
      </c>
      <c r="G439" s="57">
        <v>8.0489598465626173</v>
      </c>
      <c r="H439" s="57">
        <v>8.4227740399103226</v>
      </c>
      <c r="I439" s="57">
        <v>2.8960532770681802</v>
      </c>
      <c r="J439" s="57">
        <v>2.3552003883445933</v>
      </c>
      <c r="K439" s="57">
        <v>1.206666276788849</v>
      </c>
      <c r="L439" s="37"/>
      <c r="M439" s="37"/>
      <c r="N439" s="37"/>
      <c r="O439" s="37"/>
      <c r="P439" s="37"/>
      <c r="Q439" s="37"/>
      <c r="R439" s="37"/>
      <c r="S439" s="37"/>
      <c r="T439" s="37"/>
      <c r="U439" s="37"/>
      <c r="V439" s="37"/>
      <c r="W439" s="37"/>
      <c r="X439" s="37"/>
      <c r="Y439" s="37"/>
      <c r="Z439" s="37"/>
      <c r="AA439" s="37"/>
      <c r="AB439" s="37"/>
      <c r="AC439" s="37"/>
      <c r="AD439" s="37"/>
      <c r="AE439" s="37"/>
      <c r="AF439" s="37"/>
      <c r="AG439" s="37"/>
      <c r="AH439" s="37"/>
      <c r="AI439" s="37"/>
      <c r="AJ439" s="37"/>
      <c r="AK439" s="37"/>
      <c r="AL439" s="37"/>
      <c r="AM439" s="37"/>
      <c r="AN439" s="37"/>
      <c r="AO439" s="37"/>
      <c r="AP439" s="37"/>
      <c r="AQ439" s="37"/>
      <c r="AR439" s="37"/>
      <c r="AS439" s="37"/>
      <c r="AT439" s="37"/>
      <c r="AU439" s="37"/>
      <c r="AV439" s="37"/>
      <c r="AW439" s="37"/>
      <c r="AX439" s="37"/>
      <c r="AY439" s="37"/>
    </row>
    <row r="440" spans="3:51" s="77" customFormat="1" ht="30" customHeight="1">
      <c r="C440" s="31" t="s">
        <v>577</v>
      </c>
      <c r="D440" s="31" t="s">
        <v>138</v>
      </c>
      <c r="E440" s="56">
        <v>66.108312754395499</v>
      </c>
      <c r="F440" s="57">
        <v>61.812682613884135</v>
      </c>
      <c r="G440" s="57">
        <v>68.233283998842253</v>
      </c>
      <c r="H440" s="57">
        <v>57.0622630430139</v>
      </c>
      <c r="I440" s="57">
        <v>151.92606527736999</v>
      </c>
      <c r="J440" s="57">
        <v>112.09577909223968</v>
      </c>
      <c r="K440" s="57">
        <v>144.05755046987133</v>
      </c>
      <c r="L440" s="37"/>
      <c r="M440" s="37"/>
      <c r="N440" s="37"/>
      <c r="O440" s="37"/>
      <c r="P440" s="37"/>
      <c r="Q440" s="37"/>
      <c r="R440" s="37"/>
      <c r="S440" s="37"/>
      <c r="T440" s="37"/>
      <c r="U440" s="37"/>
      <c r="V440" s="37"/>
      <c r="W440" s="37"/>
      <c r="X440" s="37"/>
      <c r="Y440" s="37"/>
      <c r="Z440" s="37"/>
      <c r="AA440" s="37"/>
      <c r="AB440" s="37"/>
      <c r="AC440" s="37"/>
      <c r="AD440" s="37"/>
      <c r="AE440" s="37"/>
      <c r="AF440" s="37"/>
      <c r="AG440" s="37"/>
      <c r="AH440" s="37"/>
      <c r="AI440" s="37"/>
      <c r="AJ440" s="37"/>
      <c r="AK440" s="37"/>
      <c r="AL440" s="37"/>
      <c r="AM440" s="37"/>
      <c r="AN440" s="37"/>
      <c r="AO440" s="37"/>
      <c r="AP440" s="37"/>
      <c r="AQ440" s="37"/>
      <c r="AR440" s="37"/>
      <c r="AS440" s="37"/>
      <c r="AT440" s="37"/>
      <c r="AU440" s="37"/>
      <c r="AV440" s="37"/>
      <c r="AW440" s="37"/>
      <c r="AX440" s="37"/>
      <c r="AY440" s="37"/>
    </row>
    <row r="441" spans="3:51" s="77" customFormat="1" ht="30" customHeight="1">
      <c r="C441" s="31" t="s">
        <v>578</v>
      </c>
      <c r="D441" s="31" t="s">
        <v>138</v>
      </c>
      <c r="E441" s="56">
        <v>0.30603284011793969</v>
      </c>
      <c r="F441" s="57">
        <v>2.6069912785324711</v>
      </c>
      <c r="G441" s="57">
        <v>0.90355478621948648</v>
      </c>
      <c r="H441" s="57">
        <v>0.61066239705554226</v>
      </c>
      <c r="I441" s="57">
        <v>0.23079961617392353</v>
      </c>
      <c r="J441" s="57">
        <v>0.617320282279198</v>
      </c>
      <c r="K441" s="57">
        <v>0.16646329702398568</v>
      </c>
      <c r="L441" s="37"/>
      <c r="M441" s="37"/>
      <c r="N441" s="37"/>
      <c r="O441" s="37"/>
      <c r="P441" s="37"/>
      <c r="Q441" s="37"/>
      <c r="R441" s="37"/>
      <c r="S441" s="37"/>
      <c r="T441" s="37"/>
      <c r="U441" s="37"/>
      <c r="V441" s="37"/>
      <c r="W441" s="37"/>
      <c r="X441" s="37"/>
      <c r="Y441" s="37"/>
      <c r="Z441" s="37"/>
      <c r="AA441" s="37"/>
      <c r="AB441" s="37"/>
      <c r="AC441" s="37"/>
      <c r="AD441" s="37"/>
      <c r="AE441" s="37"/>
      <c r="AF441" s="37"/>
      <c r="AG441" s="37"/>
      <c r="AH441" s="37"/>
      <c r="AI441" s="37"/>
      <c r="AJ441" s="37"/>
      <c r="AK441" s="37"/>
      <c r="AL441" s="37"/>
      <c r="AM441" s="37"/>
      <c r="AN441" s="37"/>
      <c r="AO441" s="37"/>
      <c r="AP441" s="37"/>
      <c r="AQ441" s="37"/>
      <c r="AR441" s="37"/>
      <c r="AS441" s="37"/>
      <c r="AT441" s="37"/>
      <c r="AU441" s="37"/>
      <c r="AV441" s="37"/>
      <c r="AW441" s="37"/>
      <c r="AX441" s="37"/>
      <c r="AY441" s="37"/>
    </row>
    <row r="442" spans="3:51" s="77" customFormat="1" ht="30" customHeight="1">
      <c r="C442" s="31" t="s">
        <v>579</v>
      </c>
      <c r="D442" s="31" t="s">
        <v>139</v>
      </c>
      <c r="E442" s="56">
        <v>1.7463105348813566</v>
      </c>
      <c r="F442" s="57">
        <v>1.9706621239718933</v>
      </c>
      <c r="G442" s="57">
        <v>4.6068192843204505</v>
      </c>
      <c r="H442" s="57">
        <v>1.5943464436582282</v>
      </c>
      <c r="I442" s="57">
        <v>3.5317706695908964</v>
      </c>
      <c r="J442" s="57">
        <v>6.1076635778637041</v>
      </c>
      <c r="K442" s="57">
        <v>5.4510818597745327</v>
      </c>
      <c r="L442" s="37"/>
      <c r="M442" s="37"/>
      <c r="N442" s="37"/>
      <c r="O442" s="37"/>
      <c r="P442" s="37"/>
      <c r="Q442" s="37"/>
      <c r="R442" s="37"/>
      <c r="S442" s="37"/>
      <c r="T442" s="37"/>
      <c r="U442" s="37"/>
      <c r="V442" s="37"/>
      <c r="W442" s="37"/>
      <c r="X442" s="37"/>
      <c r="Y442" s="37"/>
      <c r="Z442" s="37"/>
      <c r="AA442" s="37"/>
      <c r="AB442" s="37"/>
      <c r="AC442" s="37"/>
      <c r="AD442" s="37"/>
      <c r="AE442" s="37"/>
      <c r="AF442" s="37"/>
      <c r="AG442" s="37"/>
      <c r="AH442" s="37"/>
      <c r="AI442" s="37"/>
      <c r="AJ442" s="37"/>
      <c r="AK442" s="37"/>
      <c r="AL442" s="37"/>
      <c r="AM442" s="37"/>
      <c r="AN442" s="37"/>
      <c r="AO442" s="37"/>
      <c r="AP442" s="37"/>
      <c r="AQ442" s="37"/>
      <c r="AR442" s="37"/>
      <c r="AS442" s="37"/>
      <c r="AT442" s="37"/>
      <c r="AU442" s="37"/>
      <c r="AV442" s="37"/>
      <c r="AW442" s="37"/>
      <c r="AX442" s="37"/>
      <c r="AY442" s="37"/>
    </row>
    <row r="443" spans="3:51" s="77" customFormat="1" ht="30" customHeight="1">
      <c r="C443" s="31" t="s">
        <v>580</v>
      </c>
      <c r="D443" s="31" t="s">
        <v>140</v>
      </c>
      <c r="E443" s="56">
        <v>10.248484543187809</v>
      </c>
      <c r="F443" s="57">
        <v>111.43560900843329</v>
      </c>
      <c r="G443" s="57">
        <v>101.23244005749287</v>
      </c>
      <c r="H443" s="57">
        <v>163.79977103699198</v>
      </c>
      <c r="I443" s="57">
        <v>9.7934410262971596</v>
      </c>
      <c r="J443" s="57">
        <v>16.19786681410497</v>
      </c>
      <c r="K443" s="57">
        <v>16.7613544440309</v>
      </c>
      <c r="L443" s="37"/>
      <c r="M443" s="37"/>
      <c r="N443" s="37"/>
      <c r="O443" s="37"/>
      <c r="P443" s="37"/>
      <c r="Q443" s="37"/>
      <c r="R443" s="37"/>
      <c r="S443" s="37"/>
      <c r="T443" s="37"/>
      <c r="U443" s="37"/>
      <c r="V443" s="37"/>
      <c r="W443" s="37"/>
      <c r="X443" s="37"/>
      <c r="Y443" s="37"/>
      <c r="Z443" s="37"/>
      <c r="AA443" s="37"/>
      <c r="AB443" s="37"/>
      <c r="AC443" s="37"/>
      <c r="AD443" s="37"/>
      <c r="AE443" s="37"/>
      <c r="AF443" s="37"/>
      <c r="AG443" s="37"/>
      <c r="AH443" s="37"/>
      <c r="AI443" s="37"/>
      <c r="AJ443" s="37"/>
      <c r="AK443" s="37"/>
      <c r="AL443" s="37"/>
      <c r="AM443" s="37"/>
      <c r="AN443" s="37"/>
      <c r="AO443" s="37"/>
      <c r="AP443" s="37"/>
      <c r="AQ443" s="37"/>
      <c r="AR443" s="37"/>
      <c r="AS443" s="37"/>
      <c r="AT443" s="37"/>
      <c r="AU443" s="37"/>
      <c r="AV443" s="37"/>
      <c r="AW443" s="37"/>
      <c r="AX443" s="37"/>
      <c r="AY443" s="37"/>
    </row>
    <row r="444" spans="3:51" s="77" customFormat="1" ht="30" customHeight="1">
      <c r="C444" s="31" t="s">
        <v>581</v>
      </c>
      <c r="D444" s="31" t="s">
        <v>140</v>
      </c>
      <c r="E444" s="56">
        <v>19.446283818043966</v>
      </c>
      <c r="F444" s="57">
        <v>11.248072538053455</v>
      </c>
      <c r="G444" s="57">
        <v>12.810638685816883</v>
      </c>
      <c r="H444" s="57">
        <v>13.325747295213835</v>
      </c>
      <c r="I444" s="57">
        <v>1.962721941426403</v>
      </c>
      <c r="J444" s="57">
        <v>3.0533166098710667</v>
      </c>
      <c r="K444" s="57">
        <v>1.1609572003089468</v>
      </c>
      <c r="L444" s="37"/>
      <c r="M444" s="37"/>
      <c r="N444" s="37"/>
      <c r="O444" s="37"/>
      <c r="P444" s="37"/>
      <c r="Q444" s="37"/>
      <c r="R444" s="37"/>
      <c r="S444" s="37"/>
      <c r="T444" s="37"/>
      <c r="U444" s="37"/>
      <c r="V444" s="37"/>
      <c r="W444" s="37"/>
      <c r="X444" s="37"/>
      <c r="Y444" s="37"/>
      <c r="Z444" s="37"/>
      <c r="AA444" s="37"/>
      <c r="AB444" s="37"/>
      <c r="AC444" s="37"/>
      <c r="AD444" s="37"/>
      <c r="AE444" s="37"/>
      <c r="AF444" s="37"/>
      <c r="AG444" s="37"/>
      <c r="AH444" s="37"/>
      <c r="AI444" s="37"/>
      <c r="AJ444" s="37"/>
      <c r="AK444" s="37"/>
      <c r="AL444" s="37"/>
      <c r="AM444" s="37"/>
      <c r="AN444" s="37"/>
      <c r="AO444" s="37"/>
      <c r="AP444" s="37"/>
      <c r="AQ444" s="37"/>
      <c r="AR444" s="37"/>
      <c r="AS444" s="37"/>
      <c r="AT444" s="37"/>
      <c r="AU444" s="37"/>
      <c r="AV444" s="37"/>
      <c r="AW444" s="37"/>
      <c r="AX444" s="37"/>
      <c r="AY444" s="37"/>
    </row>
    <row r="445" spans="3:51" s="77" customFormat="1" ht="30" customHeight="1">
      <c r="C445" s="31" t="s">
        <v>582</v>
      </c>
      <c r="D445" s="31" t="s">
        <v>140</v>
      </c>
      <c r="E445" s="56">
        <v>43.249518939316431</v>
      </c>
      <c r="F445" s="57">
        <v>35.11533295871763</v>
      </c>
      <c r="G445" s="57">
        <v>28.341741230681933</v>
      </c>
      <c r="H445" s="57">
        <v>26.831274853052403</v>
      </c>
      <c r="I445" s="57">
        <v>60.057913524739035</v>
      </c>
      <c r="J445" s="57">
        <v>53.4903398263992</v>
      </c>
      <c r="K445" s="57">
        <v>60.966034083535042</v>
      </c>
      <c r="L445" s="37"/>
      <c r="M445" s="37"/>
      <c r="N445" s="37"/>
      <c r="O445" s="37"/>
      <c r="P445" s="37"/>
      <c r="Q445" s="37"/>
      <c r="R445" s="37"/>
      <c r="S445" s="37"/>
      <c r="T445" s="37"/>
      <c r="U445" s="37"/>
      <c r="V445" s="37"/>
      <c r="W445" s="37"/>
      <c r="X445" s="37"/>
      <c r="Y445" s="37"/>
      <c r="Z445" s="37"/>
      <c r="AA445" s="37"/>
      <c r="AB445" s="37"/>
      <c r="AC445" s="37"/>
      <c r="AD445" s="37"/>
      <c r="AE445" s="37"/>
      <c r="AF445" s="37"/>
      <c r="AG445" s="37"/>
      <c r="AH445" s="37"/>
      <c r="AI445" s="37"/>
      <c r="AJ445" s="37"/>
      <c r="AK445" s="37"/>
      <c r="AL445" s="37"/>
      <c r="AM445" s="37"/>
      <c r="AN445" s="37"/>
      <c r="AO445" s="37"/>
      <c r="AP445" s="37"/>
      <c r="AQ445" s="37"/>
      <c r="AR445" s="37"/>
      <c r="AS445" s="37"/>
      <c r="AT445" s="37"/>
      <c r="AU445" s="37"/>
      <c r="AV445" s="37"/>
      <c r="AW445" s="37"/>
      <c r="AX445" s="37"/>
      <c r="AY445" s="37"/>
    </row>
    <row r="446" spans="3:51" s="77" customFormat="1" ht="30" customHeight="1">
      <c r="C446" s="31" t="s">
        <v>583</v>
      </c>
      <c r="D446" s="31" t="s">
        <v>140</v>
      </c>
      <c r="E446" s="56">
        <v>15.316106033524852</v>
      </c>
      <c r="F446" s="57">
        <v>3.8826017363933367</v>
      </c>
      <c r="G446" s="57">
        <v>6.4523500566240264</v>
      </c>
      <c r="H446" s="57">
        <v>2.155462153056861</v>
      </c>
      <c r="I446" s="57">
        <v>14.002922636282234</v>
      </c>
      <c r="J446" s="57">
        <v>22.203088285059234</v>
      </c>
      <c r="K446" s="57">
        <v>14.577043036735299</v>
      </c>
      <c r="L446" s="37"/>
      <c r="M446" s="37"/>
      <c r="N446" s="37"/>
      <c r="O446" s="37"/>
      <c r="P446" s="37"/>
      <c r="Q446" s="37"/>
      <c r="R446" s="37"/>
      <c r="S446" s="37"/>
      <c r="T446" s="37"/>
      <c r="U446" s="37"/>
      <c r="V446" s="37"/>
      <c r="W446" s="37"/>
      <c r="X446" s="37"/>
      <c r="Y446" s="37"/>
      <c r="Z446" s="37"/>
      <c r="AA446" s="37"/>
      <c r="AB446" s="37"/>
      <c r="AC446" s="37"/>
      <c r="AD446" s="37"/>
      <c r="AE446" s="37"/>
      <c r="AF446" s="37"/>
      <c r="AG446" s="37"/>
      <c r="AH446" s="37"/>
      <c r="AI446" s="37"/>
      <c r="AJ446" s="37"/>
      <c r="AK446" s="37"/>
      <c r="AL446" s="37"/>
      <c r="AM446" s="37"/>
      <c r="AN446" s="37"/>
      <c r="AO446" s="37"/>
      <c r="AP446" s="37"/>
      <c r="AQ446" s="37"/>
      <c r="AR446" s="37"/>
      <c r="AS446" s="37"/>
      <c r="AT446" s="37"/>
      <c r="AU446" s="37"/>
      <c r="AV446" s="37"/>
      <c r="AW446" s="37"/>
      <c r="AX446" s="37"/>
      <c r="AY446" s="37"/>
    </row>
    <row r="447" spans="3:51" s="77" customFormat="1" ht="30" customHeight="1">
      <c r="C447" s="31" t="s">
        <v>584</v>
      </c>
      <c r="D447" s="31" t="s">
        <v>140</v>
      </c>
      <c r="E447" s="56">
        <v>17.374633545099904</v>
      </c>
      <c r="F447" s="57">
        <v>10.502813451065023</v>
      </c>
      <c r="G447" s="57">
        <v>13.024268143191145</v>
      </c>
      <c r="H447" s="57">
        <v>14.659074218125467</v>
      </c>
      <c r="I447" s="57">
        <v>4.7251523640879896</v>
      </c>
      <c r="J447" s="57">
        <v>5.6275368252531663</v>
      </c>
      <c r="K447" s="57">
        <v>8.5017608468509867</v>
      </c>
      <c r="L447" s="37"/>
      <c r="M447" s="37"/>
      <c r="N447" s="37"/>
      <c r="O447" s="37"/>
      <c r="P447" s="37"/>
      <c r="Q447" s="37"/>
      <c r="R447" s="37"/>
      <c r="S447" s="37"/>
      <c r="T447" s="37"/>
      <c r="U447" s="37"/>
      <c r="V447" s="37"/>
      <c r="W447" s="37"/>
      <c r="X447" s="37"/>
      <c r="Y447" s="37"/>
      <c r="Z447" s="37"/>
      <c r="AA447" s="37"/>
      <c r="AB447" s="37"/>
      <c r="AC447" s="37"/>
      <c r="AD447" s="37"/>
      <c r="AE447" s="37"/>
      <c r="AF447" s="37"/>
      <c r="AG447" s="37"/>
      <c r="AH447" s="37"/>
      <c r="AI447" s="37"/>
      <c r="AJ447" s="37"/>
      <c r="AK447" s="37"/>
      <c r="AL447" s="37"/>
      <c r="AM447" s="37"/>
      <c r="AN447" s="37"/>
      <c r="AO447" s="37"/>
      <c r="AP447" s="37"/>
      <c r="AQ447" s="37"/>
      <c r="AR447" s="37"/>
      <c r="AS447" s="37"/>
      <c r="AT447" s="37"/>
      <c r="AU447" s="37"/>
      <c r="AV447" s="37"/>
      <c r="AW447" s="37"/>
      <c r="AX447" s="37"/>
      <c r="AY447" s="37"/>
    </row>
    <row r="448" spans="3:51" s="77" customFormat="1" ht="30" customHeight="1">
      <c r="C448" s="31" t="s">
        <v>585</v>
      </c>
      <c r="D448" s="31" t="s">
        <v>140</v>
      </c>
      <c r="E448" s="56">
        <v>2.6598693367907011</v>
      </c>
      <c r="F448" s="57">
        <v>0.68532733939996593</v>
      </c>
      <c r="G448" s="57">
        <v>1.0001331319175499</v>
      </c>
      <c r="H448" s="57">
        <v>0.47216728046534068</v>
      </c>
      <c r="I448" s="57">
        <v>1.2266585227218425</v>
      </c>
      <c r="J448" s="57">
        <v>4.578976902757204</v>
      </c>
      <c r="K448" s="57">
        <v>1.0328645315174632</v>
      </c>
      <c r="L448" s="37"/>
      <c r="M448" s="37"/>
      <c r="N448" s="37"/>
      <c r="O448" s="37"/>
      <c r="P448" s="37"/>
      <c r="Q448" s="37"/>
      <c r="R448" s="37"/>
      <c r="S448" s="37"/>
      <c r="T448" s="37"/>
      <c r="U448" s="37"/>
      <c r="V448" s="37"/>
      <c r="W448" s="37"/>
      <c r="X448" s="37"/>
      <c r="Y448" s="37"/>
      <c r="Z448" s="37"/>
      <c r="AA448" s="37"/>
      <c r="AB448" s="37"/>
      <c r="AC448" s="37"/>
      <c r="AD448" s="37"/>
      <c r="AE448" s="37"/>
      <c r="AF448" s="37"/>
      <c r="AG448" s="37"/>
      <c r="AH448" s="37"/>
      <c r="AI448" s="37"/>
      <c r="AJ448" s="37"/>
      <c r="AK448" s="37"/>
      <c r="AL448" s="37"/>
      <c r="AM448" s="37"/>
      <c r="AN448" s="37"/>
      <c r="AO448" s="37"/>
      <c r="AP448" s="37"/>
      <c r="AQ448" s="37"/>
      <c r="AR448" s="37"/>
      <c r="AS448" s="37"/>
      <c r="AT448" s="37"/>
      <c r="AU448" s="37"/>
      <c r="AV448" s="37"/>
      <c r="AW448" s="37"/>
      <c r="AX448" s="37"/>
      <c r="AY448" s="37"/>
    </row>
    <row r="449" spans="2:51" s="77" customFormat="1" ht="30" customHeight="1">
      <c r="C449" s="31" t="s">
        <v>586</v>
      </c>
      <c r="D449" s="31" t="s">
        <v>140</v>
      </c>
      <c r="E449" s="56">
        <v>1.5490751363338682</v>
      </c>
      <c r="F449" s="57">
        <v>0.62031024742128993</v>
      </c>
      <c r="G449" s="57">
        <v>0.72446469467443408</v>
      </c>
      <c r="H449" s="57">
        <v>0.26571756760288728</v>
      </c>
      <c r="I449" s="57">
        <v>0</v>
      </c>
      <c r="J449" s="57">
        <v>0.4155742011187627</v>
      </c>
      <c r="K449" s="57">
        <v>0.22064268659447964</v>
      </c>
      <c r="L449" s="37"/>
      <c r="M449" s="37"/>
      <c r="N449" s="37"/>
      <c r="O449" s="37"/>
      <c r="P449" s="37"/>
      <c r="Q449" s="37"/>
      <c r="R449" s="37"/>
      <c r="S449" s="37"/>
      <c r="T449" s="37"/>
      <c r="U449" s="37"/>
      <c r="V449" s="37"/>
      <c r="W449" s="37"/>
      <c r="X449" s="37"/>
      <c r="Y449" s="37"/>
      <c r="Z449" s="37"/>
      <c r="AA449" s="37"/>
      <c r="AB449" s="37"/>
      <c r="AC449" s="37"/>
      <c r="AD449" s="37"/>
      <c r="AE449" s="37"/>
      <c r="AF449" s="37"/>
      <c r="AG449" s="37"/>
      <c r="AH449" s="37"/>
      <c r="AI449" s="37"/>
      <c r="AJ449" s="37"/>
      <c r="AK449" s="37"/>
      <c r="AL449" s="37"/>
      <c r="AM449" s="37"/>
      <c r="AN449" s="37"/>
      <c r="AO449" s="37"/>
      <c r="AP449" s="37"/>
      <c r="AQ449" s="37"/>
      <c r="AR449" s="37"/>
      <c r="AS449" s="37"/>
      <c r="AT449" s="37"/>
      <c r="AU449" s="37"/>
      <c r="AV449" s="37"/>
      <c r="AW449" s="37"/>
      <c r="AX449" s="37"/>
      <c r="AY449" s="37"/>
    </row>
    <row r="450" spans="2:51" s="77" customFormat="1" ht="30" customHeight="1">
      <c r="C450" s="31" t="s">
        <v>587</v>
      </c>
      <c r="D450" s="31" t="s">
        <v>140</v>
      </c>
      <c r="E450" s="56">
        <v>15.287503662275768</v>
      </c>
      <c r="F450" s="57">
        <v>7.9180087304225166</v>
      </c>
      <c r="G450" s="57">
        <v>9.8110190914783804</v>
      </c>
      <c r="H450" s="57">
        <v>8.0098408541588135</v>
      </c>
      <c r="I450" s="57">
        <v>11.52722549439342</v>
      </c>
      <c r="J450" s="57">
        <v>10.516666954455026</v>
      </c>
      <c r="K450" s="57">
        <v>19.313422467903401</v>
      </c>
      <c r="L450" s="37"/>
      <c r="M450" s="37"/>
      <c r="N450" s="37"/>
      <c r="O450" s="37"/>
      <c r="P450" s="37"/>
      <c r="Q450" s="37"/>
      <c r="R450" s="37"/>
      <c r="S450" s="37"/>
      <c r="T450" s="37"/>
      <c r="U450" s="37"/>
      <c r="V450" s="37"/>
      <c r="W450" s="37"/>
      <c r="X450" s="37"/>
      <c r="Y450" s="37"/>
      <c r="Z450" s="37"/>
      <c r="AA450" s="37"/>
      <c r="AB450" s="37"/>
      <c r="AC450" s="37"/>
      <c r="AD450" s="37"/>
      <c r="AE450" s="37"/>
      <c r="AF450" s="37"/>
      <c r="AG450" s="37"/>
      <c r="AH450" s="37"/>
      <c r="AI450" s="37"/>
      <c r="AJ450" s="37"/>
      <c r="AK450" s="37"/>
      <c r="AL450" s="37"/>
      <c r="AM450" s="37"/>
      <c r="AN450" s="37"/>
      <c r="AO450" s="37"/>
      <c r="AP450" s="37"/>
      <c r="AQ450" s="37"/>
      <c r="AR450" s="37"/>
      <c r="AS450" s="37"/>
      <c r="AT450" s="37"/>
      <c r="AU450" s="37"/>
      <c r="AV450" s="37"/>
      <c r="AW450" s="37"/>
      <c r="AX450" s="37"/>
      <c r="AY450" s="37"/>
    </row>
    <row r="451" spans="2:51" s="77" customFormat="1" ht="30" customHeight="1">
      <c r="C451" s="31" t="s">
        <v>588</v>
      </c>
      <c r="D451" s="31" t="s">
        <v>140</v>
      </c>
      <c r="E451" s="56">
        <v>9.5081848416320938</v>
      </c>
      <c r="F451" s="57">
        <v>6.4401101101017497</v>
      </c>
      <c r="G451" s="57">
        <v>6.3578218432020224</v>
      </c>
      <c r="H451" s="57">
        <v>4.9998805879863335</v>
      </c>
      <c r="I451" s="57">
        <v>15.289010249282365</v>
      </c>
      <c r="J451" s="57">
        <v>15.555735131856133</v>
      </c>
      <c r="K451" s="57">
        <v>14.164726240086333</v>
      </c>
      <c r="L451" s="37"/>
      <c r="M451" s="37"/>
      <c r="N451" s="37"/>
      <c r="O451" s="37"/>
      <c r="P451" s="37"/>
      <c r="Q451" s="37"/>
      <c r="R451" s="37"/>
      <c r="S451" s="37"/>
      <c r="T451" s="37"/>
      <c r="U451" s="37"/>
      <c r="V451" s="37"/>
      <c r="W451" s="37"/>
      <c r="X451" s="37"/>
      <c r="Y451" s="37"/>
      <c r="Z451" s="37"/>
      <c r="AA451" s="37"/>
      <c r="AB451" s="37"/>
      <c r="AC451" s="37"/>
      <c r="AD451" s="37"/>
      <c r="AE451" s="37"/>
      <c r="AF451" s="37"/>
      <c r="AG451" s="37"/>
      <c r="AH451" s="37"/>
      <c r="AI451" s="37"/>
      <c r="AJ451" s="37"/>
      <c r="AK451" s="37"/>
      <c r="AL451" s="37"/>
      <c r="AM451" s="37"/>
      <c r="AN451" s="37"/>
      <c r="AO451" s="37"/>
      <c r="AP451" s="37"/>
      <c r="AQ451" s="37"/>
      <c r="AR451" s="37"/>
      <c r="AS451" s="37"/>
      <c r="AT451" s="37"/>
      <c r="AU451" s="37"/>
      <c r="AV451" s="37"/>
      <c r="AW451" s="37"/>
      <c r="AX451" s="37"/>
      <c r="AY451" s="37"/>
    </row>
    <row r="452" spans="2:51" s="77" customFormat="1" ht="30" customHeight="1">
      <c r="C452" s="31" t="s">
        <v>589</v>
      </c>
      <c r="D452" s="31" t="s">
        <v>140</v>
      </c>
      <c r="E452" s="56">
        <v>1.3915529444964283</v>
      </c>
      <c r="F452" s="57">
        <v>0.64715704348297709</v>
      </c>
      <c r="G452" s="57">
        <v>0.33376029673122404</v>
      </c>
      <c r="H452" s="57">
        <v>0.54999341707647498</v>
      </c>
      <c r="I452" s="57">
        <v>4.5595947908193803E-2</v>
      </c>
      <c r="J452" s="57">
        <v>9.2876973998737233E-2</v>
      </c>
      <c r="K452" s="57">
        <v>7.9951583546002999E-2</v>
      </c>
      <c r="L452" s="37"/>
      <c r="M452" s="37"/>
      <c r="N452" s="37"/>
      <c r="O452" s="37"/>
      <c r="P452" s="37"/>
      <c r="Q452" s="37"/>
      <c r="R452" s="37"/>
      <c r="S452" s="37"/>
      <c r="T452" s="37"/>
      <c r="U452" s="37"/>
      <c r="V452" s="37"/>
      <c r="W452" s="37"/>
      <c r="X452" s="37"/>
      <c r="Y452" s="37"/>
      <c r="Z452" s="37"/>
      <c r="AA452" s="37"/>
      <c r="AB452" s="37"/>
      <c r="AC452" s="37"/>
      <c r="AD452" s="37"/>
      <c r="AE452" s="37"/>
      <c r="AF452" s="37"/>
      <c r="AG452" s="37"/>
      <c r="AH452" s="37"/>
      <c r="AI452" s="37"/>
      <c r="AJ452" s="37"/>
      <c r="AK452" s="37"/>
      <c r="AL452" s="37"/>
      <c r="AM452" s="37"/>
      <c r="AN452" s="37"/>
      <c r="AO452" s="37"/>
      <c r="AP452" s="37"/>
      <c r="AQ452" s="37"/>
      <c r="AR452" s="37"/>
      <c r="AS452" s="37"/>
      <c r="AT452" s="37"/>
      <c r="AU452" s="37"/>
      <c r="AV452" s="37"/>
      <c r="AW452" s="37"/>
      <c r="AX452" s="37"/>
      <c r="AY452" s="37"/>
    </row>
    <row r="453" spans="2:51" s="77" customFormat="1" ht="30" customHeight="1">
      <c r="C453" s="31" t="s">
        <v>590</v>
      </c>
      <c r="D453" s="31" t="s">
        <v>140</v>
      </c>
      <c r="E453" s="56">
        <v>38.13170570139237</v>
      </c>
      <c r="F453" s="57">
        <v>29.1190815423906</v>
      </c>
      <c r="G453" s="57">
        <v>32.710633103340236</v>
      </c>
      <c r="H453" s="57">
        <v>19.765226144402732</v>
      </c>
      <c r="I453" s="57">
        <v>38.753801699722068</v>
      </c>
      <c r="J453" s="57">
        <v>50.765003570653697</v>
      </c>
      <c r="K453" s="57">
        <v>51.224817159995837</v>
      </c>
      <c r="L453" s="37"/>
      <c r="M453" s="37"/>
      <c r="N453" s="37"/>
      <c r="O453" s="37"/>
      <c r="P453" s="37"/>
      <c r="Q453" s="37"/>
      <c r="R453" s="37"/>
      <c r="S453" s="37"/>
      <c r="T453" s="37"/>
      <c r="U453" s="37"/>
      <c r="V453" s="37"/>
      <c r="W453" s="37"/>
      <c r="X453" s="37"/>
      <c r="Y453" s="37"/>
      <c r="Z453" s="37"/>
      <c r="AA453" s="37"/>
      <c r="AB453" s="37"/>
      <c r="AC453" s="37"/>
      <c r="AD453" s="37"/>
      <c r="AE453" s="37"/>
      <c r="AF453" s="37"/>
      <c r="AG453" s="37"/>
      <c r="AH453" s="37"/>
      <c r="AI453" s="37"/>
      <c r="AJ453" s="37"/>
      <c r="AK453" s="37"/>
      <c r="AL453" s="37"/>
      <c r="AM453" s="37"/>
      <c r="AN453" s="37"/>
      <c r="AO453" s="37"/>
      <c r="AP453" s="37"/>
      <c r="AQ453" s="37"/>
      <c r="AR453" s="37"/>
      <c r="AS453" s="37"/>
      <c r="AT453" s="37"/>
      <c r="AU453" s="37"/>
      <c r="AV453" s="37"/>
      <c r="AW453" s="37"/>
      <c r="AX453" s="37"/>
      <c r="AY453" s="37"/>
    </row>
    <row r="454" spans="2:51" s="77" customFormat="1" ht="30" customHeight="1">
      <c r="C454" s="31" t="s">
        <v>591</v>
      </c>
      <c r="D454" s="31" t="s">
        <v>140</v>
      </c>
      <c r="E454" s="56">
        <v>69.418848309088659</v>
      </c>
      <c r="F454" s="57">
        <v>66.35910113125091</v>
      </c>
      <c r="G454" s="57">
        <v>62.077325978565703</v>
      </c>
      <c r="H454" s="57">
        <v>50.452558781511932</v>
      </c>
      <c r="I454" s="57">
        <v>118.25247116236535</v>
      </c>
      <c r="J454" s="57">
        <v>135.03350883822301</v>
      </c>
      <c r="K454" s="57">
        <v>127.65503419284333</v>
      </c>
      <c r="L454" s="37"/>
      <c r="M454" s="37"/>
      <c r="N454" s="37"/>
      <c r="O454" s="37"/>
      <c r="P454" s="37"/>
      <c r="Q454" s="37"/>
      <c r="R454" s="37"/>
      <c r="S454" s="37"/>
      <c r="T454" s="37"/>
      <c r="U454" s="37"/>
      <c r="V454" s="37"/>
      <c r="W454" s="37"/>
      <c r="X454" s="37"/>
      <c r="Y454" s="37"/>
      <c r="Z454" s="37"/>
      <c r="AA454" s="37"/>
      <c r="AB454" s="37"/>
      <c r="AC454" s="37"/>
      <c r="AD454" s="37"/>
      <c r="AE454" s="37"/>
      <c r="AF454" s="37"/>
      <c r="AG454" s="37"/>
      <c r="AH454" s="37"/>
      <c r="AI454" s="37"/>
      <c r="AJ454" s="37"/>
      <c r="AK454" s="37"/>
      <c r="AL454" s="37"/>
      <c r="AM454" s="37"/>
      <c r="AN454" s="37"/>
      <c r="AO454" s="37"/>
      <c r="AP454" s="37"/>
      <c r="AQ454" s="37"/>
      <c r="AR454" s="37"/>
      <c r="AS454" s="37"/>
      <c r="AT454" s="37"/>
      <c r="AU454" s="37"/>
      <c r="AV454" s="37"/>
      <c r="AW454" s="37"/>
      <c r="AX454" s="37"/>
      <c r="AY454" s="37"/>
    </row>
    <row r="455" spans="2:51" s="77" customFormat="1" ht="30" customHeight="1">
      <c r="C455" s="31" t="s">
        <v>592</v>
      </c>
      <c r="D455" s="31" t="s">
        <v>140</v>
      </c>
      <c r="E455" s="56">
        <v>9.6886888615717464</v>
      </c>
      <c r="F455" s="57">
        <v>14.402512422458166</v>
      </c>
      <c r="G455" s="57">
        <v>16.224593727528799</v>
      </c>
      <c r="H455" s="57">
        <v>18.6319432981674</v>
      </c>
      <c r="I455" s="57">
        <v>11.498727869321433</v>
      </c>
      <c r="J455" s="57">
        <v>11.422786342178204</v>
      </c>
      <c r="K455" s="57">
        <v>8.5435435825989998</v>
      </c>
      <c r="L455" s="37"/>
      <c r="M455" s="37"/>
      <c r="N455" s="37"/>
      <c r="O455" s="37"/>
      <c r="P455" s="37"/>
      <c r="Q455" s="37"/>
      <c r="R455" s="37"/>
      <c r="S455" s="37"/>
      <c r="T455" s="37"/>
      <c r="U455" s="37"/>
      <c r="V455" s="37"/>
      <c r="W455" s="37"/>
      <c r="X455" s="37"/>
      <c r="Y455" s="37"/>
      <c r="Z455" s="37"/>
      <c r="AA455" s="37"/>
      <c r="AB455" s="37"/>
      <c r="AC455" s="37"/>
      <c r="AD455" s="37"/>
      <c r="AE455" s="37"/>
      <c r="AF455" s="37"/>
      <c r="AG455" s="37"/>
      <c r="AH455" s="37"/>
      <c r="AI455" s="37"/>
      <c r="AJ455" s="37"/>
      <c r="AK455" s="37"/>
      <c r="AL455" s="37"/>
      <c r="AM455" s="37"/>
      <c r="AN455" s="37"/>
      <c r="AO455" s="37"/>
      <c r="AP455" s="37"/>
      <c r="AQ455" s="37"/>
      <c r="AR455" s="37"/>
      <c r="AS455" s="37"/>
      <c r="AT455" s="37"/>
      <c r="AU455" s="37"/>
      <c r="AV455" s="37"/>
      <c r="AW455" s="37"/>
      <c r="AX455" s="37"/>
      <c r="AY455" s="37"/>
    </row>
    <row r="456" spans="2:51" s="77" customFormat="1" ht="30" customHeight="1">
      <c r="C456" s="31" t="s">
        <v>593</v>
      </c>
      <c r="D456" s="31" t="s">
        <v>140</v>
      </c>
      <c r="E456" s="56">
        <v>0.19233677798779666</v>
      </c>
      <c r="F456" s="57">
        <v>0.45435334461300464</v>
      </c>
      <c r="G456" s="57">
        <v>0.67836824313053334</v>
      </c>
      <c r="H456" s="57">
        <v>0.5623271284586594</v>
      </c>
      <c r="I456" s="57">
        <v>2.0844545466151434</v>
      </c>
      <c r="J456" s="57">
        <v>1.8386403155876234</v>
      </c>
      <c r="K456" s="57">
        <v>1.3660107931226675</v>
      </c>
      <c r="L456" s="37"/>
      <c r="M456" s="37"/>
      <c r="N456" s="37"/>
      <c r="O456" s="37"/>
      <c r="P456" s="37"/>
      <c r="Q456" s="37"/>
      <c r="R456" s="37"/>
      <c r="S456" s="37"/>
      <c r="T456" s="37"/>
      <c r="U456" s="37"/>
      <c r="V456" s="37"/>
      <c r="W456" s="37"/>
      <c r="X456" s="37"/>
      <c r="Y456" s="37"/>
      <c r="Z456" s="37"/>
      <c r="AA456" s="37"/>
      <c r="AB456" s="37"/>
      <c r="AC456" s="37"/>
      <c r="AD456" s="37"/>
      <c r="AE456" s="37"/>
      <c r="AF456" s="37"/>
      <c r="AG456" s="37"/>
      <c r="AH456" s="37"/>
      <c r="AI456" s="37"/>
      <c r="AJ456" s="37"/>
      <c r="AK456" s="37"/>
      <c r="AL456" s="37"/>
      <c r="AM456" s="37"/>
      <c r="AN456" s="37"/>
      <c r="AO456" s="37"/>
      <c r="AP456" s="37"/>
      <c r="AQ456" s="37"/>
      <c r="AR456" s="37"/>
      <c r="AS456" s="37"/>
      <c r="AT456" s="37"/>
      <c r="AU456" s="37"/>
      <c r="AV456" s="37"/>
      <c r="AW456" s="37"/>
      <c r="AX456" s="37"/>
      <c r="AY456" s="37"/>
    </row>
    <row r="457" spans="2:51" s="77" customFormat="1" ht="30" customHeight="1">
      <c r="C457" s="31" t="s">
        <v>594</v>
      </c>
      <c r="D457" s="31" t="s">
        <v>140</v>
      </c>
      <c r="E457" s="56">
        <v>4.2509585515946897</v>
      </c>
      <c r="F457" s="57">
        <v>4.5746780183274334</v>
      </c>
      <c r="G457" s="57">
        <v>11.399847578104323</v>
      </c>
      <c r="H457" s="57">
        <v>20.636969234358002</v>
      </c>
      <c r="I457" s="57">
        <v>3.4615101094962597</v>
      </c>
      <c r="J457" s="57">
        <v>5.4264961136560501</v>
      </c>
      <c r="K457" s="57">
        <v>7.4024594859940462</v>
      </c>
      <c r="L457" s="37"/>
      <c r="M457" s="37"/>
      <c r="N457" s="37"/>
      <c r="O457" s="37"/>
      <c r="P457" s="37"/>
      <c r="Q457" s="37"/>
      <c r="R457" s="37"/>
      <c r="S457" s="37"/>
      <c r="T457" s="37"/>
      <c r="U457" s="37"/>
      <c r="V457" s="37"/>
      <c r="W457" s="37"/>
      <c r="X457" s="37"/>
      <c r="Y457" s="37"/>
      <c r="Z457" s="37"/>
      <c r="AA457" s="37"/>
      <c r="AB457" s="37"/>
      <c r="AC457" s="37"/>
      <c r="AD457" s="37"/>
      <c r="AE457" s="37"/>
      <c r="AF457" s="37"/>
      <c r="AG457" s="37"/>
      <c r="AH457" s="37"/>
      <c r="AI457" s="37"/>
      <c r="AJ457" s="37"/>
      <c r="AK457" s="37"/>
      <c r="AL457" s="37"/>
      <c r="AM457" s="37"/>
      <c r="AN457" s="37"/>
      <c r="AO457" s="37"/>
      <c r="AP457" s="37"/>
      <c r="AQ457" s="37"/>
      <c r="AR457" s="37"/>
      <c r="AS457" s="37"/>
      <c r="AT457" s="37"/>
      <c r="AU457" s="37"/>
      <c r="AV457" s="37"/>
      <c r="AW457" s="37"/>
      <c r="AX457" s="37"/>
      <c r="AY457" s="37"/>
    </row>
    <row r="458" spans="2:51" s="77" customFormat="1" ht="30" customHeight="1">
      <c r="C458" s="31" t="s">
        <v>595</v>
      </c>
      <c r="D458" s="31" t="s">
        <v>141</v>
      </c>
      <c r="E458" s="56">
        <v>2.4453196356062734</v>
      </c>
      <c r="F458" s="57">
        <v>1.5981530591798399</v>
      </c>
      <c r="G458" s="57">
        <v>0.96652625517513879</v>
      </c>
      <c r="H458" s="57">
        <v>1.2822478478333568</v>
      </c>
      <c r="I458" s="57">
        <v>2.3659219688996331</v>
      </c>
      <c r="J458" s="57">
        <v>3.1900816960897598</v>
      </c>
      <c r="K458" s="57">
        <v>2.8950921901020963</v>
      </c>
      <c r="L458" s="37"/>
      <c r="M458" s="37"/>
      <c r="N458" s="37"/>
      <c r="O458" s="37"/>
      <c r="P458" s="37"/>
      <c r="Q458" s="37"/>
      <c r="R458" s="37"/>
      <c r="S458" s="37"/>
      <c r="T458" s="37"/>
      <c r="U458" s="37"/>
      <c r="V458" s="37"/>
      <c r="W458" s="37"/>
      <c r="X458" s="37"/>
      <c r="Y458" s="37"/>
      <c r="Z458" s="37"/>
      <c r="AA458" s="37"/>
      <c r="AB458" s="37"/>
      <c r="AC458" s="37"/>
      <c r="AD458" s="37"/>
      <c r="AE458" s="37"/>
      <c r="AF458" s="37"/>
      <c r="AG458" s="37"/>
      <c r="AH458" s="37"/>
      <c r="AI458" s="37"/>
      <c r="AJ458" s="37"/>
      <c r="AK458" s="37"/>
      <c r="AL458" s="37"/>
      <c r="AM458" s="37"/>
      <c r="AN458" s="37"/>
      <c r="AO458" s="37"/>
      <c r="AP458" s="37"/>
      <c r="AQ458" s="37"/>
      <c r="AR458" s="37"/>
      <c r="AS458" s="37"/>
      <c r="AT458" s="37"/>
      <c r="AU458" s="37"/>
      <c r="AV458" s="37"/>
      <c r="AW458" s="37"/>
      <c r="AX458" s="37"/>
      <c r="AY458" s="37"/>
    </row>
    <row r="459" spans="2:51" s="77" customFormat="1" ht="30" customHeight="1">
      <c r="C459" s="31" t="s">
        <v>596</v>
      </c>
      <c r="D459" s="31" t="s">
        <v>141</v>
      </c>
      <c r="E459" s="56">
        <v>135.2799625661371</v>
      </c>
      <c r="F459" s="57">
        <v>390.04050189032097</v>
      </c>
      <c r="G459" s="57">
        <v>369.93437298914961</v>
      </c>
      <c r="H459" s="57">
        <v>633.14920109680963</v>
      </c>
      <c r="I459" s="57">
        <v>55.658562999122069</v>
      </c>
      <c r="J459" s="57">
        <v>8.1570617703686334</v>
      </c>
      <c r="K459" s="57">
        <v>10.946654550298936</v>
      </c>
      <c r="L459" s="37"/>
      <c r="M459" s="37"/>
      <c r="N459" s="37"/>
      <c r="O459" s="37"/>
      <c r="P459" s="37"/>
      <c r="Q459" s="37"/>
      <c r="R459" s="37"/>
      <c r="S459" s="37"/>
      <c r="T459" s="37"/>
      <c r="U459" s="37"/>
      <c r="V459" s="37"/>
      <c r="W459" s="37"/>
      <c r="X459" s="37"/>
      <c r="Y459" s="37"/>
      <c r="Z459" s="37"/>
      <c r="AA459" s="37"/>
      <c r="AB459" s="37"/>
      <c r="AC459" s="37"/>
      <c r="AD459" s="37"/>
      <c r="AE459" s="37"/>
      <c r="AF459" s="37"/>
      <c r="AG459" s="37"/>
      <c r="AH459" s="37"/>
      <c r="AI459" s="37"/>
      <c r="AJ459" s="37"/>
      <c r="AK459" s="37"/>
      <c r="AL459" s="37"/>
      <c r="AM459" s="37"/>
      <c r="AN459" s="37"/>
      <c r="AO459" s="37"/>
      <c r="AP459" s="37"/>
      <c r="AQ459" s="37"/>
      <c r="AR459" s="37"/>
      <c r="AS459" s="37"/>
      <c r="AT459" s="37"/>
      <c r="AU459" s="37"/>
      <c r="AV459" s="37"/>
      <c r="AW459" s="37"/>
      <c r="AX459" s="37"/>
      <c r="AY459" s="37"/>
    </row>
    <row r="460" spans="2:51" s="77" customFormat="1" ht="30" customHeight="1">
      <c r="C460" s="31" t="s">
        <v>597</v>
      </c>
      <c r="D460" s="31" t="s">
        <v>141</v>
      </c>
      <c r="E460" s="56">
        <v>2.7642847682511102</v>
      </c>
      <c r="F460" s="57">
        <v>5.4757209274821337</v>
      </c>
      <c r="G460" s="57">
        <v>0.86520591271390079</v>
      </c>
      <c r="H460" s="57">
        <v>0.37242088897740339</v>
      </c>
      <c r="I460" s="57">
        <v>7.6670143351507667</v>
      </c>
      <c r="J460" s="57">
        <v>6.2533184811111626</v>
      </c>
      <c r="K460" s="57">
        <v>0.81298760763851996</v>
      </c>
      <c r="L460" s="37"/>
      <c r="M460" s="37"/>
      <c r="N460" s="37"/>
      <c r="O460" s="37"/>
      <c r="P460" s="37"/>
      <c r="Q460" s="37"/>
      <c r="R460" s="37"/>
      <c r="S460" s="37"/>
      <c r="T460" s="37"/>
      <c r="U460" s="37"/>
      <c r="V460" s="37"/>
      <c r="W460" s="37"/>
      <c r="X460" s="37"/>
      <c r="Y460" s="37"/>
      <c r="Z460" s="37"/>
      <c r="AA460" s="37"/>
      <c r="AB460" s="37"/>
      <c r="AC460" s="37"/>
      <c r="AD460" s="37"/>
      <c r="AE460" s="37"/>
      <c r="AF460" s="37"/>
      <c r="AG460" s="37"/>
      <c r="AH460" s="37"/>
      <c r="AI460" s="37"/>
      <c r="AJ460" s="37"/>
      <c r="AK460" s="37"/>
      <c r="AL460" s="37"/>
      <c r="AM460" s="37"/>
      <c r="AN460" s="37"/>
      <c r="AO460" s="37"/>
      <c r="AP460" s="37"/>
      <c r="AQ460" s="37"/>
      <c r="AR460" s="37"/>
      <c r="AS460" s="37"/>
      <c r="AT460" s="37"/>
      <c r="AU460" s="37"/>
      <c r="AV460" s="37"/>
      <c r="AW460" s="37"/>
      <c r="AX460" s="37"/>
      <c r="AY460" s="37"/>
    </row>
    <row r="461" spans="2:51" s="77" customFormat="1" ht="30" customHeight="1" thickBot="1">
      <c r="B461" s="78"/>
      <c r="C461" s="40" t="s">
        <v>598</v>
      </c>
      <c r="D461" s="40" t="s">
        <v>141</v>
      </c>
      <c r="E461" s="79">
        <v>0.1122372442332854</v>
      </c>
      <c r="F461" s="80">
        <v>0.55017641636220171</v>
      </c>
      <c r="G461" s="80">
        <v>0.67332479340450535</v>
      </c>
      <c r="H461" s="80">
        <v>0.16446685155681232</v>
      </c>
      <c r="I461" s="80">
        <v>7.3289151633775402</v>
      </c>
      <c r="J461" s="80">
        <v>26.486895541803971</v>
      </c>
      <c r="K461" s="80">
        <v>15.373239813988754</v>
      </c>
      <c r="L461" s="37"/>
      <c r="M461" s="37"/>
      <c r="N461" s="37"/>
      <c r="O461" s="37"/>
      <c r="P461" s="37"/>
      <c r="Q461" s="37"/>
      <c r="R461" s="37"/>
      <c r="S461" s="37"/>
      <c r="T461" s="37"/>
      <c r="U461" s="37"/>
      <c r="V461" s="37"/>
      <c r="W461" s="37"/>
      <c r="X461" s="37"/>
      <c r="Y461" s="37"/>
      <c r="Z461" s="37"/>
      <c r="AA461" s="37"/>
      <c r="AB461" s="37"/>
      <c r="AC461" s="37"/>
      <c r="AD461" s="37"/>
      <c r="AE461" s="37"/>
      <c r="AF461" s="37"/>
      <c r="AG461" s="37"/>
      <c r="AH461" s="37"/>
      <c r="AI461" s="37"/>
      <c r="AJ461" s="37"/>
      <c r="AK461" s="37"/>
      <c r="AL461" s="37"/>
      <c r="AM461" s="37"/>
      <c r="AN461" s="37"/>
      <c r="AO461" s="37"/>
      <c r="AP461" s="37"/>
      <c r="AQ461" s="37"/>
      <c r="AR461" s="37"/>
      <c r="AS461" s="37"/>
      <c r="AT461" s="37"/>
      <c r="AU461" s="37"/>
      <c r="AV461" s="37"/>
      <c r="AW461" s="37"/>
      <c r="AX461" s="37"/>
      <c r="AY461" s="37"/>
    </row>
  </sheetData>
  <mergeCells count="7">
    <mergeCell ref="B2:K2"/>
    <mergeCell ref="B3:C5"/>
    <mergeCell ref="D3:D5"/>
    <mergeCell ref="E3:K3"/>
    <mergeCell ref="E4:E5"/>
    <mergeCell ref="F4:H4"/>
    <mergeCell ref="I4:K4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ACA88-A6A1-47C2-92A1-58C2F13D1545}">
  <dimension ref="B2:F44"/>
  <sheetViews>
    <sheetView zoomScale="55" zoomScaleNormal="55" workbookViewId="0">
      <selection activeCell="C34" sqref="C34"/>
    </sheetView>
  </sheetViews>
  <sheetFormatPr defaultColWidth="14.375" defaultRowHeight="30" customHeight="1"/>
  <cols>
    <col min="1" max="1" width="14.375" style="37"/>
    <col min="2" max="2" width="7.75" style="37" customWidth="1"/>
    <col min="3" max="4" width="30.625" style="31" customWidth="1"/>
    <col min="5" max="6" width="30.625" style="85" customWidth="1"/>
    <col min="7" max="16384" width="14.375" style="37"/>
  </cols>
  <sheetData>
    <row r="2" spans="2:6" ht="30" customHeight="1" thickBot="1">
      <c r="B2" s="131" t="s">
        <v>979</v>
      </c>
      <c r="C2" s="131"/>
      <c r="D2" s="131"/>
      <c r="E2" s="131"/>
      <c r="F2" s="131"/>
    </row>
    <row r="3" spans="2:6" ht="30" customHeight="1" thickBot="1">
      <c r="B3" s="111" t="s">
        <v>635</v>
      </c>
      <c r="C3" s="111"/>
      <c r="D3" s="111" t="s">
        <v>636</v>
      </c>
      <c r="E3" s="121" t="s">
        <v>912</v>
      </c>
      <c r="F3" s="121"/>
    </row>
    <row r="4" spans="2:6" ht="30" customHeight="1" thickBot="1">
      <c r="B4" s="112"/>
      <c r="C4" s="112"/>
      <c r="D4" s="112"/>
      <c r="E4" s="63" t="s">
        <v>710</v>
      </c>
      <c r="F4" s="63" t="s">
        <v>976</v>
      </c>
    </row>
    <row r="5" spans="2:6" ht="30" customHeight="1">
      <c r="C5" s="81" t="s">
        <v>419</v>
      </c>
      <c r="D5" s="81" t="s">
        <v>109</v>
      </c>
      <c r="E5" s="56">
        <v>9.9048149999999993</v>
      </c>
      <c r="F5" s="56">
        <v>4.5465499999999999</v>
      </c>
    </row>
    <row r="6" spans="2:6" ht="30" customHeight="1">
      <c r="C6" s="81" t="s">
        <v>172</v>
      </c>
      <c r="D6" s="81" t="s">
        <v>74</v>
      </c>
      <c r="E6" s="56">
        <v>23.914588999999999</v>
      </c>
      <c r="F6" s="56">
        <v>21.747855000000001</v>
      </c>
    </row>
    <row r="7" spans="2:6" ht="30" customHeight="1">
      <c r="C7" s="81" t="s">
        <v>147</v>
      </c>
      <c r="D7" s="81" t="s">
        <v>74</v>
      </c>
      <c r="E7" s="56">
        <v>29.696556000000001</v>
      </c>
      <c r="F7" s="56">
        <v>32.627231999999999</v>
      </c>
    </row>
    <row r="8" spans="2:6" ht="30" customHeight="1">
      <c r="C8" s="81" t="s">
        <v>195</v>
      </c>
      <c r="D8" s="81" t="s">
        <v>77</v>
      </c>
      <c r="E8" s="56">
        <v>3.89236</v>
      </c>
      <c r="F8" s="56">
        <v>3.87357</v>
      </c>
    </row>
    <row r="9" spans="2:6" ht="30" customHeight="1">
      <c r="C9" s="81" t="s">
        <v>220</v>
      </c>
      <c r="D9" s="81" t="s">
        <v>80</v>
      </c>
      <c r="E9" s="56">
        <v>2.1450879999999999</v>
      </c>
      <c r="F9" s="56">
        <v>2.1930320000000001</v>
      </c>
    </row>
    <row r="10" spans="2:6" ht="30" customHeight="1">
      <c r="C10" s="81" t="s">
        <v>241</v>
      </c>
      <c r="D10" s="81" t="s">
        <v>80</v>
      </c>
      <c r="E10" s="56">
        <v>11.70055</v>
      </c>
      <c r="F10" s="56">
        <v>7.5635219999999999</v>
      </c>
    </row>
    <row r="11" spans="2:6" ht="30" customHeight="1">
      <c r="C11" s="81" t="s">
        <v>259</v>
      </c>
      <c r="D11" s="81" t="s">
        <v>81</v>
      </c>
      <c r="E11" s="56">
        <v>15.506085000000001</v>
      </c>
      <c r="F11" s="56">
        <v>17.974829</v>
      </c>
    </row>
    <row r="12" spans="2:6" ht="30" customHeight="1">
      <c r="C12" s="81" t="s">
        <v>243</v>
      </c>
      <c r="D12" s="81" t="s">
        <v>81</v>
      </c>
      <c r="E12" s="56">
        <v>0.44184699999999999</v>
      </c>
      <c r="F12" s="56">
        <v>0.33981099999999997</v>
      </c>
    </row>
    <row r="13" spans="2:6" ht="30" customHeight="1">
      <c r="C13" s="81" t="s">
        <v>274</v>
      </c>
      <c r="D13" s="81" t="s">
        <v>83</v>
      </c>
      <c r="E13" s="56">
        <v>15.720345999999999</v>
      </c>
      <c r="F13" s="56">
        <v>7.1987189999999996</v>
      </c>
    </row>
    <row r="14" spans="2:6" ht="30" customHeight="1">
      <c r="C14" s="81" t="s">
        <v>267</v>
      </c>
      <c r="D14" s="81" t="s">
        <v>83</v>
      </c>
      <c r="E14" s="56">
        <v>4.1935019999999996</v>
      </c>
      <c r="F14" s="56">
        <v>3.0721609999999999</v>
      </c>
    </row>
    <row r="15" spans="2:6" ht="30" customHeight="1">
      <c r="C15" s="81" t="s">
        <v>281</v>
      </c>
      <c r="D15" s="81" t="s">
        <v>86</v>
      </c>
      <c r="E15" s="56">
        <v>19.50074</v>
      </c>
      <c r="F15" s="56">
        <v>4.0641319999999999</v>
      </c>
    </row>
    <row r="16" spans="2:6" ht="30" customHeight="1">
      <c r="C16" s="81" t="s">
        <v>297</v>
      </c>
      <c r="D16" s="81" t="s">
        <v>86</v>
      </c>
      <c r="E16" s="56">
        <v>1.130595</v>
      </c>
      <c r="F16" s="56">
        <v>0.32469399999999998</v>
      </c>
    </row>
    <row r="17" spans="3:6" ht="30" customHeight="1">
      <c r="C17" s="81" t="s">
        <v>300</v>
      </c>
      <c r="D17" s="81" t="s">
        <v>86</v>
      </c>
      <c r="E17" s="56">
        <v>1.460828</v>
      </c>
      <c r="F17" s="56">
        <v>1.6595089999999999</v>
      </c>
    </row>
    <row r="18" spans="3:6" ht="30" customHeight="1">
      <c r="C18" s="81" t="s">
        <v>299</v>
      </c>
      <c r="D18" s="81" t="s">
        <v>86</v>
      </c>
      <c r="E18" s="56">
        <v>3.78613</v>
      </c>
      <c r="F18" s="56">
        <v>1.490103</v>
      </c>
    </row>
    <row r="19" spans="3:6" ht="30" customHeight="1">
      <c r="C19" s="81" t="s">
        <v>317</v>
      </c>
      <c r="D19" s="81" t="s">
        <v>87</v>
      </c>
      <c r="E19" s="56">
        <v>9.0776179999999993</v>
      </c>
      <c r="F19" s="56">
        <v>2.4929860000000001</v>
      </c>
    </row>
    <row r="20" spans="3:6" ht="30" customHeight="1">
      <c r="C20" s="81" t="s">
        <v>342</v>
      </c>
      <c r="D20" s="81" t="s">
        <v>97</v>
      </c>
      <c r="E20" s="56">
        <v>7.3326729999999998</v>
      </c>
      <c r="F20" s="56">
        <v>5.734426</v>
      </c>
    </row>
    <row r="21" spans="3:6" ht="30" customHeight="1">
      <c r="C21" s="81" t="s">
        <v>374</v>
      </c>
      <c r="D21" s="81" t="s">
        <v>99</v>
      </c>
      <c r="E21" s="56">
        <v>62.166744000000001</v>
      </c>
      <c r="F21" s="56">
        <v>86.005013000000005</v>
      </c>
    </row>
    <row r="22" spans="3:6" ht="30" customHeight="1">
      <c r="C22" s="81" t="s">
        <v>376</v>
      </c>
      <c r="D22" s="81" t="s">
        <v>100</v>
      </c>
      <c r="E22" s="56">
        <v>1.080449</v>
      </c>
      <c r="F22" s="56">
        <v>1.1763589999999999</v>
      </c>
    </row>
    <row r="23" spans="3:6" ht="30" customHeight="1">
      <c r="C23" s="81" t="s">
        <v>394</v>
      </c>
      <c r="D23" s="81" t="s">
        <v>101</v>
      </c>
      <c r="E23" s="56">
        <v>136.155236</v>
      </c>
      <c r="F23" s="56">
        <v>50.798465</v>
      </c>
    </row>
    <row r="24" spans="3:6" ht="30" customHeight="1">
      <c r="C24" s="81" t="s">
        <v>413</v>
      </c>
      <c r="D24" s="81" t="s">
        <v>108</v>
      </c>
      <c r="E24" s="56">
        <v>34.320647999999998</v>
      </c>
      <c r="F24" s="56">
        <v>6.4028840000000002</v>
      </c>
    </row>
    <row r="25" spans="3:6" ht="30" customHeight="1">
      <c r="C25" s="81" t="s">
        <v>418</v>
      </c>
      <c r="D25" s="81" t="s">
        <v>109</v>
      </c>
      <c r="E25" s="56">
        <v>8.6261410000000005</v>
      </c>
      <c r="F25" s="56">
        <v>6.9884639999999996</v>
      </c>
    </row>
    <row r="26" spans="3:6" ht="30" customHeight="1">
      <c r="C26" s="81" t="s">
        <v>459</v>
      </c>
      <c r="D26" s="81" t="s">
        <v>116</v>
      </c>
      <c r="E26" s="56">
        <v>4.3167119999999999</v>
      </c>
      <c r="F26" s="56">
        <v>0.890849</v>
      </c>
    </row>
    <row r="27" spans="3:6" ht="30" customHeight="1">
      <c r="C27" s="81" t="s">
        <v>477</v>
      </c>
      <c r="D27" s="81" t="s">
        <v>117</v>
      </c>
      <c r="E27" s="56">
        <v>33.279769999999999</v>
      </c>
      <c r="F27" s="56">
        <v>5.3627989999999999</v>
      </c>
    </row>
    <row r="28" spans="3:6" ht="30" customHeight="1">
      <c r="C28" s="81" t="s">
        <v>486</v>
      </c>
      <c r="D28" s="81" t="s">
        <v>117</v>
      </c>
      <c r="E28" s="56">
        <v>42.787781000000003</v>
      </c>
      <c r="F28" s="56">
        <v>12.355649</v>
      </c>
    </row>
    <row r="29" spans="3:6" ht="30" customHeight="1">
      <c r="C29" s="81" t="s">
        <v>487</v>
      </c>
      <c r="D29" s="81" t="s">
        <v>117</v>
      </c>
      <c r="E29" s="56">
        <v>214.30844099999999</v>
      </c>
      <c r="F29" s="56">
        <v>26.413772999999999</v>
      </c>
    </row>
    <row r="30" spans="3:6" ht="30" customHeight="1">
      <c r="C30" s="81" t="s">
        <v>473</v>
      </c>
      <c r="D30" s="81" t="s">
        <v>117</v>
      </c>
      <c r="E30" s="56">
        <v>19.030131999999998</v>
      </c>
      <c r="F30" s="56">
        <v>5.9250239999999996</v>
      </c>
    </row>
    <row r="31" spans="3:6" ht="30" customHeight="1">
      <c r="C31" s="81" t="s">
        <v>481</v>
      </c>
      <c r="D31" s="81" t="s">
        <v>117</v>
      </c>
      <c r="E31" s="56">
        <v>4.065448</v>
      </c>
      <c r="F31" s="56">
        <v>1.0483009999999999</v>
      </c>
    </row>
    <row r="32" spans="3:6" ht="30" customHeight="1">
      <c r="C32" s="81" t="s">
        <v>492</v>
      </c>
      <c r="D32" s="81" t="s">
        <v>118</v>
      </c>
      <c r="E32" s="56">
        <v>8.8885170000000002</v>
      </c>
      <c r="F32" s="56">
        <v>8.8079350000000005</v>
      </c>
    </row>
    <row r="33" spans="2:6" ht="30" customHeight="1">
      <c r="C33" s="81" t="s">
        <v>493</v>
      </c>
      <c r="D33" s="81" t="s">
        <v>119</v>
      </c>
      <c r="E33" s="56">
        <v>8.5392499999999991</v>
      </c>
      <c r="F33" s="56">
        <v>2.4358529999999998</v>
      </c>
    </row>
    <row r="34" spans="2:6" ht="30" customHeight="1">
      <c r="C34" s="81" t="s">
        <v>505</v>
      </c>
      <c r="D34" s="81" t="s">
        <v>123</v>
      </c>
      <c r="E34" s="56">
        <v>24.929525000000002</v>
      </c>
      <c r="F34" s="56">
        <v>16.207433999999999</v>
      </c>
    </row>
    <row r="35" spans="2:6" ht="30" customHeight="1">
      <c r="C35" s="81" t="s">
        <v>504</v>
      </c>
      <c r="D35" s="81" t="s">
        <v>123</v>
      </c>
      <c r="E35" s="56">
        <v>30.795750000000002</v>
      </c>
      <c r="F35" s="56">
        <v>44.604565000000001</v>
      </c>
    </row>
    <row r="36" spans="2:6" ht="30" customHeight="1">
      <c r="C36" s="81" t="s">
        <v>521</v>
      </c>
      <c r="D36" s="81" t="s">
        <v>127</v>
      </c>
      <c r="E36" s="56">
        <v>5.0399500000000002</v>
      </c>
      <c r="F36" s="56">
        <v>4.1852470000000004</v>
      </c>
    </row>
    <row r="37" spans="2:6" ht="30" customHeight="1">
      <c r="C37" s="81" t="s">
        <v>550</v>
      </c>
      <c r="D37" s="81" t="s">
        <v>134</v>
      </c>
      <c r="E37" s="56">
        <v>28.886768</v>
      </c>
      <c r="F37" s="56">
        <v>14.581187999999999</v>
      </c>
    </row>
    <row r="38" spans="2:6" ht="30" customHeight="1">
      <c r="C38" s="81" t="s">
        <v>548</v>
      </c>
      <c r="D38" s="81" t="s">
        <v>134</v>
      </c>
      <c r="E38" s="56">
        <v>4.2411510000000003</v>
      </c>
      <c r="F38" s="56">
        <v>3.2968639999999998</v>
      </c>
    </row>
    <row r="39" spans="2:6" ht="30" customHeight="1">
      <c r="C39" s="81" t="s">
        <v>543</v>
      </c>
      <c r="D39" s="81" t="s">
        <v>134</v>
      </c>
      <c r="E39" s="56">
        <v>0.15001700000000001</v>
      </c>
      <c r="F39" s="56">
        <v>0.46884599999999998</v>
      </c>
    </row>
    <row r="40" spans="2:6" ht="30" customHeight="1">
      <c r="C40" s="81" t="s">
        <v>556</v>
      </c>
      <c r="D40" s="81" t="s">
        <v>135</v>
      </c>
      <c r="E40" s="56">
        <v>1.029641</v>
      </c>
      <c r="F40" s="56">
        <v>0.160299</v>
      </c>
    </row>
    <row r="41" spans="2:6" ht="30" customHeight="1">
      <c r="C41" s="81" t="s">
        <v>559</v>
      </c>
      <c r="D41" s="81" t="s">
        <v>136</v>
      </c>
      <c r="E41" s="56">
        <v>2.6358079999999999</v>
      </c>
      <c r="F41" s="56">
        <v>0.62683199999999994</v>
      </c>
    </row>
    <row r="42" spans="2:6" ht="30" customHeight="1">
      <c r="C42" s="81" t="s">
        <v>569</v>
      </c>
      <c r="D42" s="81" t="s">
        <v>137</v>
      </c>
      <c r="E42" s="56">
        <v>11.881548</v>
      </c>
      <c r="F42" s="56">
        <v>9.1594029999999993</v>
      </c>
    </row>
    <row r="43" spans="2:6" ht="30" customHeight="1">
      <c r="C43" s="81" t="s">
        <v>565</v>
      </c>
      <c r="D43" s="81" t="s">
        <v>137</v>
      </c>
      <c r="E43" s="56">
        <v>8.9479919999999993</v>
      </c>
      <c r="F43" s="56">
        <v>6.9157219999999997</v>
      </c>
    </row>
    <row r="44" spans="2:6" ht="30" customHeight="1" thickBot="1">
      <c r="B44" s="82"/>
      <c r="C44" s="83" t="s">
        <v>571</v>
      </c>
      <c r="D44" s="83" t="s">
        <v>137</v>
      </c>
      <c r="E44" s="79">
        <v>2.2761830000000001</v>
      </c>
      <c r="F44" s="79">
        <v>0.68941799999999998</v>
      </c>
    </row>
  </sheetData>
  <mergeCells count="4">
    <mergeCell ref="D3:D4"/>
    <mergeCell ref="E3:F3"/>
    <mergeCell ref="B2:F2"/>
    <mergeCell ref="B3:C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军鹏 牛</cp:lastModifiedBy>
  <dcterms:created xsi:type="dcterms:W3CDTF">2015-06-05T18:17:20Z</dcterms:created>
  <dcterms:modified xsi:type="dcterms:W3CDTF">2026-03-07T09:40:01Z</dcterms:modified>
</cp:coreProperties>
</file>